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5"/>
  </bookViews>
  <sheets>
    <sheet name="Calculations 1 " sheetId="1" state="visible" r:id="rId2"/>
    <sheet name="Calculations 2" sheetId="2" state="visible" r:id="rId3"/>
    <sheet name="Plants in soil" sheetId="3" state="visible" r:id="rId4"/>
    <sheet name="Seeds" sheetId="4" state="visible" r:id="rId5"/>
    <sheet name="Table 1" sheetId="5" state="visible" r:id="rId6"/>
    <sheet name="Table 2" sheetId="6" state="visible" r:id="rId7"/>
  </sheets>
  <externalReferences>
    <externalReference r:id="rId8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14" uniqueCount="198">
  <si>
    <t xml:space="preserve">2,4-D:</t>
  </si>
  <si>
    <t xml:space="preserve">S - 100 mg, P - 50 mg</t>
  </si>
  <si>
    <t xml:space="preserve">genotype</t>
  </si>
  <si>
    <t xml:space="preserve">2,4-D</t>
  </si>
  <si>
    <t xml:space="preserve">no of florets</t>
  </si>
  <si>
    <t xml:space="preserve">Sum</t>
  </si>
  <si>
    <t xml:space="preserve">SD</t>
  </si>
  <si>
    <t xml:space="preserve">SE</t>
  </si>
  <si>
    <t xml:space="preserve">no of ovaries</t>
  </si>
  <si>
    <t xml:space="preserve">no of embryos</t>
  </si>
  <si>
    <t xml:space="preserve">square root of n</t>
  </si>
  <si>
    <t xml:space="preserve">p</t>
  </si>
  <si>
    <t xml:space="preserve">Genotype</t>
  </si>
  <si>
    <t xml:space="preserve">50 mg</t>
  </si>
  <si>
    <t xml:space="preserve">100 mg</t>
  </si>
  <si>
    <t xml:space="preserve">s</t>
  </si>
  <si>
    <t xml:space="preserve"> </t>
  </si>
  <si>
    <t xml:space="preserve">Plants after colchicine treatment</t>
  </si>
  <si>
    <t xml:space="preserve">Pollinated florets</t>
  </si>
  <si>
    <t xml:space="preserve">Isolated ovaries</t>
  </si>
  <si>
    <t xml:space="preserve">Haploid embryos</t>
  </si>
  <si>
    <t xml:space="preserve">Haploid embryos/florets [% ± SE]</t>
  </si>
  <si>
    <t xml:space="preserve">Haploid plants</t>
  </si>
  <si>
    <t xml:space="preserve">DH plants</t>
  </si>
  <si>
    <t xml:space="preserve">Number of seeds</t>
  </si>
  <si>
    <t xml:space="preserve">Haploids</t>
  </si>
  <si>
    <t xml:space="preserve">In soil</t>
  </si>
  <si>
    <t xml:space="preserve">After colchicine</t>
  </si>
  <si>
    <t xml:space="preserve">Percent of acclimated plants</t>
  </si>
  <si>
    <t xml:space="preserve">50 mg 2,4-D</t>
  </si>
  <si>
    <t xml:space="preserve">100 mg 2,4-D</t>
  </si>
  <si>
    <t xml:space="preserve">Suma</t>
  </si>
  <si>
    <t xml:space="preserve">suma</t>
  </si>
  <si>
    <t xml:space="preserve">Haploid plants in perlite       before  acclimatization</t>
  </si>
  <si>
    <t xml:space="preserve">Haploid plants  in soil              after acclimatization</t>
  </si>
  <si>
    <t xml:space="preserve">Haploid plants  in perlite       before acclimatization</t>
  </si>
  <si>
    <t xml:space="preserve">Haploid plants in soil         after acclimatization</t>
  </si>
  <si>
    <t xml:space="preserve">Haploid plants in perlite before  acclimatization</t>
  </si>
  <si>
    <t xml:space="preserve">Haploid plants in soil              after acclimatization</t>
  </si>
  <si>
    <t xml:space="preserve">Haploid plants in soil        after acclimatization</t>
  </si>
  <si>
    <t xml:space="preserve">±</t>
  </si>
  <si>
    <t xml:space="preserve">1.</t>
  </si>
  <si>
    <t xml:space="preserve">DC 11003</t>
  </si>
  <si>
    <t xml:space="preserve">2.</t>
  </si>
  <si>
    <t xml:space="preserve">DC 11021</t>
  </si>
  <si>
    <t xml:space="preserve">3.</t>
  </si>
  <si>
    <t xml:space="preserve">DC 11027</t>
  </si>
  <si>
    <t xml:space="preserve">4.</t>
  </si>
  <si>
    <t xml:space="preserve">DC 11033</t>
  </si>
  <si>
    <t xml:space="preserve">5.</t>
  </si>
  <si>
    <t xml:space="preserve">DC 11040</t>
  </si>
  <si>
    <t xml:space="preserve">6.</t>
  </si>
  <si>
    <t xml:space="preserve">DC 11125</t>
  </si>
  <si>
    <t xml:space="preserve">7.</t>
  </si>
  <si>
    <t xml:space="preserve">DC 11142</t>
  </si>
  <si>
    <t xml:space="preserve">8.</t>
  </si>
  <si>
    <t xml:space="preserve">DC 11146</t>
  </si>
  <si>
    <t xml:space="preserve">10.</t>
  </si>
  <si>
    <t xml:space="preserve">9.</t>
  </si>
  <si>
    <t xml:space="preserve">DC 11164</t>
  </si>
  <si>
    <t xml:space="preserve">11.</t>
  </si>
  <si>
    <t xml:space="preserve">DC 11209</t>
  </si>
  <si>
    <t xml:space="preserve">12.</t>
  </si>
  <si>
    <t xml:space="preserve">DC 11221</t>
  </si>
  <si>
    <t xml:space="preserve">13.</t>
  </si>
  <si>
    <t xml:space="preserve">DC 11244</t>
  </si>
  <si>
    <t xml:space="preserve">14.</t>
  </si>
  <si>
    <t xml:space="preserve">POB 14/2013</t>
  </si>
  <si>
    <t xml:space="preserve">15.</t>
  </si>
  <si>
    <t xml:space="preserve">POB 15/2013</t>
  </si>
  <si>
    <t xml:space="preserve">19.</t>
  </si>
  <si>
    <t xml:space="preserve">POB 19/2013</t>
  </si>
  <si>
    <t xml:space="preserve">20.</t>
  </si>
  <si>
    <t xml:space="preserve">16.</t>
  </si>
  <si>
    <t xml:space="preserve">POB 20/2013</t>
  </si>
  <si>
    <t xml:space="preserve">21.</t>
  </si>
  <si>
    <t xml:space="preserve">17.</t>
  </si>
  <si>
    <t xml:space="preserve">POB 21/2013</t>
  </si>
  <si>
    <t xml:space="preserve">38.</t>
  </si>
  <si>
    <t xml:space="preserve">18.</t>
  </si>
  <si>
    <t xml:space="preserve">POB 38/2013</t>
  </si>
  <si>
    <t xml:space="preserve">23.</t>
  </si>
  <si>
    <t xml:space="preserve">STH 2.3602</t>
  </si>
  <si>
    <t xml:space="preserve">24.</t>
  </si>
  <si>
    <t xml:space="preserve">STH 2.3618</t>
  </si>
  <si>
    <t xml:space="preserve">25.</t>
  </si>
  <si>
    <t xml:space="preserve">STH 2.3619</t>
  </si>
  <si>
    <t xml:space="preserve">26.</t>
  </si>
  <si>
    <t xml:space="preserve">22.</t>
  </si>
  <si>
    <t xml:space="preserve">STH 2.3621</t>
  </si>
  <si>
    <t xml:space="preserve">27.</t>
  </si>
  <si>
    <t xml:space="preserve">STH 2.3626</t>
  </si>
  <si>
    <t xml:space="preserve">28.</t>
  </si>
  <si>
    <t xml:space="preserve">STH 2.3628</t>
  </si>
  <si>
    <t xml:space="preserve">29.</t>
  </si>
  <si>
    <t xml:space="preserve">STH 2.3644</t>
  </si>
  <si>
    <t xml:space="preserve">30.</t>
  </si>
  <si>
    <t xml:space="preserve">STH 2.3646</t>
  </si>
  <si>
    <t xml:space="preserve">31.</t>
  </si>
  <si>
    <t xml:space="preserve">STH 2.3659</t>
  </si>
  <si>
    <t xml:space="preserve">32.</t>
  </si>
  <si>
    <t xml:space="preserve">STH 2.3668</t>
  </si>
  <si>
    <t xml:space="preserve">45.</t>
  </si>
  <si>
    <t xml:space="preserve">STH 2.9156</t>
  </si>
  <si>
    <t xml:space="preserve">Total/average*</t>
  </si>
  <si>
    <t xml:space="preserve">*8.2</t>
  </si>
  <si>
    <t xml:space="preserve">*6.5</t>
  </si>
  <si>
    <t xml:space="preserve">Total</t>
  </si>
  <si>
    <t xml:space="preserve">HP</t>
  </si>
  <si>
    <t xml:space="preserve">Genotyp</t>
  </si>
  <si>
    <t xml:space="preserve">Ziemia</t>
  </si>
  <si>
    <t xml:space="preserve">Kolchicyna</t>
  </si>
  <si>
    <t xml:space="preserve">Przeżywalność</t>
  </si>
  <si>
    <t xml:space="preserve">Po kolchicynie Linie DH</t>
  </si>
  <si>
    <t xml:space="preserve">Linie DH</t>
  </si>
  <si>
    <t xml:space="preserve">% 50 mg</t>
  </si>
  <si>
    <t xml:space="preserve">% 100 mg</t>
  </si>
  <si>
    <t xml:space="preserve">le wysadzonych do ziemii przetrwało</t>
  </si>
  <si>
    <t xml:space="preserve">% 50mg</t>
  </si>
  <si>
    <t xml:space="preserve">% 100mg</t>
  </si>
  <si>
    <t xml:space="preserve">Origin</t>
  </si>
  <si>
    <t xml:space="preserve">36.</t>
  </si>
  <si>
    <t xml:space="preserve">experimental no of embryo</t>
  </si>
  <si>
    <t xml:space="preserve">experimental no of floret</t>
  </si>
  <si>
    <t xml:space="preserve">2,5-D</t>
  </si>
  <si>
    <t xml:space="preserve">no of seeds</t>
  </si>
  <si>
    <t xml:space="preserve">Σ of seeds</t>
  </si>
  <si>
    <t xml:space="preserve">seeds from 50 mg 2,4-D</t>
  </si>
  <si>
    <t xml:space="preserve">seeds from 100 mg 2,4-D</t>
  </si>
  <si>
    <t xml:space="preserve">% of seeds from 50 mg</t>
  </si>
  <si>
    <t xml:space="preserve">% of seeds from 100 mg</t>
  </si>
  <si>
    <t xml:space="preserve">33.</t>
  </si>
  <si>
    <t xml:space="preserve">35.</t>
  </si>
  <si>
    <t xml:space="preserve">39.</t>
  </si>
  <si>
    <t xml:space="preserve">40.</t>
  </si>
  <si>
    <t xml:space="preserve">41.</t>
  </si>
  <si>
    <t xml:space="preserve">44.</t>
  </si>
  <si>
    <t xml:space="preserve">46.</t>
  </si>
  <si>
    <t xml:space="preserve">SUM</t>
  </si>
  <si>
    <t xml:space="preserve">30 plants without seeds</t>
  </si>
  <si>
    <t xml:space="preserve">61 DH lines - with seeds</t>
  </si>
  <si>
    <t xml:space="preserve">Haploid plants/florets [%]</t>
  </si>
  <si>
    <t xml:space="preserve">Haploid plants             on MS medium</t>
  </si>
  <si>
    <t xml:space="preserve"> Plants after colchicine treatment</t>
  </si>
  <si>
    <t xml:space="preserve">Seeds/DH lines</t>
  </si>
  <si>
    <t xml:space="preserve">Isolated    ovaries</t>
  </si>
  <si>
    <t xml:space="preserve">Haploid embryos/florets                 [% ± SE]</t>
  </si>
  <si>
    <t xml:space="preserve">DH lines</t>
  </si>
  <si>
    <t xml:space="preserve">± 3.06</t>
  </si>
  <si>
    <t xml:space="preserve">± 0.83</t>
  </si>
  <si>
    <t xml:space="preserve">± 3.30</t>
  </si>
  <si>
    <t xml:space="preserve">± 0.50</t>
  </si>
  <si>
    <t xml:space="preserve">± 1.46</t>
  </si>
  <si>
    <t xml:space="preserve">± 0.730172420824936</t>
  </si>
  <si>
    <t xml:space="preserve">± 0.00</t>
  </si>
  <si>
    <t xml:space="preserve">± 0.345086692859676</t>
  </si>
  <si>
    <t xml:space="preserve">± 1.42</t>
  </si>
  <si>
    <t xml:space="preserve">± 0.311094154188309</t>
  </si>
  <si>
    <t xml:space="preserve">± 2.00</t>
  </si>
  <si>
    <t xml:space="preserve">± 0.70</t>
  </si>
  <si>
    <t xml:space="preserve">± 1.00</t>
  </si>
  <si>
    <t xml:space="preserve">± 0.366666666666667</t>
  </si>
  <si>
    <t xml:space="preserve">± 7.27</t>
  </si>
  <si>
    <t xml:space="preserve">± 0.475662832427352</t>
  </si>
  <si>
    <t xml:space="preserve">± 2.92</t>
  </si>
  <si>
    <t xml:space="preserve">± 0.494442185459556</t>
  </si>
  <si>
    <t xml:space="preserve">± 1.68</t>
  </si>
  <si>
    <t xml:space="preserve">± 0.383879501412797</t>
  </si>
  <si>
    <t xml:space="preserve">± 1.83</t>
  </si>
  <si>
    <t xml:space="preserve">± 0.485427474184265</t>
  </si>
  <si>
    <t xml:space="preserve">± 1.80</t>
  </si>
  <si>
    <t xml:space="preserve">± 0.16</t>
  </si>
  <si>
    <t xml:space="preserve">± 3.53983689999689</t>
  </si>
  <si>
    <t xml:space="preserve">± 0.42325754575977</t>
  </si>
  <si>
    <t xml:space="preserve">± 2.80</t>
  </si>
  <si>
    <t xml:space="preserve">± 0.333333333333333</t>
  </si>
  <si>
    <t xml:space="preserve">± 0.80</t>
  </si>
  <si>
    <t xml:space="preserve">± 0.321112633312176</t>
  </si>
  <si>
    <t xml:space="preserve">± 0.716166177552918</t>
  </si>
  <si>
    <t xml:space="preserve">± 1.70</t>
  </si>
  <si>
    <t xml:space="preserve">± 1.40</t>
  </si>
  <si>
    <t xml:space="preserve">± 0.533333333333333</t>
  </si>
  <si>
    <t xml:space="preserve">± 2.14</t>
  </si>
  <si>
    <t xml:space="preserve">± 0.432717678478972</t>
  </si>
  <si>
    <t xml:space="preserve">± 2.40</t>
  </si>
  <si>
    <t xml:space="preserve">± 0.363139647339747</t>
  </si>
  <si>
    <t xml:space="preserve">± 1.66</t>
  </si>
  <si>
    <t xml:space="preserve">± 0.464385388298189</t>
  </si>
  <si>
    <t xml:space="preserve">± 2.10</t>
  </si>
  <si>
    <t xml:space="preserve">± 0.433333333333333</t>
  </si>
  <si>
    <t xml:space="preserve">± 0.97</t>
  </si>
  <si>
    <t xml:space="preserve">± 1.16604045957739</t>
  </si>
  <si>
    <t xml:space="preserve">± 0.98</t>
  </si>
  <si>
    <t xml:space="preserve">± 0.350512820229562</t>
  </si>
  <si>
    <t xml:space="preserve">± 0.766666666666667</t>
  </si>
  <si>
    <t xml:space="preserve">± 0.30</t>
  </si>
  <si>
    <t xml:space="preserve">± 1.62</t>
  </si>
  <si>
    <t xml:space="preserve">± 0.63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"/>
    <numFmt numFmtId="166" formatCode="0.0"/>
    <numFmt numFmtId="167" formatCode="0.00"/>
    <numFmt numFmtId="168" formatCode="@"/>
    <numFmt numFmtId="169" formatCode="General"/>
  </numFmts>
  <fonts count="22">
    <font>
      <sz val="10"/>
      <name val="Arial"/>
      <family val="0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238"/>
    </font>
    <font>
      <b val="true"/>
      <sz val="11"/>
      <name val="Times New Roman"/>
      <family val="1"/>
      <charset val="238"/>
    </font>
    <font>
      <sz val="10"/>
      <name val="Arial"/>
      <family val="2"/>
      <charset val="238"/>
    </font>
    <font>
      <b val="true"/>
      <sz val="12"/>
      <name val="Times New Roman"/>
      <family val="1"/>
      <charset val="238"/>
    </font>
    <font>
      <b val="true"/>
      <sz val="10"/>
      <name val="Palatino Linotype"/>
      <family val="1"/>
      <charset val="238"/>
    </font>
    <font>
      <sz val="11"/>
      <name val="Times New Roman"/>
      <family val="1"/>
      <charset val="238"/>
    </font>
    <font>
      <sz val="12"/>
      <name val="Times New Roman"/>
      <family val="1"/>
      <charset val="238"/>
    </font>
    <font>
      <sz val="10"/>
      <name val="Palatino Linotype"/>
      <family val="1"/>
      <charset val="238"/>
    </font>
    <font>
      <sz val="12"/>
      <color rgb="FF000000"/>
      <name val="Times New Roman"/>
      <family val="2"/>
    </font>
    <font>
      <b val="true"/>
      <sz val="12"/>
      <color rgb="FF000000"/>
      <name val="Times New Roman"/>
      <family val="2"/>
    </font>
    <font>
      <b val="true"/>
      <sz val="10"/>
      <color rgb="FFFF0000"/>
      <name val="Arial"/>
      <family val="2"/>
      <charset val="238"/>
    </font>
    <font>
      <sz val="10"/>
      <color rgb="FFFF0000"/>
      <name val="Arial"/>
      <family val="2"/>
      <charset val="238"/>
    </font>
    <font>
      <b val="true"/>
      <sz val="12"/>
      <color rgb="FFFF0000"/>
      <name val="Times New Roman"/>
      <family val="1"/>
      <charset val="238"/>
    </font>
    <font>
      <sz val="14"/>
      <color rgb="FF000000"/>
      <name val="Calibri"/>
      <family val="2"/>
    </font>
    <font>
      <sz val="18"/>
      <color rgb="FF000000"/>
      <name val="Calibri"/>
      <family val="2"/>
    </font>
    <font>
      <sz val="12"/>
      <color rgb="FFFF0000"/>
      <name val="Times New Roman"/>
      <family val="1"/>
      <charset val="238"/>
    </font>
    <font>
      <b val="true"/>
      <sz val="10"/>
      <name val="Times New Roman"/>
      <family val="1"/>
      <charset val="238"/>
    </font>
    <font>
      <sz val="10"/>
      <name val="Times New Roman"/>
      <family val="1"/>
      <charset val="238"/>
    </font>
  </fonts>
  <fills count="11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FFFFCC"/>
        <bgColor rgb="FFFFF2CC"/>
      </patternFill>
    </fill>
    <fill>
      <patternFill patternType="solid">
        <fgColor rgb="FFFFCC99"/>
        <bgColor rgb="FFD0CECE"/>
      </patternFill>
    </fill>
    <fill>
      <patternFill patternType="solid">
        <fgColor rgb="FFFFFF00"/>
        <bgColor rgb="FFFFFF00"/>
      </patternFill>
    </fill>
    <fill>
      <patternFill patternType="solid">
        <fgColor rgb="FFFFFFFF"/>
        <bgColor rgb="FFFFFFCC"/>
      </patternFill>
    </fill>
    <fill>
      <patternFill patternType="solid">
        <fgColor rgb="FFCCFFFF"/>
        <bgColor rgb="FFCCFFCC"/>
      </patternFill>
    </fill>
    <fill>
      <patternFill patternType="solid">
        <fgColor rgb="FF99CCFF"/>
        <bgColor rgb="FFC0C0C0"/>
      </patternFill>
    </fill>
    <fill>
      <patternFill patternType="solid">
        <fgColor rgb="FFFFFF99"/>
        <bgColor rgb="FFFFFFCC"/>
      </patternFill>
    </fill>
    <fill>
      <patternFill patternType="solid">
        <fgColor rgb="FFFFCC00"/>
        <bgColor rgb="FFFFFF00"/>
      </patternFill>
    </fill>
  </fills>
  <borders count="14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 style="thick">
        <color rgb="FFFF0000"/>
      </left>
      <right/>
      <top style="thick">
        <color rgb="FFFF0000"/>
      </top>
      <bottom style="thick">
        <color rgb="FFFF0000"/>
      </bottom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>
        <color rgb="FFFF0000"/>
      </right>
      <top style="thin"/>
      <bottom style="thin"/>
      <diagonal/>
    </border>
    <border diagonalUp="false" diagonalDown="false">
      <left style="thin"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6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7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6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6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6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6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7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4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6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6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9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9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9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9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6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6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11" fillId="6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1" fillId="6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6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6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0" fillId="6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6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6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9" fontId="5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6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9" fontId="8" fillId="6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5" fillId="6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6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6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9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6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6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16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16" fillId="6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7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16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7" fillId="6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7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7" fillId="6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16" fillId="6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1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1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1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6" fillId="1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7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7" fillId="6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6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6" borderId="4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7" fillId="6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7" fillId="6" borderId="1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6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0" fillId="0" borderId="1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10" fillId="0" borderId="6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10" fillId="0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1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9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6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0" fillId="6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6" borderId="4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6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6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6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6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20" fillId="6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0" fillId="6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6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5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9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9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6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9" fillId="6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6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6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7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6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6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0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6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1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1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1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1" fillId="6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1" fillId="6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6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6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6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5" fillId="6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9" fillId="6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5" fillId="6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20" fillId="6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7" fillId="6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8" fillId="6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8" fillId="6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8" fillId="6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8" fillId="6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6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6DCE5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FFF2CC"/>
      <rgbColor rgb="FFCCFFCC"/>
      <rgbColor rgb="FFFFFF99"/>
      <rgbColor rgb="FF99CCFF"/>
      <rgbColor rgb="FFFF99CC"/>
      <rgbColor rgb="FFD0CECE"/>
      <rgbColor rgb="FFFFCC99"/>
      <rgbColor rgb="FF4472C4"/>
      <rgbColor rgb="FF33CCCC"/>
      <rgbColor rgb="FF99CC00"/>
      <rgbColor rgb="FFFFCC00"/>
      <rgbColor rgb="FFFF9900"/>
      <rgbColor rgb="FFC55A11"/>
      <rgbColor rgb="FF666699"/>
      <rgbColor rgb="FF969696"/>
      <rgbColor rgb="FF0029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externalLink" Target="externalLinks/externalLink1.xml"/><Relationship Id="rId9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39130434782609"/>
          <c:y val="0.0333915155194657"/>
          <c:w val="0.874266525273948"/>
          <c:h val="0.89132579494573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1]Obliczenia 2'!$AH$3</c:f>
              <c:strCache>
                <c:ptCount val="1"/>
                <c:pt idx="0">
                  <c:v>50 mg</c:v>
                </c:pt>
              </c:strCache>
            </c:strRef>
          </c:tx>
          <c:spPr>
            <a:solidFill>
              <a:srgbClr val="4472c4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Obliczenia 2'!$AG$4:$AG$32</c:f>
              <c:strCache>
                <c:ptCount val="29"/>
                <c:pt idx="0">
                  <c:v>DC 11003</c:v>
                </c:pt>
                <c:pt idx="1">
                  <c:v>DC 11021</c:v>
                </c:pt>
                <c:pt idx="2">
                  <c:v>DC 11027</c:v>
                </c:pt>
                <c:pt idx="3">
                  <c:v>DC 11033</c:v>
                </c:pt>
                <c:pt idx="4">
                  <c:v>DC 11040</c:v>
                </c:pt>
                <c:pt idx="5">
                  <c:v>DC 11125</c:v>
                </c:pt>
                <c:pt idx="6">
                  <c:v>DC 11142</c:v>
                </c:pt>
                <c:pt idx="7">
                  <c:v>DC 11146</c:v>
                </c:pt>
                <c:pt idx="8">
                  <c:v>DC 11164</c:v>
                </c:pt>
                <c:pt idx="9">
                  <c:v>DC 11209</c:v>
                </c:pt>
                <c:pt idx="10">
                  <c:v>DC 11221</c:v>
                </c:pt>
                <c:pt idx="11">
                  <c:v>DC 11244</c:v>
                </c:pt>
                <c:pt idx="12">
                  <c:v>POB 14/2013</c:v>
                </c:pt>
                <c:pt idx="13">
                  <c:v>POB 15/2013</c:v>
                </c:pt>
                <c:pt idx="14">
                  <c:v>POB 19/2013</c:v>
                </c:pt>
                <c:pt idx="15">
                  <c:v>POB 20/2013</c:v>
                </c:pt>
                <c:pt idx="16">
                  <c:v>POB 21/2013</c:v>
                </c:pt>
                <c:pt idx="17">
                  <c:v>POB 38/2013</c:v>
                </c:pt>
                <c:pt idx="18">
                  <c:v>STH 2.3602</c:v>
                </c:pt>
                <c:pt idx="19">
                  <c:v>STH 2.3618</c:v>
                </c:pt>
                <c:pt idx="20">
                  <c:v>STH 2.3619</c:v>
                </c:pt>
                <c:pt idx="21">
                  <c:v>STH 2.3621</c:v>
                </c:pt>
                <c:pt idx="22">
                  <c:v>STH 2.3626</c:v>
                </c:pt>
                <c:pt idx="23">
                  <c:v>STH 2.3628</c:v>
                </c:pt>
                <c:pt idx="24">
                  <c:v>STH 2.3644</c:v>
                </c:pt>
                <c:pt idx="25">
                  <c:v>STH 2.3646</c:v>
                </c:pt>
                <c:pt idx="26">
                  <c:v>STH 2.3659</c:v>
                </c:pt>
                <c:pt idx="27">
                  <c:v>STH 2.3668</c:v>
                </c:pt>
                <c:pt idx="28">
                  <c:v>STH 2.9156</c:v>
                </c:pt>
              </c:strCache>
            </c:strRef>
          </c:cat>
          <c:val>
            <c:numRef>
              <c:f>'[1]Obliczenia 2'!$AH$4:$AH$32</c:f>
              <c:numCache>
                <c:formatCode>General</c:formatCode>
                <c:ptCount val="29"/>
                <c:pt idx="0">
                  <c:v>33.3333333333333</c:v>
                </c:pt>
                <c:pt idx="1">
                  <c:v>60</c:v>
                </c:pt>
                <c:pt idx="2">
                  <c:v>50</c:v>
                </c:pt>
                <c:pt idx="3">
                  <c:v>0</c:v>
                </c:pt>
                <c:pt idx="4">
                  <c:v>0</c:v>
                </c:pt>
                <c:pt idx="5">
                  <c:v>50</c:v>
                </c:pt>
                <c:pt idx="6">
                  <c:v>2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55.5555555555556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60</c:v>
                </c:pt>
                <c:pt idx="19">
                  <c:v>57.1428571428571</c:v>
                </c:pt>
                <c:pt idx="20">
                  <c:v>0</c:v>
                </c:pt>
                <c:pt idx="21">
                  <c:v>66.6666666666667</c:v>
                </c:pt>
                <c:pt idx="22">
                  <c:v>60</c:v>
                </c:pt>
                <c:pt idx="23">
                  <c:v>0</c:v>
                </c:pt>
                <c:pt idx="24">
                  <c:v>25</c:v>
                </c:pt>
                <c:pt idx="25">
                  <c:v>0</c:v>
                </c:pt>
                <c:pt idx="26">
                  <c:v>0</c:v>
                </c:pt>
                <c:pt idx="27">
                  <c:v>33.3333333333333</c:v>
                </c:pt>
                <c:pt idx="28">
                  <c:v>0</c:v>
                </c:pt>
              </c:numCache>
            </c:numRef>
          </c:val>
        </c:ser>
        <c:ser>
          <c:idx val="1"/>
          <c:order val="1"/>
          <c:tx>
            <c:strRef>
              <c:f>'[1]Obliczenia 2'!$AI$3</c:f>
              <c:strCache>
                <c:ptCount val="1"/>
                <c:pt idx="0">
                  <c:v>100 mg</c:v>
                </c:pt>
              </c:strCache>
            </c:strRef>
          </c:tx>
          <c:spPr>
            <a:solidFill>
              <a:srgbClr val="d0cece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Obliczenia 2'!$AG$4:$AG$32</c:f>
              <c:strCache>
                <c:ptCount val="29"/>
                <c:pt idx="0">
                  <c:v>DC 11003</c:v>
                </c:pt>
                <c:pt idx="1">
                  <c:v>DC 11021</c:v>
                </c:pt>
                <c:pt idx="2">
                  <c:v>DC 11027</c:v>
                </c:pt>
                <c:pt idx="3">
                  <c:v>DC 11033</c:v>
                </c:pt>
                <c:pt idx="4">
                  <c:v>DC 11040</c:v>
                </c:pt>
                <c:pt idx="5">
                  <c:v>DC 11125</c:v>
                </c:pt>
                <c:pt idx="6">
                  <c:v>DC 11142</c:v>
                </c:pt>
                <c:pt idx="7">
                  <c:v>DC 11146</c:v>
                </c:pt>
                <c:pt idx="8">
                  <c:v>DC 11164</c:v>
                </c:pt>
                <c:pt idx="9">
                  <c:v>DC 11209</c:v>
                </c:pt>
                <c:pt idx="10">
                  <c:v>DC 11221</c:v>
                </c:pt>
                <c:pt idx="11">
                  <c:v>DC 11244</c:v>
                </c:pt>
                <c:pt idx="12">
                  <c:v>POB 14/2013</c:v>
                </c:pt>
                <c:pt idx="13">
                  <c:v>POB 15/2013</c:v>
                </c:pt>
                <c:pt idx="14">
                  <c:v>POB 19/2013</c:v>
                </c:pt>
                <c:pt idx="15">
                  <c:v>POB 20/2013</c:v>
                </c:pt>
                <c:pt idx="16">
                  <c:v>POB 21/2013</c:v>
                </c:pt>
                <c:pt idx="17">
                  <c:v>POB 38/2013</c:v>
                </c:pt>
                <c:pt idx="18">
                  <c:v>STH 2.3602</c:v>
                </c:pt>
                <c:pt idx="19">
                  <c:v>STH 2.3618</c:v>
                </c:pt>
                <c:pt idx="20">
                  <c:v>STH 2.3619</c:v>
                </c:pt>
                <c:pt idx="21">
                  <c:v>STH 2.3621</c:v>
                </c:pt>
                <c:pt idx="22">
                  <c:v>STH 2.3626</c:v>
                </c:pt>
                <c:pt idx="23">
                  <c:v>STH 2.3628</c:v>
                </c:pt>
                <c:pt idx="24">
                  <c:v>STH 2.3644</c:v>
                </c:pt>
                <c:pt idx="25">
                  <c:v>STH 2.3646</c:v>
                </c:pt>
                <c:pt idx="26">
                  <c:v>STH 2.3659</c:v>
                </c:pt>
                <c:pt idx="27">
                  <c:v>STH 2.3668</c:v>
                </c:pt>
                <c:pt idx="28">
                  <c:v>STH 2.9156</c:v>
                </c:pt>
              </c:strCache>
            </c:strRef>
          </c:cat>
          <c:val>
            <c:numRef>
              <c:f>'[1]Obliczenia 2'!$AI$4:$AI$32</c:f>
              <c:numCache>
                <c:formatCode>General</c:formatCode>
                <c:ptCount val="29"/>
                <c:pt idx="0">
                  <c:v>66.6666666666667</c:v>
                </c:pt>
                <c:pt idx="1">
                  <c:v>40</c:v>
                </c:pt>
                <c:pt idx="2">
                  <c:v>50</c:v>
                </c:pt>
                <c:pt idx="3">
                  <c:v>100</c:v>
                </c:pt>
                <c:pt idx="4">
                  <c:v>100</c:v>
                </c:pt>
                <c:pt idx="5">
                  <c:v>50</c:v>
                </c:pt>
                <c:pt idx="6">
                  <c:v>80</c:v>
                </c:pt>
                <c:pt idx="7">
                  <c:v>100</c:v>
                </c:pt>
                <c:pt idx="8">
                  <c:v>0</c:v>
                </c:pt>
                <c:pt idx="9">
                  <c:v>100</c:v>
                </c:pt>
                <c:pt idx="10">
                  <c:v>44.4444444444444</c:v>
                </c:pt>
                <c:pt idx="11">
                  <c:v>100</c:v>
                </c:pt>
                <c:pt idx="12">
                  <c:v>0</c:v>
                </c:pt>
                <c:pt idx="13">
                  <c:v>0</c:v>
                </c:pt>
                <c:pt idx="14">
                  <c:v>100</c:v>
                </c:pt>
                <c:pt idx="15">
                  <c:v>0</c:v>
                </c:pt>
                <c:pt idx="16">
                  <c:v>100</c:v>
                </c:pt>
                <c:pt idx="17">
                  <c:v>0</c:v>
                </c:pt>
                <c:pt idx="18">
                  <c:v>40</c:v>
                </c:pt>
                <c:pt idx="19">
                  <c:v>42.8571428571429</c:v>
                </c:pt>
                <c:pt idx="20">
                  <c:v>100</c:v>
                </c:pt>
                <c:pt idx="21">
                  <c:v>33.3333333333333</c:v>
                </c:pt>
                <c:pt idx="22">
                  <c:v>40</c:v>
                </c:pt>
                <c:pt idx="23">
                  <c:v>100</c:v>
                </c:pt>
                <c:pt idx="24">
                  <c:v>75</c:v>
                </c:pt>
                <c:pt idx="25">
                  <c:v>100</c:v>
                </c:pt>
                <c:pt idx="26">
                  <c:v>0</c:v>
                </c:pt>
                <c:pt idx="27">
                  <c:v>66.6666666666667</c:v>
                </c:pt>
                <c:pt idx="28">
                  <c:v>0</c:v>
                </c:pt>
              </c:numCache>
            </c:numRef>
          </c:val>
        </c:ser>
        <c:gapWidth val="150"/>
        <c:overlap val="0"/>
        <c:axId val="39877113"/>
        <c:axId val="92340792"/>
      </c:barChart>
      <c:catAx>
        <c:axId val="3987711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5400000"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92340792"/>
        <c:crossesAt val="0"/>
        <c:auto val="1"/>
        <c:lblAlgn val="ctr"/>
        <c:lblOffset val="100"/>
        <c:noMultiLvlLbl val="0"/>
      </c:catAx>
      <c:valAx>
        <c:axId val="92340792"/>
        <c:scaling>
          <c:orientation val="minMax"/>
          <c:max val="10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Times New Roman"/>
                  </a:rPr>
                  <a:t>Haploid plants on MS medium [%]</a:t>
                </a:r>
              </a:p>
            </c:rich>
          </c:tx>
          <c:layout>
            <c:manualLayout>
              <c:xMode val="edge"/>
              <c:yMode val="edge"/>
              <c:x val="0.0284906327324143"/>
              <c:y val="-0.33710252713060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9877113"/>
        <c:crossesAt val="1"/>
        <c:crossBetween val="midCat"/>
        <c:majorUnit val="20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462177447861435"/>
          <c:y val="0.915382864081354"/>
          <c:w val="0.137186284906327"/>
          <c:h val="0.04819002807922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2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83901023369482"/>
          <c:y val="0.0318369216674301"/>
          <c:w val="0.876431953566519"/>
          <c:h val="0.89387692777523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1]Obliczenia 2'!$BB$3</c:f>
              <c:strCache>
                <c:ptCount val="1"/>
                <c:pt idx="0">
                  <c:v>50 mg</c:v>
                </c:pt>
              </c:strCache>
            </c:strRef>
          </c:tx>
          <c:spPr>
            <a:solidFill>
              <a:srgbClr val="4472c4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Obliczenia 2'!$AS$4:$AS$32</c:f>
              <c:strCache>
                <c:ptCount val="29"/>
                <c:pt idx="0">
                  <c:v>DC 11003</c:v>
                </c:pt>
                <c:pt idx="1">
                  <c:v>DC 11021</c:v>
                </c:pt>
                <c:pt idx="2">
                  <c:v>DC 11027</c:v>
                </c:pt>
                <c:pt idx="3">
                  <c:v>DC 11033</c:v>
                </c:pt>
                <c:pt idx="4">
                  <c:v>DC 11040</c:v>
                </c:pt>
                <c:pt idx="5">
                  <c:v>DC 11125</c:v>
                </c:pt>
                <c:pt idx="6">
                  <c:v>DC 11142</c:v>
                </c:pt>
                <c:pt idx="7">
                  <c:v>DC 11146</c:v>
                </c:pt>
                <c:pt idx="8">
                  <c:v>DC 11164</c:v>
                </c:pt>
                <c:pt idx="9">
                  <c:v>DC 11209</c:v>
                </c:pt>
                <c:pt idx="10">
                  <c:v>DC 11221</c:v>
                </c:pt>
                <c:pt idx="11">
                  <c:v>DC 11244</c:v>
                </c:pt>
                <c:pt idx="12">
                  <c:v>POB 14/2013</c:v>
                </c:pt>
                <c:pt idx="13">
                  <c:v>POB 15/2013</c:v>
                </c:pt>
                <c:pt idx="14">
                  <c:v>POB 19/2013</c:v>
                </c:pt>
                <c:pt idx="15">
                  <c:v>POB 20/2013</c:v>
                </c:pt>
                <c:pt idx="16">
                  <c:v>POB 21/2013</c:v>
                </c:pt>
                <c:pt idx="17">
                  <c:v>POB 38/2013</c:v>
                </c:pt>
                <c:pt idx="18">
                  <c:v>STH 2.3602</c:v>
                </c:pt>
                <c:pt idx="19">
                  <c:v>STH 2.3618</c:v>
                </c:pt>
                <c:pt idx="20">
                  <c:v>STH 2.3619</c:v>
                </c:pt>
                <c:pt idx="21">
                  <c:v>STH 2.3621</c:v>
                </c:pt>
                <c:pt idx="22">
                  <c:v>STH 2.3626</c:v>
                </c:pt>
                <c:pt idx="23">
                  <c:v>STH 2.3628</c:v>
                </c:pt>
                <c:pt idx="24">
                  <c:v>STH 2.3644</c:v>
                </c:pt>
                <c:pt idx="25">
                  <c:v>STH 2.3646</c:v>
                </c:pt>
                <c:pt idx="26">
                  <c:v>STH 2.3659</c:v>
                </c:pt>
                <c:pt idx="27">
                  <c:v>STH 2.3668</c:v>
                </c:pt>
                <c:pt idx="28">
                  <c:v>STH 2.9156</c:v>
                </c:pt>
              </c:strCache>
            </c:strRef>
          </c:cat>
          <c:val>
            <c:numRef>
              <c:f>'[1]Obliczenia 2'!$BB$4:$BB$32</c:f>
              <c:numCache>
                <c:formatCode>General</c:formatCode>
                <c:ptCount val="29"/>
                <c:pt idx="0">
                  <c:v>33.3333333333333</c:v>
                </c:pt>
                <c:pt idx="1">
                  <c:v>60</c:v>
                </c:pt>
                <c:pt idx="2">
                  <c:v>50</c:v>
                </c:pt>
                <c:pt idx="3">
                  <c:v>0</c:v>
                </c:pt>
                <c:pt idx="4">
                  <c:v>0</c:v>
                </c:pt>
                <c:pt idx="5">
                  <c:v>50</c:v>
                </c:pt>
                <c:pt idx="6">
                  <c:v>25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55.5555555555556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33.3333333333333</c:v>
                </c:pt>
                <c:pt idx="19">
                  <c:v>66.6666666666667</c:v>
                </c:pt>
                <c:pt idx="20">
                  <c:v>0</c:v>
                </c:pt>
                <c:pt idx="21">
                  <c:v>50</c:v>
                </c:pt>
                <c:pt idx="22">
                  <c:v>60</c:v>
                </c:pt>
                <c:pt idx="23">
                  <c:v>0</c:v>
                </c:pt>
                <c:pt idx="24">
                  <c:v>25</c:v>
                </c:pt>
                <c:pt idx="25">
                  <c:v>0</c:v>
                </c:pt>
                <c:pt idx="26">
                  <c:v>0</c:v>
                </c:pt>
                <c:pt idx="27">
                  <c:v>33.3333333333333</c:v>
                </c:pt>
                <c:pt idx="28">
                  <c:v>0</c:v>
                </c:pt>
              </c:numCache>
            </c:numRef>
          </c:val>
        </c:ser>
        <c:ser>
          <c:idx val="1"/>
          <c:order val="1"/>
          <c:tx>
            <c:strRef>
              <c:f>'[1]Obliczenia 2'!$BC$3</c:f>
              <c:strCache>
                <c:ptCount val="1"/>
                <c:pt idx="0">
                  <c:v>100 mg</c:v>
                </c:pt>
              </c:strCache>
            </c:strRef>
          </c:tx>
          <c:spPr>
            <a:solidFill>
              <a:srgbClr val="d0cece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Obliczenia 2'!$AS$4:$AS$32</c:f>
              <c:strCache>
                <c:ptCount val="29"/>
                <c:pt idx="0">
                  <c:v>DC 11003</c:v>
                </c:pt>
                <c:pt idx="1">
                  <c:v>DC 11021</c:v>
                </c:pt>
                <c:pt idx="2">
                  <c:v>DC 11027</c:v>
                </c:pt>
                <c:pt idx="3">
                  <c:v>DC 11033</c:v>
                </c:pt>
                <c:pt idx="4">
                  <c:v>DC 11040</c:v>
                </c:pt>
                <c:pt idx="5">
                  <c:v>DC 11125</c:v>
                </c:pt>
                <c:pt idx="6">
                  <c:v>DC 11142</c:v>
                </c:pt>
                <c:pt idx="7">
                  <c:v>DC 11146</c:v>
                </c:pt>
                <c:pt idx="8">
                  <c:v>DC 11164</c:v>
                </c:pt>
                <c:pt idx="9">
                  <c:v>DC 11209</c:v>
                </c:pt>
                <c:pt idx="10">
                  <c:v>DC 11221</c:v>
                </c:pt>
                <c:pt idx="11">
                  <c:v>DC 11244</c:v>
                </c:pt>
                <c:pt idx="12">
                  <c:v>POB 14/2013</c:v>
                </c:pt>
                <c:pt idx="13">
                  <c:v>POB 15/2013</c:v>
                </c:pt>
                <c:pt idx="14">
                  <c:v>POB 19/2013</c:v>
                </c:pt>
                <c:pt idx="15">
                  <c:v>POB 20/2013</c:v>
                </c:pt>
                <c:pt idx="16">
                  <c:v>POB 21/2013</c:v>
                </c:pt>
                <c:pt idx="17">
                  <c:v>POB 38/2013</c:v>
                </c:pt>
                <c:pt idx="18">
                  <c:v>STH 2.3602</c:v>
                </c:pt>
                <c:pt idx="19">
                  <c:v>STH 2.3618</c:v>
                </c:pt>
                <c:pt idx="20">
                  <c:v>STH 2.3619</c:v>
                </c:pt>
                <c:pt idx="21">
                  <c:v>STH 2.3621</c:v>
                </c:pt>
                <c:pt idx="22">
                  <c:v>STH 2.3626</c:v>
                </c:pt>
                <c:pt idx="23">
                  <c:v>STH 2.3628</c:v>
                </c:pt>
                <c:pt idx="24">
                  <c:v>STH 2.3644</c:v>
                </c:pt>
                <c:pt idx="25">
                  <c:v>STH 2.3646</c:v>
                </c:pt>
                <c:pt idx="26">
                  <c:v>STH 2.3659</c:v>
                </c:pt>
                <c:pt idx="27">
                  <c:v>STH 2.3668</c:v>
                </c:pt>
                <c:pt idx="28">
                  <c:v>STH 2.9156</c:v>
                </c:pt>
              </c:strCache>
            </c:strRef>
          </c:cat>
          <c:val>
            <c:numRef>
              <c:f>'[1]Obliczenia 2'!$BC$4:$BC$32</c:f>
              <c:numCache>
                <c:formatCode>General</c:formatCode>
                <c:ptCount val="29"/>
                <c:pt idx="0">
                  <c:v>66.6666666666667</c:v>
                </c:pt>
                <c:pt idx="1">
                  <c:v>40</c:v>
                </c:pt>
                <c:pt idx="2">
                  <c:v>50</c:v>
                </c:pt>
                <c:pt idx="3">
                  <c:v>100</c:v>
                </c:pt>
                <c:pt idx="4">
                  <c:v>100</c:v>
                </c:pt>
                <c:pt idx="5">
                  <c:v>50</c:v>
                </c:pt>
                <c:pt idx="6">
                  <c:v>75</c:v>
                </c:pt>
                <c:pt idx="7">
                  <c:v>100</c:v>
                </c:pt>
                <c:pt idx="8">
                  <c:v>0</c:v>
                </c:pt>
                <c:pt idx="9">
                  <c:v>100</c:v>
                </c:pt>
                <c:pt idx="10">
                  <c:v>44.4444444444444</c:v>
                </c:pt>
                <c:pt idx="11">
                  <c:v>100</c:v>
                </c:pt>
                <c:pt idx="12">
                  <c:v>0</c:v>
                </c:pt>
                <c:pt idx="13">
                  <c:v>0</c:v>
                </c:pt>
                <c:pt idx="14">
                  <c:v>100</c:v>
                </c:pt>
                <c:pt idx="15">
                  <c:v>0</c:v>
                </c:pt>
                <c:pt idx="16">
                  <c:v>100</c:v>
                </c:pt>
                <c:pt idx="17">
                  <c:v>0</c:v>
                </c:pt>
                <c:pt idx="18">
                  <c:v>66.6666666666667</c:v>
                </c:pt>
                <c:pt idx="19">
                  <c:v>33.3333333333333</c:v>
                </c:pt>
                <c:pt idx="20">
                  <c:v>100</c:v>
                </c:pt>
                <c:pt idx="21">
                  <c:v>50</c:v>
                </c:pt>
                <c:pt idx="22">
                  <c:v>40</c:v>
                </c:pt>
                <c:pt idx="23">
                  <c:v>0</c:v>
                </c:pt>
                <c:pt idx="24">
                  <c:v>75</c:v>
                </c:pt>
                <c:pt idx="25">
                  <c:v>100</c:v>
                </c:pt>
                <c:pt idx="26">
                  <c:v>0</c:v>
                </c:pt>
                <c:pt idx="27">
                  <c:v>66.6666666666667</c:v>
                </c:pt>
                <c:pt idx="28">
                  <c:v>0</c:v>
                </c:pt>
              </c:numCache>
            </c:numRef>
          </c:val>
        </c:ser>
        <c:gapWidth val="150"/>
        <c:overlap val="0"/>
        <c:axId val="30726524"/>
        <c:axId val="38455475"/>
      </c:barChart>
      <c:catAx>
        <c:axId val="307265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5400000"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8455475"/>
        <c:crossesAt val="0"/>
        <c:auto val="1"/>
        <c:lblAlgn val="ctr"/>
        <c:lblOffset val="100"/>
        <c:noMultiLvlLbl val="0"/>
      </c:catAx>
      <c:valAx>
        <c:axId val="38455475"/>
        <c:scaling>
          <c:orientation val="minMax"/>
          <c:max val="10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Times New Roman"/>
                  </a:rPr>
                  <a:t>Plants after colchicine treatment [%]</a:t>
                </a:r>
              </a:p>
            </c:rich>
          </c:tx>
          <c:layout>
            <c:manualLayout>
              <c:xMode val="edge"/>
              <c:yMode val="edge"/>
              <c:x val="0.0190927142202536"/>
              <c:y val="-0.37975263398992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0726524"/>
        <c:crossesAt val="1"/>
        <c:crossBetween val="midCat"/>
        <c:majorUnit val="20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459523445853063"/>
          <c:y val="0.908993739502214"/>
          <c:w val="0.137391171528945"/>
          <c:h val="0.048480684073904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2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98620689655172"/>
          <c:y val="0.0101140684410646"/>
          <c:w val="0.885004926108374"/>
          <c:h val="0.91460076045627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1]Rośliny w ziemi'!$BU$2</c:f>
              <c:strCache>
                <c:ptCount val="1"/>
                <c:pt idx="0">
                  <c:v>50 mg</c:v>
                </c:pt>
              </c:strCache>
            </c:strRef>
          </c:tx>
          <c:spPr>
            <a:solidFill>
              <a:srgbClr val="4472c4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Rośliny w ziemi'!$BT$3:$BT$31</c:f>
              <c:strCache>
                <c:ptCount val="29"/>
                <c:pt idx="0">
                  <c:v>DC 11003</c:v>
                </c:pt>
                <c:pt idx="1">
                  <c:v>DC 11021</c:v>
                </c:pt>
                <c:pt idx="2">
                  <c:v>DC 11027</c:v>
                </c:pt>
                <c:pt idx="3">
                  <c:v>DC 11033</c:v>
                </c:pt>
                <c:pt idx="4">
                  <c:v>DC 11040</c:v>
                </c:pt>
                <c:pt idx="5">
                  <c:v>DC 11125</c:v>
                </c:pt>
                <c:pt idx="6">
                  <c:v>DC 11142</c:v>
                </c:pt>
                <c:pt idx="7">
                  <c:v>DC 11146</c:v>
                </c:pt>
                <c:pt idx="8">
                  <c:v>DC 11164</c:v>
                </c:pt>
                <c:pt idx="9">
                  <c:v>DC 11209</c:v>
                </c:pt>
                <c:pt idx="10">
                  <c:v>DC 11221</c:v>
                </c:pt>
                <c:pt idx="11">
                  <c:v>DC 11244</c:v>
                </c:pt>
                <c:pt idx="12">
                  <c:v>POB 14/2013</c:v>
                </c:pt>
                <c:pt idx="13">
                  <c:v>POB 15/2013</c:v>
                </c:pt>
                <c:pt idx="14">
                  <c:v>POB 19/2013</c:v>
                </c:pt>
                <c:pt idx="15">
                  <c:v>POB 20/2013</c:v>
                </c:pt>
                <c:pt idx="16">
                  <c:v>POB 21/2013</c:v>
                </c:pt>
                <c:pt idx="17">
                  <c:v>POB 38/2013</c:v>
                </c:pt>
                <c:pt idx="18">
                  <c:v>STH 2.3602</c:v>
                </c:pt>
                <c:pt idx="19">
                  <c:v>STH 2.3618</c:v>
                </c:pt>
                <c:pt idx="20">
                  <c:v>STH 2.3619</c:v>
                </c:pt>
                <c:pt idx="21">
                  <c:v>STH 2.3621</c:v>
                </c:pt>
                <c:pt idx="22">
                  <c:v>STH 2.3626</c:v>
                </c:pt>
                <c:pt idx="23">
                  <c:v>STH 2.3628</c:v>
                </c:pt>
                <c:pt idx="24">
                  <c:v>STH 2.3644</c:v>
                </c:pt>
                <c:pt idx="25">
                  <c:v>STH 2.3646</c:v>
                </c:pt>
                <c:pt idx="26">
                  <c:v>STH 2.3659</c:v>
                </c:pt>
                <c:pt idx="27">
                  <c:v>STH 2.3668</c:v>
                </c:pt>
                <c:pt idx="28">
                  <c:v>STH 2.9156</c:v>
                </c:pt>
              </c:strCache>
            </c:strRef>
          </c:cat>
          <c:val>
            <c:numRef>
              <c:f>'[1]Rośliny w ziemi'!$BU$3:$BU$31</c:f>
              <c:numCache>
                <c:formatCode>General</c:formatCode>
                <c:ptCount val="29"/>
                <c:pt idx="0">
                  <c:v>33.3333333333333</c:v>
                </c:pt>
                <c:pt idx="1">
                  <c:v>75</c:v>
                </c:pt>
                <c:pt idx="2">
                  <c:v>50</c:v>
                </c:pt>
                <c:pt idx="3">
                  <c:v>0</c:v>
                </c:pt>
                <c:pt idx="4">
                  <c:v>0</c:v>
                </c:pt>
                <c:pt idx="5">
                  <c:v>50</c:v>
                </c:pt>
                <c:pt idx="6">
                  <c:v>2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42.8571428571429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33</c:v>
                </c:pt>
                <c:pt idx="19">
                  <c:v>50</c:v>
                </c:pt>
                <c:pt idx="20">
                  <c:v>0</c:v>
                </c:pt>
                <c:pt idx="21">
                  <c:v>66.6666666666667</c:v>
                </c:pt>
                <c:pt idx="22">
                  <c:v>5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33.3333333333333</c:v>
                </c:pt>
                <c:pt idx="28">
                  <c:v>0</c:v>
                </c:pt>
              </c:numCache>
            </c:numRef>
          </c:val>
        </c:ser>
        <c:ser>
          <c:idx val="1"/>
          <c:order val="1"/>
          <c:tx>
            <c:strRef>
              <c:f>'[1]Rośliny w ziemi'!$BV$2</c:f>
              <c:strCache>
                <c:ptCount val="1"/>
                <c:pt idx="0">
                  <c:v>100 mg</c:v>
                </c:pt>
              </c:strCache>
            </c:strRef>
          </c:tx>
          <c:spPr>
            <a:solidFill>
              <a:srgbClr val="d0cece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Rośliny w ziemi'!$BT$3:$BT$31</c:f>
              <c:strCache>
                <c:ptCount val="29"/>
                <c:pt idx="0">
                  <c:v>DC 11003</c:v>
                </c:pt>
                <c:pt idx="1">
                  <c:v>DC 11021</c:v>
                </c:pt>
                <c:pt idx="2">
                  <c:v>DC 11027</c:v>
                </c:pt>
                <c:pt idx="3">
                  <c:v>DC 11033</c:v>
                </c:pt>
                <c:pt idx="4">
                  <c:v>DC 11040</c:v>
                </c:pt>
                <c:pt idx="5">
                  <c:v>DC 11125</c:v>
                </c:pt>
                <c:pt idx="6">
                  <c:v>DC 11142</c:v>
                </c:pt>
                <c:pt idx="7">
                  <c:v>DC 11146</c:v>
                </c:pt>
                <c:pt idx="8">
                  <c:v>DC 11164</c:v>
                </c:pt>
                <c:pt idx="9">
                  <c:v>DC 11209</c:v>
                </c:pt>
                <c:pt idx="10">
                  <c:v>DC 11221</c:v>
                </c:pt>
                <c:pt idx="11">
                  <c:v>DC 11244</c:v>
                </c:pt>
                <c:pt idx="12">
                  <c:v>POB 14/2013</c:v>
                </c:pt>
                <c:pt idx="13">
                  <c:v>POB 15/2013</c:v>
                </c:pt>
                <c:pt idx="14">
                  <c:v>POB 19/2013</c:v>
                </c:pt>
                <c:pt idx="15">
                  <c:v>POB 20/2013</c:v>
                </c:pt>
                <c:pt idx="16">
                  <c:v>POB 21/2013</c:v>
                </c:pt>
                <c:pt idx="17">
                  <c:v>POB 38/2013</c:v>
                </c:pt>
                <c:pt idx="18">
                  <c:v>STH 2.3602</c:v>
                </c:pt>
                <c:pt idx="19">
                  <c:v>STH 2.3618</c:v>
                </c:pt>
                <c:pt idx="20">
                  <c:v>STH 2.3619</c:v>
                </c:pt>
                <c:pt idx="21">
                  <c:v>STH 2.3621</c:v>
                </c:pt>
                <c:pt idx="22">
                  <c:v>STH 2.3626</c:v>
                </c:pt>
                <c:pt idx="23">
                  <c:v>STH 2.3628</c:v>
                </c:pt>
                <c:pt idx="24">
                  <c:v>STH 2.3644</c:v>
                </c:pt>
                <c:pt idx="25">
                  <c:v>STH 2.3646</c:v>
                </c:pt>
                <c:pt idx="26">
                  <c:v>STH 2.3659</c:v>
                </c:pt>
                <c:pt idx="27">
                  <c:v>STH 2.3668</c:v>
                </c:pt>
                <c:pt idx="28">
                  <c:v>STH 2.9156</c:v>
                </c:pt>
              </c:strCache>
            </c:strRef>
          </c:cat>
          <c:val>
            <c:numRef>
              <c:f>'[1]Rośliny w ziemi'!$BV$3:$BV$31</c:f>
              <c:numCache>
                <c:formatCode>General</c:formatCode>
                <c:ptCount val="29"/>
                <c:pt idx="0">
                  <c:v>66.6666666666667</c:v>
                </c:pt>
                <c:pt idx="1">
                  <c:v>25</c:v>
                </c:pt>
                <c:pt idx="2">
                  <c:v>50</c:v>
                </c:pt>
                <c:pt idx="3">
                  <c:v>100</c:v>
                </c:pt>
                <c:pt idx="4">
                  <c:v>100</c:v>
                </c:pt>
                <c:pt idx="5">
                  <c:v>50</c:v>
                </c:pt>
                <c:pt idx="6">
                  <c:v>80</c:v>
                </c:pt>
                <c:pt idx="7">
                  <c:v>100</c:v>
                </c:pt>
                <c:pt idx="8">
                  <c:v>0</c:v>
                </c:pt>
                <c:pt idx="9">
                  <c:v>100</c:v>
                </c:pt>
                <c:pt idx="10">
                  <c:v>57.1428571428571</c:v>
                </c:pt>
                <c:pt idx="11">
                  <c:v>100</c:v>
                </c:pt>
                <c:pt idx="12">
                  <c:v>0</c:v>
                </c:pt>
                <c:pt idx="13">
                  <c:v>0</c:v>
                </c:pt>
                <c:pt idx="14">
                  <c:v>100</c:v>
                </c:pt>
                <c:pt idx="15">
                  <c:v>0</c:v>
                </c:pt>
                <c:pt idx="16">
                  <c:v>100</c:v>
                </c:pt>
                <c:pt idx="17">
                  <c:v>0</c:v>
                </c:pt>
                <c:pt idx="18">
                  <c:v>67</c:v>
                </c:pt>
                <c:pt idx="19">
                  <c:v>50</c:v>
                </c:pt>
                <c:pt idx="20">
                  <c:v>100</c:v>
                </c:pt>
                <c:pt idx="21">
                  <c:v>33.3333333333333</c:v>
                </c:pt>
                <c:pt idx="22">
                  <c:v>50</c:v>
                </c:pt>
                <c:pt idx="23">
                  <c:v>100</c:v>
                </c:pt>
                <c:pt idx="24">
                  <c:v>100</c:v>
                </c:pt>
                <c:pt idx="25">
                  <c:v>100</c:v>
                </c:pt>
                <c:pt idx="26">
                  <c:v>0</c:v>
                </c:pt>
                <c:pt idx="27">
                  <c:v>66.6666666666667</c:v>
                </c:pt>
                <c:pt idx="28">
                  <c:v>0</c:v>
                </c:pt>
              </c:numCache>
            </c:numRef>
          </c:val>
        </c:ser>
        <c:gapWidth val="150"/>
        <c:overlap val="0"/>
        <c:axId val="18263842"/>
        <c:axId val="10642830"/>
      </c:barChart>
      <c:catAx>
        <c:axId val="1826384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5400000"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0642830"/>
        <c:crossesAt val="0"/>
        <c:auto val="1"/>
        <c:lblAlgn val="ctr"/>
        <c:lblOffset val="100"/>
        <c:noMultiLvlLbl val="0"/>
      </c:catAx>
      <c:valAx>
        <c:axId val="10642830"/>
        <c:scaling>
          <c:orientation val="minMax"/>
          <c:max val="10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Times New Roman"/>
                  </a:rPr>
                  <a:t>DH plants [%]</a:t>
                </a:r>
              </a:p>
            </c:rich>
          </c:tx>
          <c:layout>
            <c:manualLayout>
              <c:xMode val="edge"/>
              <c:yMode val="edge"/>
              <c:x val="0.0142660098522167"/>
              <c:y val="0.068593155893536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8263842"/>
        <c:crossesAt val="1"/>
        <c:crossBetween val="midCat"/>
        <c:majorUnit val="20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46128078817734"/>
          <c:y val="0.913384030418251"/>
          <c:w val="0.137655172413793"/>
          <c:h val="0.048288973384030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2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"/>
          <c:y val="0.0118388182904312"/>
          <c:w val="0.999501820272083"/>
          <c:h val="0.895297056587379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'Plants in soil'!$O$2</c:f>
              <c:strCache>
                <c:ptCount val="1"/>
                <c:pt idx="0">
                  <c:v>50 mg</c:v>
                </c:pt>
              </c:strCache>
            </c:strRef>
          </c:tx>
          <c:spPr>
            <a:solidFill>
              <a:srgbClr val="4472c4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lants in soil'!$N$3:$N$36</c:f>
              <c:strCache>
                <c:ptCount val="34"/>
                <c:pt idx="0">
                  <c:v>1.</c:v>
                </c:pt>
                <c:pt idx="1">
                  <c:v>2.</c:v>
                </c:pt>
                <c:pt idx="2">
                  <c:v>3.</c:v>
                </c:pt>
                <c:pt idx="3">
                  <c:v>4.</c:v>
                </c:pt>
                <c:pt idx="4">
                  <c:v>5.</c:v>
                </c:pt>
                <c:pt idx="5">
                  <c:v>6.</c:v>
                </c:pt>
                <c:pt idx="6">
                  <c:v>7.</c:v>
                </c:pt>
                <c:pt idx="7">
                  <c:v>8.</c:v>
                </c:pt>
                <c:pt idx="8">
                  <c:v>9.</c:v>
                </c:pt>
                <c:pt idx="9">
                  <c:v>10.</c:v>
                </c:pt>
                <c:pt idx="10">
                  <c:v>11.</c:v>
                </c:pt>
                <c:pt idx="11">
                  <c:v>12.</c:v>
                </c:pt>
                <c:pt idx="12">
                  <c:v>13.</c:v>
                </c:pt>
                <c:pt idx="13">
                  <c:v>14.</c:v>
                </c:pt>
                <c:pt idx="14">
                  <c:v>15.</c:v>
                </c:pt>
                <c:pt idx="15">
                  <c:v>16.</c:v>
                </c:pt>
                <c:pt idx="16">
                  <c:v>17.</c:v>
                </c:pt>
                <c:pt idx="17">
                  <c:v>18.</c:v>
                </c:pt>
                <c:pt idx="18">
                  <c:v>19.</c:v>
                </c:pt>
                <c:pt idx="19">
                  <c:v>20.</c:v>
                </c:pt>
                <c:pt idx="20">
                  <c:v>21.</c:v>
                </c:pt>
                <c:pt idx="21">
                  <c:v>23.</c:v>
                </c:pt>
                <c:pt idx="22">
                  <c:v>24.</c:v>
                </c:pt>
                <c:pt idx="23">
                  <c:v>25.</c:v>
                </c:pt>
                <c:pt idx="24">
                  <c:v>26.</c:v>
                </c:pt>
                <c:pt idx="25">
                  <c:v>27.</c:v>
                </c:pt>
                <c:pt idx="26">
                  <c:v>28.</c:v>
                </c:pt>
                <c:pt idx="27">
                  <c:v>29.</c:v>
                </c:pt>
                <c:pt idx="28">
                  <c:v>30.</c:v>
                </c:pt>
                <c:pt idx="29">
                  <c:v>31.</c:v>
                </c:pt>
                <c:pt idx="30">
                  <c:v>32.</c:v>
                </c:pt>
                <c:pt idx="31">
                  <c:v>36.</c:v>
                </c:pt>
                <c:pt idx="32">
                  <c:v>38.</c:v>
                </c:pt>
                <c:pt idx="33">
                  <c:v>45.</c:v>
                </c:pt>
              </c:strCache>
            </c:strRef>
          </c:cat>
          <c:val>
            <c:numRef>
              <c:f>'Plants in soil'!$O$3:$O$36</c:f>
              <c:numCache>
                <c:formatCode>General</c:formatCode>
                <c:ptCount val="34"/>
                <c:pt idx="0">
                  <c:v>50</c:v>
                </c:pt>
                <c:pt idx="1">
                  <c:v>66.6666666666667</c:v>
                </c:pt>
                <c:pt idx="2">
                  <c:v>50</c:v>
                </c:pt>
                <c:pt idx="3">
                  <c:v>0</c:v>
                </c:pt>
                <c:pt idx="4">
                  <c:v>0</c:v>
                </c:pt>
                <c:pt idx="5">
                  <c:v>50</c:v>
                </c:pt>
                <c:pt idx="6">
                  <c:v>25</c:v>
                </c:pt>
                <c:pt idx="7">
                  <c:v>0</c:v>
                </c:pt>
                <c:pt idx="8">
                  <c:v>0</c:v>
                </c:pt>
                <c:pt idx="9">
                  <c:v>100</c:v>
                </c:pt>
                <c:pt idx="10">
                  <c:v>0</c:v>
                </c:pt>
                <c:pt idx="11">
                  <c:v>63.6363636363636</c:v>
                </c:pt>
                <c:pt idx="12">
                  <c:v>0</c:v>
                </c:pt>
                <c:pt idx="13">
                  <c:v>0</c:v>
                </c:pt>
                <c:pt idx="14">
                  <c:v>10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25</c:v>
                </c:pt>
                <c:pt idx="21">
                  <c:v>25</c:v>
                </c:pt>
                <c:pt idx="22">
                  <c:v>50</c:v>
                </c:pt>
                <c:pt idx="23">
                  <c:v>0</c:v>
                </c:pt>
                <c:pt idx="24">
                  <c:v>66.6666666666667</c:v>
                </c:pt>
                <c:pt idx="25">
                  <c:v>50</c:v>
                </c:pt>
                <c:pt idx="26">
                  <c:v>50</c:v>
                </c:pt>
                <c:pt idx="27">
                  <c:v>20</c:v>
                </c:pt>
                <c:pt idx="28">
                  <c:v>0</c:v>
                </c:pt>
                <c:pt idx="29">
                  <c:v>0</c:v>
                </c:pt>
                <c:pt idx="30">
                  <c:v>4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</c:numCache>
            </c:numRef>
          </c:val>
        </c:ser>
        <c:ser>
          <c:idx val="1"/>
          <c:order val="1"/>
          <c:tx>
            <c:strRef>
              <c:f>'Plants in soil'!$P$2</c:f>
              <c:strCache>
                <c:ptCount val="1"/>
                <c:pt idx="0">
                  <c:v>100 mg</c:v>
                </c:pt>
              </c:strCache>
            </c:strRef>
          </c:tx>
          <c:spPr>
            <a:solidFill>
              <a:srgbClr val="d6dce5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lants in soil'!$N$3:$N$36</c:f>
              <c:strCache>
                <c:ptCount val="34"/>
                <c:pt idx="0">
                  <c:v>1.</c:v>
                </c:pt>
                <c:pt idx="1">
                  <c:v>2.</c:v>
                </c:pt>
                <c:pt idx="2">
                  <c:v>3.</c:v>
                </c:pt>
                <c:pt idx="3">
                  <c:v>4.</c:v>
                </c:pt>
                <c:pt idx="4">
                  <c:v>5.</c:v>
                </c:pt>
                <c:pt idx="5">
                  <c:v>6.</c:v>
                </c:pt>
                <c:pt idx="6">
                  <c:v>7.</c:v>
                </c:pt>
                <c:pt idx="7">
                  <c:v>8.</c:v>
                </c:pt>
                <c:pt idx="8">
                  <c:v>9.</c:v>
                </c:pt>
                <c:pt idx="9">
                  <c:v>10.</c:v>
                </c:pt>
                <c:pt idx="10">
                  <c:v>11.</c:v>
                </c:pt>
                <c:pt idx="11">
                  <c:v>12.</c:v>
                </c:pt>
                <c:pt idx="12">
                  <c:v>13.</c:v>
                </c:pt>
                <c:pt idx="13">
                  <c:v>14.</c:v>
                </c:pt>
                <c:pt idx="14">
                  <c:v>15.</c:v>
                </c:pt>
                <c:pt idx="15">
                  <c:v>16.</c:v>
                </c:pt>
                <c:pt idx="16">
                  <c:v>17.</c:v>
                </c:pt>
                <c:pt idx="17">
                  <c:v>18.</c:v>
                </c:pt>
                <c:pt idx="18">
                  <c:v>19.</c:v>
                </c:pt>
                <c:pt idx="19">
                  <c:v>20.</c:v>
                </c:pt>
                <c:pt idx="20">
                  <c:v>21.</c:v>
                </c:pt>
                <c:pt idx="21">
                  <c:v>23.</c:v>
                </c:pt>
                <c:pt idx="22">
                  <c:v>24.</c:v>
                </c:pt>
                <c:pt idx="23">
                  <c:v>25.</c:v>
                </c:pt>
                <c:pt idx="24">
                  <c:v>26.</c:v>
                </c:pt>
                <c:pt idx="25">
                  <c:v>27.</c:v>
                </c:pt>
                <c:pt idx="26">
                  <c:v>28.</c:v>
                </c:pt>
                <c:pt idx="27">
                  <c:v>29.</c:v>
                </c:pt>
                <c:pt idx="28">
                  <c:v>30.</c:v>
                </c:pt>
                <c:pt idx="29">
                  <c:v>31.</c:v>
                </c:pt>
                <c:pt idx="30">
                  <c:v>32.</c:v>
                </c:pt>
                <c:pt idx="31">
                  <c:v>36.</c:v>
                </c:pt>
                <c:pt idx="32">
                  <c:v>38.</c:v>
                </c:pt>
                <c:pt idx="33">
                  <c:v>45.</c:v>
                </c:pt>
              </c:strCache>
            </c:strRef>
          </c:cat>
          <c:val>
            <c:numRef>
              <c:f>'Plants in soil'!$P$3:$P$36</c:f>
              <c:numCache>
                <c:formatCode>General</c:formatCode>
                <c:ptCount val="34"/>
                <c:pt idx="0">
                  <c:v>50</c:v>
                </c:pt>
                <c:pt idx="1">
                  <c:v>33.3333333333333</c:v>
                </c:pt>
                <c:pt idx="2">
                  <c:v>50</c:v>
                </c:pt>
                <c:pt idx="3">
                  <c:v>100</c:v>
                </c:pt>
                <c:pt idx="4">
                  <c:v>100</c:v>
                </c:pt>
                <c:pt idx="5">
                  <c:v>50</c:v>
                </c:pt>
                <c:pt idx="6">
                  <c:v>75</c:v>
                </c:pt>
                <c:pt idx="7">
                  <c:v>100</c:v>
                </c:pt>
                <c:pt idx="8">
                  <c:v>0</c:v>
                </c:pt>
                <c:pt idx="9">
                  <c:v>0</c:v>
                </c:pt>
                <c:pt idx="10">
                  <c:v>100</c:v>
                </c:pt>
                <c:pt idx="11">
                  <c:v>36.3636363636364</c:v>
                </c:pt>
                <c:pt idx="12">
                  <c:v>100</c:v>
                </c:pt>
                <c:pt idx="13">
                  <c:v>0</c:v>
                </c:pt>
                <c:pt idx="14">
                  <c:v>0</c:v>
                </c:pt>
                <c:pt idx="15">
                  <c:v>100</c:v>
                </c:pt>
                <c:pt idx="16">
                  <c:v>100</c:v>
                </c:pt>
                <c:pt idx="17">
                  <c:v>0</c:v>
                </c:pt>
                <c:pt idx="18">
                  <c:v>100</c:v>
                </c:pt>
                <c:pt idx="19">
                  <c:v>0</c:v>
                </c:pt>
                <c:pt idx="20">
                  <c:v>75</c:v>
                </c:pt>
                <c:pt idx="21">
                  <c:v>75</c:v>
                </c:pt>
                <c:pt idx="22">
                  <c:v>50</c:v>
                </c:pt>
                <c:pt idx="23">
                  <c:v>100</c:v>
                </c:pt>
                <c:pt idx="24">
                  <c:v>33.3333333333333</c:v>
                </c:pt>
                <c:pt idx="25">
                  <c:v>50</c:v>
                </c:pt>
                <c:pt idx="26">
                  <c:v>50</c:v>
                </c:pt>
                <c:pt idx="27">
                  <c:v>80</c:v>
                </c:pt>
                <c:pt idx="28">
                  <c:v>100</c:v>
                </c:pt>
                <c:pt idx="29">
                  <c:v>0</c:v>
                </c:pt>
                <c:pt idx="30">
                  <c:v>60</c:v>
                </c:pt>
                <c:pt idx="31">
                  <c:v>100</c:v>
                </c:pt>
                <c:pt idx="32">
                  <c:v>0</c:v>
                </c:pt>
                <c:pt idx="33">
                  <c:v>0</c:v>
                </c:pt>
              </c:numCache>
            </c:numRef>
          </c:val>
        </c:ser>
        <c:gapWidth val="150"/>
        <c:overlap val="100"/>
        <c:axId val="85742791"/>
        <c:axId val="59175250"/>
      </c:barChart>
      <c:catAx>
        <c:axId val="8574279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9175250"/>
        <c:crossesAt val="0"/>
        <c:auto val="1"/>
        <c:lblAlgn val="ctr"/>
        <c:lblOffset val="100"/>
        <c:noMultiLvlLbl val="0"/>
      </c:catAx>
      <c:valAx>
        <c:axId val="59175250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[$-409]0%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8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5742791"/>
        <c:crossesAt val="1"/>
        <c:crossBetween val="midCat"/>
        <c:majorUnit val="20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405594941559686"/>
          <c:y val="0.878027587705007"/>
          <c:w val="0.175742479402184"/>
          <c:h val="0.080482241772564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4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"/>
          <c:y val="0.0107970160973695"/>
          <c:w val="0.999501820272083"/>
          <c:h val="0.906949352179034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'Plants in soil'!$AC$2</c:f>
              <c:strCache>
                <c:ptCount val="1"/>
                <c:pt idx="0">
                  <c:v>50 mg</c:v>
                </c:pt>
              </c:strCache>
            </c:strRef>
          </c:tx>
          <c:spPr>
            <a:solidFill>
              <a:srgbClr val="c55a11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lants in soil'!$AB$3:$AB$36</c:f>
              <c:strCache>
                <c:ptCount val="34"/>
                <c:pt idx="0">
                  <c:v>1.</c:v>
                </c:pt>
                <c:pt idx="1">
                  <c:v>2.</c:v>
                </c:pt>
                <c:pt idx="2">
                  <c:v>3.</c:v>
                </c:pt>
                <c:pt idx="3">
                  <c:v>4.</c:v>
                </c:pt>
                <c:pt idx="4">
                  <c:v>5.</c:v>
                </c:pt>
                <c:pt idx="5">
                  <c:v>6.</c:v>
                </c:pt>
                <c:pt idx="6">
                  <c:v>7.</c:v>
                </c:pt>
                <c:pt idx="7">
                  <c:v>8.</c:v>
                </c:pt>
                <c:pt idx="8">
                  <c:v>9.</c:v>
                </c:pt>
                <c:pt idx="9">
                  <c:v>10.</c:v>
                </c:pt>
                <c:pt idx="10">
                  <c:v>11.</c:v>
                </c:pt>
                <c:pt idx="11">
                  <c:v>12.</c:v>
                </c:pt>
                <c:pt idx="12">
                  <c:v>13.</c:v>
                </c:pt>
                <c:pt idx="13">
                  <c:v>14.</c:v>
                </c:pt>
                <c:pt idx="14">
                  <c:v>15.</c:v>
                </c:pt>
                <c:pt idx="15">
                  <c:v>16.</c:v>
                </c:pt>
                <c:pt idx="16">
                  <c:v>17.</c:v>
                </c:pt>
                <c:pt idx="17">
                  <c:v>18.</c:v>
                </c:pt>
                <c:pt idx="18">
                  <c:v>19.</c:v>
                </c:pt>
                <c:pt idx="19">
                  <c:v>20.</c:v>
                </c:pt>
                <c:pt idx="20">
                  <c:v>21.</c:v>
                </c:pt>
                <c:pt idx="21">
                  <c:v>23.</c:v>
                </c:pt>
                <c:pt idx="22">
                  <c:v>24.</c:v>
                </c:pt>
                <c:pt idx="23">
                  <c:v>25.</c:v>
                </c:pt>
                <c:pt idx="24">
                  <c:v>26.</c:v>
                </c:pt>
                <c:pt idx="25">
                  <c:v>27.</c:v>
                </c:pt>
                <c:pt idx="26">
                  <c:v>28.</c:v>
                </c:pt>
                <c:pt idx="27">
                  <c:v>29.</c:v>
                </c:pt>
                <c:pt idx="28">
                  <c:v>30.</c:v>
                </c:pt>
                <c:pt idx="29">
                  <c:v>31.</c:v>
                </c:pt>
                <c:pt idx="30">
                  <c:v>32.</c:v>
                </c:pt>
                <c:pt idx="31">
                  <c:v>36.</c:v>
                </c:pt>
                <c:pt idx="32">
                  <c:v>38.</c:v>
                </c:pt>
                <c:pt idx="33">
                  <c:v>45.</c:v>
                </c:pt>
              </c:strCache>
            </c:strRef>
          </c:cat>
          <c:val>
            <c:numRef>
              <c:f>'Plants in soil'!$AC$3:$AC$36</c:f>
              <c:numCache>
                <c:formatCode>General</c:formatCode>
                <c:ptCount val="34"/>
                <c:pt idx="0">
                  <c:v>20</c:v>
                </c:pt>
                <c:pt idx="1">
                  <c:v>33.3333333333333</c:v>
                </c:pt>
                <c:pt idx="2">
                  <c:v>50</c:v>
                </c:pt>
                <c:pt idx="3">
                  <c:v>0</c:v>
                </c:pt>
                <c:pt idx="4">
                  <c:v>0</c:v>
                </c:pt>
                <c:pt idx="5">
                  <c:v>50</c:v>
                </c:pt>
                <c:pt idx="6">
                  <c:v>25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55.5555555555556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33.3333333333333</c:v>
                </c:pt>
                <c:pt idx="22">
                  <c:v>66.6666666666667</c:v>
                </c:pt>
                <c:pt idx="23">
                  <c:v>0</c:v>
                </c:pt>
                <c:pt idx="24">
                  <c:v>50</c:v>
                </c:pt>
                <c:pt idx="25">
                  <c:v>60</c:v>
                </c:pt>
                <c:pt idx="26">
                  <c:v>0</c:v>
                </c:pt>
                <c:pt idx="27">
                  <c:v>25</c:v>
                </c:pt>
                <c:pt idx="28">
                  <c:v>0</c:v>
                </c:pt>
                <c:pt idx="29">
                  <c:v>0</c:v>
                </c:pt>
                <c:pt idx="30">
                  <c:v>33.3333333333333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</c:numCache>
            </c:numRef>
          </c:val>
        </c:ser>
        <c:ser>
          <c:idx val="1"/>
          <c:order val="1"/>
          <c:tx>
            <c:strRef>
              <c:f>'Plants in soil'!$AD$2</c:f>
              <c:strCache>
                <c:ptCount val="1"/>
                <c:pt idx="0">
                  <c:v>100 mg</c:v>
                </c:pt>
              </c:strCache>
            </c:strRef>
          </c:tx>
          <c:spPr>
            <a:solidFill>
              <a:srgbClr val="fff2cc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lants in soil'!$AB$3:$AB$36</c:f>
              <c:strCache>
                <c:ptCount val="34"/>
                <c:pt idx="0">
                  <c:v>1.</c:v>
                </c:pt>
                <c:pt idx="1">
                  <c:v>2.</c:v>
                </c:pt>
                <c:pt idx="2">
                  <c:v>3.</c:v>
                </c:pt>
                <c:pt idx="3">
                  <c:v>4.</c:v>
                </c:pt>
                <c:pt idx="4">
                  <c:v>5.</c:v>
                </c:pt>
                <c:pt idx="5">
                  <c:v>6.</c:v>
                </c:pt>
                <c:pt idx="6">
                  <c:v>7.</c:v>
                </c:pt>
                <c:pt idx="7">
                  <c:v>8.</c:v>
                </c:pt>
                <c:pt idx="8">
                  <c:v>9.</c:v>
                </c:pt>
                <c:pt idx="9">
                  <c:v>10.</c:v>
                </c:pt>
                <c:pt idx="10">
                  <c:v>11.</c:v>
                </c:pt>
                <c:pt idx="11">
                  <c:v>12.</c:v>
                </c:pt>
                <c:pt idx="12">
                  <c:v>13.</c:v>
                </c:pt>
                <c:pt idx="13">
                  <c:v>14.</c:v>
                </c:pt>
                <c:pt idx="14">
                  <c:v>15.</c:v>
                </c:pt>
                <c:pt idx="15">
                  <c:v>16.</c:v>
                </c:pt>
                <c:pt idx="16">
                  <c:v>17.</c:v>
                </c:pt>
                <c:pt idx="17">
                  <c:v>18.</c:v>
                </c:pt>
                <c:pt idx="18">
                  <c:v>19.</c:v>
                </c:pt>
                <c:pt idx="19">
                  <c:v>20.</c:v>
                </c:pt>
                <c:pt idx="20">
                  <c:v>21.</c:v>
                </c:pt>
                <c:pt idx="21">
                  <c:v>23.</c:v>
                </c:pt>
                <c:pt idx="22">
                  <c:v>24.</c:v>
                </c:pt>
                <c:pt idx="23">
                  <c:v>25.</c:v>
                </c:pt>
                <c:pt idx="24">
                  <c:v>26.</c:v>
                </c:pt>
                <c:pt idx="25">
                  <c:v>27.</c:v>
                </c:pt>
                <c:pt idx="26">
                  <c:v>28.</c:v>
                </c:pt>
                <c:pt idx="27">
                  <c:v>29.</c:v>
                </c:pt>
                <c:pt idx="28">
                  <c:v>30.</c:v>
                </c:pt>
                <c:pt idx="29">
                  <c:v>31.</c:v>
                </c:pt>
                <c:pt idx="30">
                  <c:v>32.</c:v>
                </c:pt>
                <c:pt idx="31">
                  <c:v>36.</c:v>
                </c:pt>
                <c:pt idx="32">
                  <c:v>38.</c:v>
                </c:pt>
                <c:pt idx="33">
                  <c:v>45.</c:v>
                </c:pt>
              </c:strCache>
            </c:strRef>
          </c:cat>
          <c:val>
            <c:numRef>
              <c:f>'Plants in soil'!$AD$3:$AD$36</c:f>
              <c:numCache>
                <c:formatCode>General</c:formatCode>
                <c:ptCount val="34"/>
                <c:pt idx="0">
                  <c:v>80</c:v>
                </c:pt>
                <c:pt idx="1">
                  <c:v>66.6666666666667</c:v>
                </c:pt>
                <c:pt idx="2">
                  <c:v>50</c:v>
                </c:pt>
                <c:pt idx="3">
                  <c:v>100</c:v>
                </c:pt>
                <c:pt idx="4">
                  <c:v>100</c:v>
                </c:pt>
                <c:pt idx="5">
                  <c:v>50</c:v>
                </c:pt>
                <c:pt idx="6">
                  <c:v>75</c:v>
                </c:pt>
                <c:pt idx="7">
                  <c:v>100</c:v>
                </c:pt>
                <c:pt idx="8">
                  <c:v>0</c:v>
                </c:pt>
                <c:pt idx="9">
                  <c:v>0</c:v>
                </c:pt>
                <c:pt idx="10">
                  <c:v>100</c:v>
                </c:pt>
                <c:pt idx="11">
                  <c:v>44.4444444444444</c:v>
                </c:pt>
                <c:pt idx="12">
                  <c:v>100</c:v>
                </c:pt>
                <c:pt idx="13">
                  <c:v>0</c:v>
                </c:pt>
                <c:pt idx="14">
                  <c:v>0</c:v>
                </c:pt>
                <c:pt idx="15">
                  <c:v>100</c:v>
                </c:pt>
                <c:pt idx="16">
                  <c:v>100</c:v>
                </c:pt>
                <c:pt idx="17">
                  <c:v>0</c:v>
                </c:pt>
                <c:pt idx="18">
                  <c:v>100</c:v>
                </c:pt>
                <c:pt idx="19">
                  <c:v>0</c:v>
                </c:pt>
                <c:pt idx="20">
                  <c:v>100</c:v>
                </c:pt>
                <c:pt idx="21">
                  <c:v>66.6666666666667</c:v>
                </c:pt>
                <c:pt idx="22">
                  <c:v>33.3333333333333</c:v>
                </c:pt>
                <c:pt idx="23">
                  <c:v>100</c:v>
                </c:pt>
                <c:pt idx="24">
                  <c:v>50</c:v>
                </c:pt>
                <c:pt idx="25">
                  <c:v>40</c:v>
                </c:pt>
                <c:pt idx="26">
                  <c:v>0</c:v>
                </c:pt>
                <c:pt idx="27">
                  <c:v>75</c:v>
                </c:pt>
                <c:pt idx="28">
                  <c:v>100</c:v>
                </c:pt>
                <c:pt idx="29">
                  <c:v>0</c:v>
                </c:pt>
                <c:pt idx="30">
                  <c:v>66.6666666666667</c:v>
                </c:pt>
                <c:pt idx="31">
                  <c:v>100</c:v>
                </c:pt>
                <c:pt idx="32">
                  <c:v>0</c:v>
                </c:pt>
                <c:pt idx="33">
                  <c:v>0</c:v>
                </c:pt>
              </c:numCache>
            </c:numRef>
          </c:val>
        </c:ser>
        <c:gapWidth val="150"/>
        <c:overlap val="100"/>
        <c:axId val="38086235"/>
        <c:axId val="54589283"/>
      </c:barChart>
      <c:catAx>
        <c:axId val="380862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4589283"/>
        <c:crossesAt val="0"/>
        <c:auto val="1"/>
        <c:lblAlgn val="ctr"/>
        <c:lblOffset val="100"/>
        <c:noMultiLvlLbl val="0"/>
      </c:catAx>
      <c:valAx>
        <c:axId val="54589283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[$-409]0%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8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8086235"/>
        <c:crossesAt val="1"/>
        <c:crossBetween val="midCat"/>
        <c:majorUnit val="20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405824870664878"/>
          <c:y val="0.8886925795053"/>
          <c:w val="0.173059973174938"/>
          <c:h val="0.072732626619552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4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"/>
          <c:y val="0.0116933737548722"/>
          <c:w val="0.998413619655639"/>
          <c:h val="0.89660025985275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'Plants in soil'!$S$2</c:f>
              <c:strCache>
                <c:ptCount val="1"/>
                <c:pt idx="0">
                  <c:v>50 mg</c:v>
                </c:pt>
              </c:strCache>
            </c:strRef>
          </c:tx>
          <c:spPr>
            <a:solidFill>
              <a:srgbClr val="4472c4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lants in soil'!$R$3:$R$31</c:f>
              <c:strCache>
                <c:ptCount val="29"/>
                <c:pt idx="0">
                  <c:v>1.</c:v>
                </c:pt>
                <c:pt idx="1">
                  <c:v>2.</c:v>
                </c:pt>
                <c:pt idx="2">
                  <c:v>3.</c:v>
                </c:pt>
                <c:pt idx="3">
                  <c:v>4.</c:v>
                </c:pt>
                <c:pt idx="4">
                  <c:v>5.</c:v>
                </c:pt>
                <c:pt idx="5">
                  <c:v>6.</c:v>
                </c:pt>
                <c:pt idx="6">
                  <c:v>7.</c:v>
                </c:pt>
                <c:pt idx="7">
                  <c:v>8.</c:v>
                </c:pt>
                <c:pt idx="8">
                  <c:v>10.</c:v>
                </c:pt>
                <c:pt idx="9">
                  <c:v>11.</c:v>
                </c:pt>
                <c:pt idx="10">
                  <c:v>12.</c:v>
                </c:pt>
                <c:pt idx="11">
                  <c:v>13.</c:v>
                </c:pt>
                <c:pt idx="12">
                  <c:v>14.</c:v>
                </c:pt>
                <c:pt idx="13">
                  <c:v>15.</c:v>
                </c:pt>
                <c:pt idx="14">
                  <c:v>19.</c:v>
                </c:pt>
                <c:pt idx="15">
                  <c:v>20.</c:v>
                </c:pt>
                <c:pt idx="16">
                  <c:v>21.</c:v>
                </c:pt>
                <c:pt idx="17">
                  <c:v>23.</c:v>
                </c:pt>
                <c:pt idx="18">
                  <c:v>24.</c:v>
                </c:pt>
                <c:pt idx="19">
                  <c:v>25.</c:v>
                </c:pt>
                <c:pt idx="20">
                  <c:v>26.</c:v>
                </c:pt>
                <c:pt idx="21">
                  <c:v>27.</c:v>
                </c:pt>
                <c:pt idx="22">
                  <c:v>28.</c:v>
                </c:pt>
                <c:pt idx="23">
                  <c:v>29.</c:v>
                </c:pt>
                <c:pt idx="24">
                  <c:v>30.</c:v>
                </c:pt>
                <c:pt idx="25">
                  <c:v>31.</c:v>
                </c:pt>
                <c:pt idx="26">
                  <c:v>32.</c:v>
                </c:pt>
                <c:pt idx="27">
                  <c:v>38.</c:v>
                </c:pt>
                <c:pt idx="28">
                  <c:v>45.</c:v>
                </c:pt>
              </c:strCache>
            </c:strRef>
          </c:cat>
          <c:val>
            <c:numRef>
              <c:f>'Plants in soil'!$S$3:$S$31</c:f>
              <c:numCache>
                <c:formatCode>General</c:formatCode>
                <c:ptCount val="29"/>
                <c:pt idx="0">
                  <c:v>50</c:v>
                </c:pt>
                <c:pt idx="1">
                  <c:v>66.6666666666667</c:v>
                </c:pt>
                <c:pt idx="2">
                  <c:v>50</c:v>
                </c:pt>
                <c:pt idx="3">
                  <c:v>0</c:v>
                </c:pt>
                <c:pt idx="4">
                  <c:v>0</c:v>
                </c:pt>
                <c:pt idx="5">
                  <c:v>50</c:v>
                </c:pt>
                <c:pt idx="6">
                  <c:v>25</c:v>
                </c:pt>
                <c:pt idx="7">
                  <c:v>0</c:v>
                </c:pt>
                <c:pt idx="8">
                  <c:v>100</c:v>
                </c:pt>
                <c:pt idx="9">
                  <c:v>0</c:v>
                </c:pt>
                <c:pt idx="10">
                  <c:v>63.6363636363636</c:v>
                </c:pt>
                <c:pt idx="11">
                  <c:v>0</c:v>
                </c:pt>
                <c:pt idx="12">
                  <c:v>0</c:v>
                </c:pt>
                <c:pt idx="13">
                  <c:v>100</c:v>
                </c:pt>
                <c:pt idx="14">
                  <c:v>0</c:v>
                </c:pt>
                <c:pt idx="15">
                  <c:v>0</c:v>
                </c:pt>
                <c:pt idx="16">
                  <c:v>25</c:v>
                </c:pt>
                <c:pt idx="17">
                  <c:v>25</c:v>
                </c:pt>
                <c:pt idx="18">
                  <c:v>50</c:v>
                </c:pt>
                <c:pt idx="19">
                  <c:v>0</c:v>
                </c:pt>
                <c:pt idx="20">
                  <c:v>66.6666666666667</c:v>
                </c:pt>
                <c:pt idx="21">
                  <c:v>50</c:v>
                </c:pt>
                <c:pt idx="22">
                  <c:v>50</c:v>
                </c:pt>
                <c:pt idx="23">
                  <c:v>20</c:v>
                </c:pt>
                <c:pt idx="24">
                  <c:v>0</c:v>
                </c:pt>
                <c:pt idx="25">
                  <c:v>0</c:v>
                </c:pt>
                <c:pt idx="26">
                  <c:v>40</c:v>
                </c:pt>
                <c:pt idx="27">
                  <c:v>0</c:v>
                </c:pt>
                <c:pt idx="28">
                  <c:v>0</c:v>
                </c:pt>
              </c:numCache>
            </c:numRef>
          </c:val>
        </c:ser>
        <c:ser>
          <c:idx val="1"/>
          <c:order val="1"/>
          <c:tx>
            <c:strRef>
              <c:f>'Plants in soil'!$T$2</c:f>
              <c:strCache>
                <c:ptCount val="1"/>
                <c:pt idx="0">
                  <c:v>100 mg</c:v>
                </c:pt>
              </c:strCache>
            </c:strRef>
          </c:tx>
          <c:spPr>
            <a:solidFill>
              <a:srgbClr val="d6dce5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lants in soil'!$R$3:$R$31</c:f>
              <c:strCache>
                <c:ptCount val="29"/>
                <c:pt idx="0">
                  <c:v>1.</c:v>
                </c:pt>
                <c:pt idx="1">
                  <c:v>2.</c:v>
                </c:pt>
                <c:pt idx="2">
                  <c:v>3.</c:v>
                </c:pt>
                <c:pt idx="3">
                  <c:v>4.</c:v>
                </c:pt>
                <c:pt idx="4">
                  <c:v>5.</c:v>
                </c:pt>
                <c:pt idx="5">
                  <c:v>6.</c:v>
                </c:pt>
                <c:pt idx="6">
                  <c:v>7.</c:v>
                </c:pt>
                <c:pt idx="7">
                  <c:v>8.</c:v>
                </c:pt>
                <c:pt idx="8">
                  <c:v>10.</c:v>
                </c:pt>
                <c:pt idx="9">
                  <c:v>11.</c:v>
                </c:pt>
                <c:pt idx="10">
                  <c:v>12.</c:v>
                </c:pt>
                <c:pt idx="11">
                  <c:v>13.</c:v>
                </c:pt>
                <c:pt idx="12">
                  <c:v>14.</c:v>
                </c:pt>
                <c:pt idx="13">
                  <c:v>15.</c:v>
                </c:pt>
                <c:pt idx="14">
                  <c:v>19.</c:v>
                </c:pt>
                <c:pt idx="15">
                  <c:v>20.</c:v>
                </c:pt>
                <c:pt idx="16">
                  <c:v>21.</c:v>
                </c:pt>
                <c:pt idx="17">
                  <c:v>23.</c:v>
                </c:pt>
                <c:pt idx="18">
                  <c:v>24.</c:v>
                </c:pt>
                <c:pt idx="19">
                  <c:v>25.</c:v>
                </c:pt>
                <c:pt idx="20">
                  <c:v>26.</c:v>
                </c:pt>
                <c:pt idx="21">
                  <c:v>27.</c:v>
                </c:pt>
                <c:pt idx="22">
                  <c:v>28.</c:v>
                </c:pt>
                <c:pt idx="23">
                  <c:v>29.</c:v>
                </c:pt>
                <c:pt idx="24">
                  <c:v>30.</c:v>
                </c:pt>
                <c:pt idx="25">
                  <c:v>31.</c:v>
                </c:pt>
                <c:pt idx="26">
                  <c:v>32.</c:v>
                </c:pt>
                <c:pt idx="27">
                  <c:v>38.</c:v>
                </c:pt>
                <c:pt idx="28">
                  <c:v>45.</c:v>
                </c:pt>
              </c:strCache>
            </c:strRef>
          </c:cat>
          <c:val>
            <c:numRef>
              <c:f>'Plants in soil'!$T$3:$T$31</c:f>
              <c:numCache>
                <c:formatCode>General</c:formatCode>
                <c:ptCount val="29"/>
                <c:pt idx="0">
                  <c:v>50</c:v>
                </c:pt>
                <c:pt idx="1">
                  <c:v>33.3333333333333</c:v>
                </c:pt>
                <c:pt idx="2">
                  <c:v>50</c:v>
                </c:pt>
                <c:pt idx="3">
                  <c:v>100</c:v>
                </c:pt>
                <c:pt idx="4">
                  <c:v>100</c:v>
                </c:pt>
                <c:pt idx="5">
                  <c:v>50</c:v>
                </c:pt>
                <c:pt idx="6">
                  <c:v>75</c:v>
                </c:pt>
                <c:pt idx="7">
                  <c:v>100</c:v>
                </c:pt>
                <c:pt idx="8">
                  <c:v>0</c:v>
                </c:pt>
                <c:pt idx="9">
                  <c:v>100</c:v>
                </c:pt>
                <c:pt idx="10">
                  <c:v>36.3636363636364</c:v>
                </c:pt>
                <c:pt idx="11">
                  <c:v>100</c:v>
                </c:pt>
                <c:pt idx="12">
                  <c:v>0</c:v>
                </c:pt>
                <c:pt idx="13">
                  <c:v>0</c:v>
                </c:pt>
                <c:pt idx="14">
                  <c:v>100</c:v>
                </c:pt>
                <c:pt idx="15">
                  <c:v>0</c:v>
                </c:pt>
                <c:pt idx="16">
                  <c:v>75</c:v>
                </c:pt>
                <c:pt idx="17">
                  <c:v>75</c:v>
                </c:pt>
                <c:pt idx="18">
                  <c:v>50</c:v>
                </c:pt>
                <c:pt idx="19">
                  <c:v>100</c:v>
                </c:pt>
                <c:pt idx="20">
                  <c:v>33.3333333333333</c:v>
                </c:pt>
                <c:pt idx="21">
                  <c:v>50</c:v>
                </c:pt>
                <c:pt idx="22">
                  <c:v>50</c:v>
                </c:pt>
                <c:pt idx="23">
                  <c:v>80</c:v>
                </c:pt>
                <c:pt idx="24">
                  <c:v>100</c:v>
                </c:pt>
                <c:pt idx="25">
                  <c:v>0</c:v>
                </c:pt>
                <c:pt idx="26">
                  <c:v>60</c:v>
                </c:pt>
                <c:pt idx="27">
                  <c:v>0</c:v>
                </c:pt>
                <c:pt idx="28">
                  <c:v>0</c:v>
                </c:pt>
              </c:numCache>
            </c:numRef>
          </c:val>
        </c:ser>
        <c:gapWidth val="150"/>
        <c:overlap val="100"/>
        <c:axId val="98314490"/>
        <c:axId val="1970975"/>
      </c:barChart>
      <c:catAx>
        <c:axId val="9831449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970975"/>
        <c:crossesAt val="0"/>
        <c:auto val="1"/>
        <c:lblAlgn val="ctr"/>
        <c:lblOffset val="100"/>
        <c:noMultiLvlLbl val="0"/>
      </c:catAx>
      <c:valAx>
        <c:axId val="1970975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[$-409]0%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8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8314490"/>
        <c:crossesAt val="1"/>
        <c:crossBetween val="midCat"/>
        <c:majorUnit val="20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404643064422519"/>
          <c:y val="0.875703767864877"/>
          <c:w val="0.174733991100793"/>
          <c:h val="0.08022953659592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4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"/>
          <c:y val="0.0115731257681278"/>
          <c:w val="0.999462922469022"/>
          <c:h val="0.904137648504711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'Plants in soil'!$AG$2</c:f>
              <c:strCache>
                <c:ptCount val="1"/>
                <c:pt idx="0">
                  <c:v>50 mg</c:v>
                </c:pt>
              </c:strCache>
            </c:strRef>
          </c:tx>
          <c:spPr>
            <a:solidFill>
              <a:srgbClr val="c55a11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lants in soil'!$AF$3:$AF$31</c:f>
              <c:strCache>
                <c:ptCount val="29"/>
                <c:pt idx="0">
                  <c:v>1.</c:v>
                </c:pt>
                <c:pt idx="1">
                  <c:v>2.</c:v>
                </c:pt>
                <c:pt idx="2">
                  <c:v>3.</c:v>
                </c:pt>
                <c:pt idx="3">
                  <c:v>4.</c:v>
                </c:pt>
                <c:pt idx="4">
                  <c:v>5.</c:v>
                </c:pt>
                <c:pt idx="5">
                  <c:v>6.</c:v>
                </c:pt>
                <c:pt idx="6">
                  <c:v>7.</c:v>
                </c:pt>
                <c:pt idx="7">
                  <c:v>8.</c:v>
                </c:pt>
                <c:pt idx="8">
                  <c:v>10.</c:v>
                </c:pt>
                <c:pt idx="9">
                  <c:v>11.</c:v>
                </c:pt>
                <c:pt idx="10">
                  <c:v>12.</c:v>
                </c:pt>
                <c:pt idx="11">
                  <c:v>13.</c:v>
                </c:pt>
                <c:pt idx="12">
                  <c:v>14.</c:v>
                </c:pt>
                <c:pt idx="13">
                  <c:v>15.</c:v>
                </c:pt>
                <c:pt idx="14">
                  <c:v>19.</c:v>
                </c:pt>
                <c:pt idx="15">
                  <c:v>20.</c:v>
                </c:pt>
                <c:pt idx="16">
                  <c:v>21.</c:v>
                </c:pt>
                <c:pt idx="17">
                  <c:v>23.</c:v>
                </c:pt>
                <c:pt idx="18">
                  <c:v>24.</c:v>
                </c:pt>
                <c:pt idx="19">
                  <c:v>25.</c:v>
                </c:pt>
                <c:pt idx="20">
                  <c:v>26.</c:v>
                </c:pt>
                <c:pt idx="21">
                  <c:v>27.</c:v>
                </c:pt>
                <c:pt idx="22">
                  <c:v>28.</c:v>
                </c:pt>
                <c:pt idx="23">
                  <c:v>29.</c:v>
                </c:pt>
                <c:pt idx="24">
                  <c:v>30.</c:v>
                </c:pt>
                <c:pt idx="25">
                  <c:v>31.</c:v>
                </c:pt>
                <c:pt idx="26">
                  <c:v>32.</c:v>
                </c:pt>
                <c:pt idx="27">
                  <c:v>38.</c:v>
                </c:pt>
                <c:pt idx="28">
                  <c:v>45.</c:v>
                </c:pt>
              </c:strCache>
            </c:strRef>
          </c:cat>
          <c:val>
            <c:numRef>
              <c:f>'Plants in soil'!$AG$3:$AG$31</c:f>
              <c:numCache>
                <c:formatCode>General</c:formatCode>
                <c:ptCount val="29"/>
                <c:pt idx="0">
                  <c:v>20</c:v>
                </c:pt>
                <c:pt idx="1">
                  <c:v>33.3333333333333</c:v>
                </c:pt>
                <c:pt idx="2">
                  <c:v>50</c:v>
                </c:pt>
                <c:pt idx="3">
                  <c:v>0</c:v>
                </c:pt>
                <c:pt idx="4">
                  <c:v>0</c:v>
                </c:pt>
                <c:pt idx="5">
                  <c:v>50</c:v>
                </c:pt>
                <c:pt idx="6">
                  <c:v>25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55.5555555555556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33.3333333333333</c:v>
                </c:pt>
                <c:pt idx="18">
                  <c:v>66.6666666666667</c:v>
                </c:pt>
                <c:pt idx="19">
                  <c:v>0</c:v>
                </c:pt>
                <c:pt idx="20">
                  <c:v>50</c:v>
                </c:pt>
                <c:pt idx="21">
                  <c:v>60</c:v>
                </c:pt>
                <c:pt idx="22">
                  <c:v>0</c:v>
                </c:pt>
                <c:pt idx="23">
                  <c:v>25</c:v>
                </c:pt>
                <c:pt idx="24">
                  <c:v>0</c:v>
                </c:pt>
                <c:pt idx="25">
                  <c:v>0</c:v>
                </c:pt>
                <c:pt idx="26">
                  <c:v>33.3333333333333</c:v>
                </c:pt>
                <c:pt idx="27">
                  <c:v>0</c:v>
                </c:pt>
                <c:pt idx="28">
                  <c:v>0</c:v>
                </c:pt>
              </c:numCache>
            </c:numRef>
          </c:val>
        </c:ser>
        <c:ser>
          <c:idx val="1"/>
          <c:order val="1"/>
          <c:tx>
            <c:strRef>
              <c:f>'Plants in soil'!$AH$2</c:f>
              <c:strCache>
                <c:ptCount val="1"/>
                <c:pt idx="0">
                  <c:v>100 mg</c:v>
                </c:pt>
              </c:strCache>
            </c:strRef>
          </c:tx>
          <c:spPr>
            <a:solidFill>
              <a:srgbClr val="fff2cc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lants in soil'!$AF$3:$AF$31</c:f>
              <c:strCache>
                <c:ptCount val="29"/>
                <c:pt idx="0">
                  <c:v>1.</c:v>
                </c:pt>
                <c:pt idx="1">
                  <c:v>2.</c:v>
                </c:pt>
                <c:pt idx="2">
                  <c:v>3.</c:v>
                </c:pt>
                <c:pt idx="3">
                  <c:v>4.</c:v>
                </c:pt>
                <c:pt idx="4">
                  <c:v>5.</c:v>
                </c:pt>
                <c:pt idx="5">
                  <c:v>6.</c:v>
                </c:pt>
                <c:pt idx="6">
                  <c:v>7.</c:v>
                </c:pt>
                <c:pt idx="7">
                  <c:v>8.</c:v>
                </c:pt>
                <c:pt idx="8">
                  <c:v>10.</c:v>
                </c:pt>
                <c:pt idx="9">
                  <c:v>11.</c:v>
                </c:pt>
                <c:pt idx="10">
                  <c:v>12.</c:v>
                </c:pt>
                <c:pt idx="11">
                  <c:v>13.</c:v>
                </c:pt>
                <c:pt idx="12">
                  <c:v>14.</c:v>
                </c:pt>
                <c:pt idx="13">
                  <c:v>15.</c:v>
                </c:pt>
                <c:pt idx="14">
                  <c:v>19.</c:v>
                </c:pt>
                <c:pt idx="15">
                  <c:v>20.</c:v>
                </c:pt>
                <c:pt idx="16">
                  <c:v>21.</c:v>
                </c:pt>
                <c:pt idx="17">
                  <c:v>23.</c:v>
                </c:pt>
                <c:pt idx="18">
                  <c:v>24.</c:v>
                </c:pt>
                <c:pt idx="19">
                  <c:v>25.</c:v>
                </c:pt>
                <c:pt idx="20">
                  <c:v>26.</c:v>
                </c:pt>
                <c:pt idx="21">
                  <c:v>27.</c:v>
                </c:pt>
                <c:pt idx="22">
                  <c:v>28.</c:v>
                </c:pt>
                <c:pt idx="23">
                  <c:v>29.</c:v>
                </c:pt>
                <c:pt idx="24">
                  <c:v>30.</c:v>
                </c:pt>
                <c:pt idx="25">
                  <c:v>31.</c:v>
                </c:pt>
                <c:pt idx="26">
                  <c:v>32.</c:v>
                </c:pt>
                <c:pt idx="27">
                  <c:v>38.</c:v>
                </c:pt>
                <c:pt idx="28">
                  <c:v>45.</c:v>
                </c:pt>
              </c:strCache>
            </c:strRef>
          </c:cat>
          <c:val>
            <c:numRef>
              <c:f>'Plants in soil'!$AH$3:$AH$31</c:f>
              <c:numCache>
                <c:formatCode>General</c:formatCode>
                <c:ptCount val="29"/>
                <c:pt idx="0">
                  <c:v>80</c:v>
                </c:pt>
                <c:pt idx="1">
                  <c:v>66.6666666666667</c:v>
                </c:pt>
                <c:pt idx="2">
                  <c:v>50</c:v>
                </c:pt>
                <c:pt idx="3">
                  <c:v>100</c:v>
                </c:pt>
                <c:pt idx="4">
                  <c:v>100</c:v>
                </c:pt>
                <c:pt idx="5">
                  <c:v>50</c:v>
                </c:pt>
                <c:pt idx="6">
                  <c:v>75</c:v>
                </c:pt>
                <c:pt idx="7">
                  <c:v>100</c:v>
                </c:pt>
                <c:pt idx="8">
                  <c:v>0</c:v>
                </c:pt>
                <c:pt idx="9">
                  <c:v>100</c:v>
                </c:pt>
                <c:pt idx="10">
                  <c:v>44.4444444444444</c:v>
                </c:pt>
                <c:pt idx="11">
                  <c:v>100</c:v>
                </c:pt>
                <c:pt idx="12">
                  <c:v>0</c:v>
                </c:pt>
                <c:pt idx="13">
                  <c:v>0</c:v>
                </c:pt>
                <c:pt idx="14">
                  <c:v>100</c:v>
                </c:pt>
                <c:pt idx="15">
                  <c:v>0</c:v>
                </c:pt>
                <c:pt idx="16">
                  <c:v>100</c:v>
                </c:pt>
                <c:pt idx="17">
                  <c:v>66.6666666666667</c:v>
                </c:pt>
                <c:pt idx="18">
                  <c:v>33.3333333333333</c:v>
                </c:pt>
                <c:pt idx="19">
                  <c:v>100</c:v>
                </c:pt>
                <c:pt idx="20">
                  <c:v>50</c:v>
                </c:pt>
                <c:pt idx="21">
                  <c:v>40</c:v>
                </c:pt>
                <c:pt idx="22">
                  <c:v>0</c:v>
                </c:pt>
                <c:pt idx="23">
                  <c:v>75</c:v>
                </c:pt>
                <c:pt idx="24">
                  <c:v>100</c:v>
                </c:pt>
                <c:pt idx="25">
                  <c:v>0</c:v>
                </c:pt>
                <c:pt idx="26">
                  <c:v>66.6666666666667</c:v>
                </c:pt>
                <c:pt idx="27">
                  <c:v>0</c:v>
                </c:pt>
                <c:pt idx="28">
                  <c:v>0</c:v>
                </c:pt>
              </c:numCache>
            </c:numRef>
          </c:val>
        </c:ser>
        <c:gapWidth val="150"/>
        <c:overlap val="100"/>
        <c:axId val="49245134"/>
        <c:axId val="94464407"/>
      </c:barChart>
      <c:catAx>
        <c:axId val="4924513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4464407"/>
        <c:crossesAt val="0"/>
        <c:auto val="1"/>
        <c:lblAlgn val="ctr"/>
        <c:lblOffset val="100"/>
        <c:noMultiLvlLbl val="0"/>
      </c:catAx>
      <c:valAx>
        <c:axId val="94464407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[$-409]0%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8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9245134"/>
        <c:crossesAt val="1"/>
        <c:crossBetween val="midCat"/>
        <c:majorUnit val="20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405838800015345"/>
          <c:y val="0.886112249078247"/>
          <c:w val="0.173245866421146"/>
          <c:h val="0.079475624743957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4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4.xml"/><Relationship Id="rId2" Type="http://schemas.openxmlformats.org/officeDocument/2006/relationships/chart" Target="../charts/chart5.xml"/><Relationship Id="rId3" Type="http://schemas.openxmlformats.org/officeDocument/2006/relationships/chart" Target="../charts/chart6.xml"/><Relationship Id="rId4" Type="http://schemas.openxmlformats.org/officeDocument/2006/relationships/chart" Target="../charts/chart7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5</xdr:col>
      <xdr:colOff>0</xdr:colOff>
      <xdr:row>36</xdr:row>
      <xdr:rowOff>0</xdr:rowOff>
    </xdr:from>
    <xdr:to>
      <xdr:col>40</xdr:col>
      <xdr:colOff>110520</xdr:colOff>
      <xdr:row>62</xdr:row>
      <xdr:rowOff>95040</xdr:rowOff>
    </xdr:to>
    <xdr:graphicFrame>
      <xdr:nvGraphicFramePr>
        <xdr:cNvPr id="0" name="Wykres 2"/>
        <xdr:cNvGraphicFramePr/>
      </xdr:nvGraphicFramePr>
      <xdr:xfrm>
        <a:off x="14778360" y="8001000"/>
        <a:ext cx="10184040" cy="4743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43</xdr:col>
      <xdr:colOff>0</xdr:colOff>
      <xdr:row>38</xdr:row>
      <xdr:rowOff>0</xdr:rowOff>
    </xdr:from>
    <xdr:to>
      <xdr:col>57</xdr:col>
      <xdr:colOff>240120</xdr:colOff>
      <xdr:row>64</xdr:row>
      <xdr:rowOff>9720</xdr:rowOff>
    </xdr:to>
    <xdr:graphicFrame>
      <xdr:nvGraphicFramePr>
        <xdr:cNvPr id="1" name="Wykres 2"/>
        <xdr:cNvGraphicFramePr/>
      </xdr:nvGraphicFramePr>
      <xdr:xfrm>
        <a:off x="26766360" y="8325000"/>
        <a:ext cx="9427320" cy="4714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60</xdr:col>
      <xdr:colOff>0</xdr:colOff>
      <xdr:row>38</xdr:row>
      <xdr:rowOff>0</xdr:rowOff>
    </xdr:from>
    <xdr:to>
      <xdr:col>71</xdr:col>
      <xdr:colOff>645480</xdr:colOff>
      <xdr:row>64</xdr:row>
      <xdr:rowOff>28440</xdr:rowOff>
    </xdr:to>
    <xdr:graphicFrame>
      <xdr:nvGraphicFramePr>
        <xdr:cNvPr id="2" name="Wykres 1"/>
        <xdr:cNvGraphicFramePr/>
      </xdr:nvGraphicFramePr>
      <xdr:xfrm>
        <a:off x="38634840" y="8325000"/>
        <a:ext cx="9134640" cy="4733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1</xdr:col>
      <xdr:colOff>189360</xdr:colOff>
      <xdr:row>4</xdr:row>
      <xdr:rowOff>95400</xdr:rowOff>
    </xdr:from>
    <xdr:to>
      <xdr:col>26</xdr:col>
      <xdr:colOff>10800</xdr:colOff>
      <xdr:row>20</xdr:row>
      <xdr:rowOff>171000</xdr:rowOff>
    </xdr:to>
    <xdr:graphicFrame>
      <xdr:nvGraphicFramePr>
        <xdr:cNvPr id="3" name="Wykres 2"/>
        <xdr:cNvGraphicFramePr/>
      </xdr:nvGraphicFramePr>
      <xdr:xfrm>
        <a:off x="7710480" y="819360"/>
        <a:ext cx="9393840" cy="3314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5</xdr:col>
      <xdr:colOff>269280</xdr:colOff>
      <xdr:row>25</xdr:row>
      <xdr:rowOff>18720</xdr:rowOff>
    </xdr:from>
    <xdr:to>
      <xdr:col>30</xdr:col>
      <xdr:colOff>90360</xdr:colOff>
      <xdr:row>44</xdr:row>
      <xdr:rowOff>152280</xdr:rowOff>
    </xdr:to>
    <xdr:graphicFrame>
      <xdr:nvGraphicFramePr>
        <xdr:cNvPr id="4" name="Wykres 4"/>
        <xdr:cNvGraphicFramePr/>
      </xdr:nvGraphicFramePr>
      <xdr:xfrm>
        <a:off x="10342800" y="4981320"/>
        <a:ext cx="9393840" cy="3667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1</xdr:col>
      <xdr:colOff>149400</xdr:colOff>
      <xdr:row>21</xdr:row>
      <xdr:rowOff>9360</xdr:rowOff>
    </xdr:from>
    <xdr:to>
      <xdr:col>25</xdr:col>
      <xdr:colOff>519120</xdr:colOff>
      <xdr:row>37</xdr:row>
      <xdr:rowOff>133560</xdr:rowOff>
    </xdr:to>
    <xdr:graphicFrame>
      <xdr:nvGraphicFramePr>
        <xdr:cNvPr id="5" name="Wykres 2"/>
        <xdr:cNvGraphicFramePr/>
      </xdr:nvGraphicFramePr>
      <xdr:xfrm>
        <a:off x="7670520" y="4171680"/>
        <a:ext cx="9303840" cy="3324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3</xdr:col>
      <xdr:colOff>618120</xdr:colOff>
      <xdr:row>34</xdr:row>
      <xdr:rowOff>86040</xdr:rowOff>
    </xdr:from>
    <xdr:to>
      <xdr:col>28</xdr:col>
      <xdr:colOff>429120</xdr:colOff>
      <xdr:row>55</xdr:row>
      <xdr:rowOff>123840</xdr:rowOff>
    </xdr:to>
    <xdr:graphicFrame>
      <xdr:nvGraphicFramePr>
        <xdr:cNvPr id="6" name="Wykres 4"/>
        <xdr:cNvGraphicFramePr/>
      </xdr:nvGraphicFramePr>
      <xdr:xfrm>
        <a:off x="9415440" y="6886800"/>
        <a:ext cx="9383760" cy="3514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owies_141013%2015.12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pochodzenie"/>
      <sheetName val="Arkusz1"/>
      <sheetName val="K_Z_Z"/>
      <sheetName val="2,4-D"/>
      <sheetName val="zarodki"/>
      <sheetName val="rosliny"/>
      <sheetName val="Aklimatyzacja"/>
      <sheetName val="Nasiona"/>
      <sheetName val="Arkusz2"/>
      <sheetName val="Statystyka %p.z."/>
      <sheetName val="ANOVA"/>
      <sheetName val="ANOVA II"/>
      <sheetName val="ANOVA III"/>
      <sheetName val="Statystyka % zar.-kwi. "/>
      <sheetName val="Statystyka %zar.-zal."/>
      <sheetName val="Obliczenia 1 "/>
      <sheetName val="Obliczenia 2"/>
      <sheetName val="Rośliny w ziemi"/>
      <sheetName val="Nasiona 1"/>
      <sheetName val="Tabela 1"/>
      <sheetName val="Tabela 2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</sheetDataSet>
  </externalBook>
</externalLink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9999FF"/>
    <pageSetUpPr fitToPage="false"/>
  </sheetPr>
  <dimension ref="A2:X840"/>
  <sheetViews>
    <sheetView showFormulas="false" showGridLines="true" showRowColHeaders="true" showZeros="true" rightToLeft="false" tabSelected="false" showOutlineSymbols="true" defaultGridColor="true" view="normal" topLeftCell="T1" colorId="64" zoomScale="85" zoomScaleNormal="85" zoomScalePageLayoutView="100" workbookViewId="0">
      <selection pane="topLeft" activeCell="AA1" activeCellId="0" sqref="AA1:AY16384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9.14"/>
    <col collapsed="false" customWidth="true" hidden="false" outlineLevel="0" max="3" min="3" style="2" width="14.7"/>
    <col collapsed="false" customWidth="true" hidden="false" outlineLevel="0" max="6" min="4" style="2" width="11.56"/>
    <col collapsed="false" customWidth="true" hidden="false" outlineLevel="0" max="10" min="7" style="3" width="12.14"/>
    <col collapsed="false" customWidth="true" hidden="false" outlineLevel="0" max="11" min="11" style="4" width="12.85"/>
    <col collapsed="false" customWidth="true" hidden="false" outlineLevel="0" max="14" min="12" style="5" width="9.14"/>
    <col collapsed="false" customWidth="true" hidden="false" outlineLevel="0" max="15" min="15" style="0" width="13.14"/>
    <col collapsed="false" customWidth="true" hidden="false" outlineLevel="0" max="20" min="19" style="0" width="9.14"/>
  </cols>
  <sheetData>
    <row r="2" customFormat="false" ht="12.75" hidden="false" customHeight="false" outlineLevel="0" collapsed="false">
      <c r="A2" s="6" t="s">
        <v>0</v>
      </c>
      <c r="B2" s="6" t="s">
        <v>1</v>
      </c>
      <c r="C2" s="7"/>
    </row>
    <row r="3" customFormat="false" ht="12.75" hidden="false" customHeight="false" outlineLevel="0" collapsed="false">
      <c r="A3" s="8" t="s">
        <v>2</v>
      </c>
      <c r="B3" s="8" t="s">
        <v>3</v>
      </c>
      <c r="C3" s="9" t="s">
        <v>4</v>
      </c>
      <c r="D3" s="9" t="s">
        <v>5</v>
      </c>
      <c r="E3" s="9" t="s">
        <v>6</v>
      </c>
      <c r="F3" s="9" t="s">
        <v>7</v>
      </c>
      <c r="G3" s="10" t="s">
        <v>8</v>
      </c>
      <c r="H3" s="10" t="s">
        <v>5</v>
      </c>
      <c r="I3" s="10" t="s">
        <v>6</v>
      </c>
      <c r="J3" s="10" t="s">
        <v>7</v>
      </c>
      <c r="K3" s="11" t="s">
        <v>9</v>
      </c>
      <c r="L3" s="11" t="s">
        <v>5</v>
      </c>
      <c r="M3" s="11" t="s">
        <v>6</v>
      </c>
      <c r="N3" s="11" t="s">
        <v>7</v>
      </c>
      <c r="O3" s="12" t="s">
        <v>10</v>
      </c>
    </row>
    <row r="4" customFormat="false" ht="32.25" hidden="false" customHeight="true" outlineLevel="0" collapsed="false">
      <c r="A4" s="1" t="n">
        <v>1</v>
      </c>
      <c r="B4" s="0" t="s">
        <v>11</v>
      </c>
      <c r="C4" s="2" t="n">
        <v>25</v>
      </c>
      <c r="G4" s="3" t="n">
        <v>23</v>
      </c>
      <c r="K4" s="4" t="n">
        <v>3</v>
      </c>
      <c r="R4" s="1" t="s">
        <v>12</v>
      </c>
      <c r="S4" s="9" t="s">
        <v>4</v>
      </c>
      <c r="U4" s="10" t="s">
        <v>8</v>
      </c>
      <c r="W4" s="11" t="s">
        <v>9</v>
      </c>
    </row>
    <row r="5" customFormat="false" ht="12.75" hidden="false" customHeight="false" outlineLevel="0" collapsed="false">
      <c r="A5" s="1" t="n">
        <v>1</v>
      </c>
      <c r="B5" s="0" t="s">
        <v>11</v>
      </c>
      <c r="C5" s="2" t="n">
        <v>45</v>
      </c>
      <c r="G5" s="3" t="n">
        <v>42</v>
      </c>
      <c r="K5" s="4" t="n">
        <v>5</v>
      </c>
      <c r="S5" s="1" t="s">
        <v>13</v>
      </c>
      <c r="T5" s="1" t="s">
        <v>14</v>
      </c>
      <c r="U5" s="1" t="s">
        <v>13</v>
      </c>
      <c r="V5" s="1" t="s">
        <v>14</v>
      </c>
      <c r="W5" s="1" t="s">
        <v>13</v>
      </c>
      <c r="X5" s="1" t="s">
        <v>14</v>
      </c>
    </row>
    <row r="6" customFormat="false" ht="17.25" hidden="false" customHeight="true" outlineLevel="0" collapsed="false">
      <c r="A6" s="1" t="n">
        <v>1</v>
      </c>
      <c r="B6" s="0" t="s">
        <v>11</v>
      </c>
      <c r="C6" s="2" t="n">
        <v>18</v>
      </c>
      <c r="G6" s="3" t="n">
        <v>18</v>
      </c>
      <c r="K6" s="4" t="n">
        <v>10</v>
      </c>
      <c r="R6" s="1" t="n">
        <v>1</v>
      </c>
      <c r="S6" s="0" t="n">
        <v>139</v>
      </c>
      <c r="T6" s="0" t="n">
        <v>418</v>
      </c>
      <c r="U6" s="0" t="n">
        <v>131</v>
      </c>
      <c r="V6" s="0" t="n">
        <v>404</v>
      </c>
      <c r="W6" s="0" t="n">
        <v>31</v>
      </c>
      <c r="X6" s="0" t="n">
        <v>46</v>
      </c>
    </row>
    <row r="7" customFormat="false" ht="15.75" hidden="false" customHeight="true" outlineLevel="0" collapsed="false">
      <c r="A7" s="1" t="n">
        <v>1</v>
      </c>
      <c r="B7" s="0" t="s">
        <v>11</v>
      </c>
      <c r="C7" s="2" t="n">
        <v>26</v>
      </c>
      <c r="G7" s="3" t="n">
        <v>25</v>
      </c>
      <c r="K7" s="4" t="n">
        <v>10</v>
      </c>
      <c r="R7" s="1" t="n">
        <v>2</v>
      </c>
      <c r="S7" s="0" t="n">
        <v>197</v>
      </c>
      <c r="T7" s="0" t="n">
        <v>371</v>
      </c>
      <c r="U7" s="0" t="n">
        <v>193</v>
      </c>
      <c r="V7" s="0" t="n">
        <v>363</v>
      </c>
      <c r="W7" s="0" t="n">
        <v>15</v>
      </c>
      <c r="X7" s="0" t="n">
        <v>363</v>
      </c>
    </row>
    <row r="8" customFormat="false" ht="17.25" hidden="false" customHeight="true" outlineLevel="0" collapsed="false">
      <c r="A8" s="8" t="n">
        <v>1</v>
      </c>
      <c r="B8" s="13" t="s">
        <v>11</v>
      </c>
      <c r="C8" s="14" t="n">
        <v>25</v>
      </c>
      <c r="D8" s="14" t="n">
        <f aca="false">SUM(C4:C8)</f>
        <v>139</v>
      </c>
      <c r="E8" s="14" t="n">
        <f aca="false">STDEV(C4:C8)</f>
        <v>10.1341008481266</v>
      </c>
      <c r="F8" s="14" t="n">
        <f aca="false">E8/O8</f>
        <v>4.53210767744986</v>
      </c>
      <c r="G8" s="15" t="n">
        <v>23</v>
      </c>
      <c r="H8" s="15" t="n">
        <f aca="false">SUM(G4:G8)</f>
        <v>131</v>
      </c>
      <c r="I8" s="15" t="n">
        <f aca="false">STDEV(G4:G8)</f>
        <v>9.20326029187483</v>
      </c>
      <c r="J8" s="15" t="n">
        <f aca="false">I8/O8</f>
        <v>4.11582312545134</v>
      </c>
      <c r="K8" s="16" t="n">
        <v>3</v>
      </c>
      <c r="L8" s="16" t="n">
        <f aca="false">SUM(K4:K8)</f>
        <v>31</v>
      </c>
      <c r="M8" s="16" t="n">
        <f aca="false">STDEV(K4:K8)</f>
        <v>3.56370593624109</v>
      </c>
      <c r="N8" s="16" t="n">
        <f aca="false">M8/O8</f>
        <v>1.59373774505092</v>
      </c>
      <c r="O8" s="0" t="n">
        <f aca="false">SQRT(5)</f>
        <v>2.23606797749979</v>
      </c>
      <c r="R8" s="1" t="n">
        <v>3</v>
      </c>
      <c r="S8" s="0" t="n">
        <v>302</v>
      </c>
      <c r="T8" s="0" t="n">
        <v>399</v>
      </c>
      <c r="U8" s="0" t="n">
        <v>268</v>
      </c>
      <c r="V8" s="0" t="n">
        <v>410</v>
      </c>
      <c r="W8" s="0" t="n">
        <v>20</v>
      </c>
      <c r="X8" s="0" t="n">
        <v>30</v>
      </c>
    </row>
    <row r="9" customFormat="false" ht="18.75" hidden="false" customHeight="true" outlineLevel="0" collapsed="false">
      <c r="A9" s="1" t="n">
        <v>2</v>
      </c>
      <c r="B9" s="17" t="s">
        <v>11</v>
      </c>
      <c r="C9" s="2" t="n">
        <v>43</v>
      </c>
      <c r="G9" s="3" t="n">
        <v>43</v>
      </c>
      <c r="K9" s="4" t="n">
        <v>0</v>
      </c>
      <c r="R9" s="1" t="n">
        <v>4</v>
      </c>
      <c r="S9" s="0" t="n">
        <v>124</v>
      </c>
      <c r="T9" s="0" t="n">
        <v>836</v>
      </c>
      <c r="U9" s="0" t="n">
        <v>117</v>
      </c>
      <c r="V9" s="0" t="n">
        <v>788</v>
      </c>
      <c r="W9" s="0" t="n">
        <v>3</v>
      </c>
      <c r="X9" s="0" t="n">
        <v>65</v>
      </c>
    </row>
    <row r="10" customFormat="false" ht="18" hidden="false" customHeight="true" outlineLevel="0" collapsed="false">
      <c r="A10" s="1" t="n">
        <v>2</v>
      </c>
      <c r="B10" s="17" t="s">
        <v>11</v>
      </c>
      <c r="C10" s="2" t="n">
        <v>40</v>
      </c>
      <c r="G10" s="3" t="n">
        <v>40</v>
      </c>
      <c r="K10" s="4" t="n">
        <v>5</v>
      </c>
      <c r="R10" s="1" t="n">
        <v>5</v>
      </c>
      <c r="S10" s="0" t="n">
        <v>99</v>
      </c>
      <c r="T10" s="0" t="n">
        <v>697</v>
      </c>
      <c r="U10" s="0" t="n">
        <v>92</v>
      </c>
      <c r="V10" s="0" t="n">
        <v>619</v>
      </c>
      <c r="W10" s="0" t="n">
        <v>5</v>
      </c>
      <c r="X10" s="0" t="n">
        <v>36</v>
      </c>
    </row>
    <row r="11" customFormat="false" ht="18" hidden="false" customHeight="true" outlineLevel="0" collapsed="false">
      <c r="A11" s="1" t="n">
        <v>2</v>
      </c>
      <c r="B11" s="17" t="s">
        <v>11</v>
      </c>
      <c r="C11" s="2" t="n">
        <v>34</v>
      </c>
      <c r="G11" s="3" t="n">
        <v>32</v>
      </c>
      <c r="K11" s="4" t="n">
        <v>3</v>
      </c>
      <c r="R11" s="1" t="n">
        <v>6</v>
      </c>
      <c r="S11" s="0" t="n">
        <v>311</v>
      </c>
      <c r="T11" s="0" t="n">
        <v>525</v>
      </c>
      <c r="U11" s="0" t="n">
        <v>288</v>
      </c>
      <c r="V11" s="0" t="n">
        <v>502</v>
      </c>
      <c r="W11" s="0" t="n">
        <v>19</v>
      </c>
      <c r="X11" s="0" t="n">
        <v>43</v>
      </c>
    </row>
    <row r="12" customFormat="false" ht="20.25" hidden="false" customHeight="true" outlineLevel="0" collapsed="false">
      <c r="A12" s="1" t="n">
        <v>2</v>
      </c>
      <c r="B12" s="17" t="s">
        <v>11</v>
      </c>
      <c r="C12" s="2" t="n">
        <v>17</v>
      </c>
      <c r="G12" s="3" t="n">
        <v>16</v>
      </c>
      <c r="K12" s="4" t="n">
        <v>4</v>
      </c>
      <c r="R12" s="1" t="n">
        <v>7</v>
      </c>
      <c r="S12" s="0" t="n">
        <v>164</v>
      </c>
      <c r="T12" s="0" t="n">
        <v>627</v>
      </c>
      <c r="U12" s="0" t="n">
        <v>160</v>
      </c>
      <c r="V12" s="0" t="n">
        <v>610</v>
      </c>
      <c r="W12" s="0" t="n">
        <v>7</v>
      </c>
      <c r="X12" s="0" t="n">
        <v>34</v>
      </c>
    </row>
    <row r="13" customFormat="false" ht="18.75" hidden="false" customHeight="true" outlineLevel="0" collapsed="false">
      <c r="A13" s="1" t="n">
        <v>2</v>
      </c>
      <c r="B13" s="17" t="s">
        <v>11</v>
      </c>
      <c r="C13" s="2" t="n">
        <v>28</v>
      </c>
      <c r="G13" s="3" t="n">
        <v>28</v>
      </c>
      <c r="K13" s="4" t="n">
        <v>3</v>
      </c>
      <c r="R13" s="1" t="n">
        <v>8</v>
      </c>
      <c r="S13" s="0" t="n">
        <v>94</v>
      </c>
      <c r="T13" s="0" t="n">
        <v>563</v>
      </c>
      <c r="U13" s="0" t="n">
        <v>88</v>
      </c>
      <c r="V13" s="0" t="n">
        <v>544</v>
      </c>
      <c r="W13" s="0" t="n">
        <v>10</v>
      </c>
      <c r="X13" s="0" t="n">
        <v>35</v>
      </c>
    </row>
    <row r="14" customFormat="false" ht="16.5" hidden="false" customHeight="true" outlineLevel="0" collapsed="false">
      <c r="A14" s="8" t="n">
        <v>2</v>
      </c>
      <c r="B14" s="18" t="s">
        <v>11</v>
      </c>
      <c r="C14" s="14" t="n">
        <v>35</v>
      </c>
      <c r="D14" s="14" t="n">
        <f aca="false">SUM(C9:C14)</f>
        <v>197</v>
      </c>
      <c r="E14" s="14" t="n">
        <f aca="false">STDEV(C9:C14)</f>
        <v>9.32559202767667</v>
      </c>
      <c r="F14" s="14" t="n">
        <f aca="false">E14/O14</f>
        <v>3.80715700286243</v>
      </c>
      <c r="G14" s="15" t="n">
        <v>34</v>
      </c>
      <c r="H14" s="15" t="n">
        <f aca="false">SUM(G9:G14)</f>
        <v>193</v>
      </c>
      <c r="I14" s="15" t="n">
        <f aca="false">STDEV(G9:G14)</f>
        <v>9.60034721594311</v>
      </c>
      <c r="J14" s="15" t="n">
        <f aca="false">I14/O14</f>
        <v>3.91932533876828</v>
      </c>
      <c r="K14" s="16" t="n">
        <v>0</v>
      </c>
      <c r="L14" s="16" t="n">
        <f aca="false">SUM(K9:K14)</f>
        <v>15</v>
      </c>
      <c r="M14" s="16" t="n">
        <f aca="false">STDEV(K9:K14)</f>
        <v>2.07364413533277</v>
      </c>
      <c r="N14" s="16" t="n">
        <f aca="false">M14/O14</f>
        <v>0.84656167328002</v>
      </c>
      <c r="O14" s="0" t="n">
        <f aca="false">SQRT(6)</f>
        <v>2.44948974278318</v>
      </c>
      <c r="R14" s="1" t="n">
        <v>9</v>
      </c>
      <c r="S14" s="0" t="n">
        <v>0</v>
      </c>
      <c r="T14" s="0" t="n">
        <v>511</v>
      </c>
      <c r="U14" s="0" t="n">
        <v>0</v>
      </c>
      <c r="V14" s="0" t="n">
        <v>471</v>
      </c>
      <c r="W14" s="0" t="n">
        <v>0</v>
      </c>
      <c r="X14" s="0" t="n">
        <v>34</v>
      </c>
    </row>
    <row r="15" customFormat="false" ht="16.5" hidden="false" customHeight="true" outlineLevel="0" collapsed="false">
      <c r="A15" s="1" t="n">
        <v>3</v>
      </c>
      <c r="B15" s="17" t="s">
        <v>11</v>
      </c>
      <c r="C15" s="2" t="n">
        <v>62</v>
      </c>
      <c r="G15" s="3" t="n">
        <v>51</v>
      </c>
      <c r="K15" s="4" t="n">
        <v>5</v>
      </c>
      <c r="R15" s="1" t="n">
        <v>10</v>
      </c>
      <c r="S15" s="0" t="n">
        <v>229</v>
      </c>
      <c r="T15" s="0" t="n">
        <v>571</v>
      </c>
      <c r="U15" s="0" t="n">
        <v>224</v>
      </c>
      <c r="V15" s="0" t="n">
        <v>543</v>
      </c>
      <c r="W15" s="0" t="n">
        <v>5</v>
      </c>
      <c r="X15" s="0" t="n">
        <v>12</v>
      </c>
    </row>
    <row r="16" customFormat="false" ht="17.25" hidden="false" customHeight="true" outlineLevel="0" collapsed="false">
      <c r="A16" s="1" t="n">
        <v>3</v>
      </c>
      <c r="B16" s="17" t="s">
        <v>11</v>
      </c>
      <c r="C16" s="2" t="n">
        <v>35</v>
      </c>
      <c r="G16" s="3" t="n">
        <v>29</v>
      </c>
      <c r="K16" s="4" t="n">
        <v>3</v>
      </c>
      <c r="R16" s="1" t="n">
        <v>11</v>
      </c>
      <c r="S16" s="0" t="n">
        <v>181</v>
      </c>
      <c r="T16" s="0" t="n">
        <v>453</v>
      </c>
      <c r="U16" s="0" t="n">
        <v>158</v>
      </c>
      <c r="V16" s="0" t="n">
        <v>402</v>
      </c>
      <c r="W16" s="0" t="n">
        <v>3</v>
      </c>
      <c r="X16" s="0" t="n">
        <v>18</v>
      </c>
    </row>
    <row r="17" customFormat="false" ht="18.75" hidden="false" customHeight="true" outlineLevel="0" collapsed="false">
      <c r="A17" s="1" t="n">
        <v>3</v>
      </c>
      <c r="B17" s="17" t="s">
        <v>11</v>
      </c>
      <c r="C17" s="2" t="n">
        <v>30</v>
      </c>
      <c r="G17" s="3" t="n">
        <v>30</v>
      </c>
      <c r="K17" s="4" t="n">
        <v>4</v>
      </c>
      <c r="R17" s="1" t="n">
        <v>12</v>
      </c>
      <c r="S17" s="0" t="n">
        <v>292</v>
      </c>
      <c r="T17" s="0" t="n">
        <v>372</v>
      </c>
      <c r="U17" s="0" t="n">
        <v>259</v>
      </c>
      <c r="V17" s="0" t="n">
        <v>335</v>
      </c>
      <c r="W17" s="0" t="n">
        <v>31</v>
      </c>
      <c r="X17" s="0" t="n">
        <v>22</v>
      </c>
    </row>
    <row r="18" customFormat="false" ht="21" hidden="false" customHeight="true" outlineLevel="0" collapsed="false">
      <c r="A18" s="1" t="n">
        <v>3</v>
      </c>
      <c r="B18" s="17" t="s">
        <v>11</v>
      </c>
      <c r="C18" s="2" t="n">
        <v>24</v>
      </c>
      <c r="G18" s="3" t="n">
        <v>19</v>
      </c>
      <c r="K18" s="4" t="n">
        <v>2</v>
      </c>
      <c r="R18" s="1" t="n">
        <v>13</v>
      </c>
      <c r="S18" s="0" t="n">
        <v>170</v>
      </c>
      <c r="T18" s="0" t="n">
        <v>432</v>
      </c>
      <c r="U18" s="0" t="n">
        <v>157</v>
      </c>
      <c r="V18" s="0" t="n">
        <v>404</v>
      </c>
      <c r="W18" s="0" t="n">
        <v>8</v>
      </c>
      <c r="X18" s="0" t="n">
        <v>27</v>
      </c>
    </row>
    <row r="19" customFormat="false" ht="18" hidden="false" customHeight="true" outlineLevel="0" collapsed="false">
      <c r="A19" s="1" t="n">
        <v>3</v>
      </c>
      <c r="B19" s="17" t="s">
        <v>11</v>
      </c>
      <c r="C19" s="2" t="n">
        <v>41</v>
      </c>
      <c r="G19" s="3" t="n">
        <v>39</v>
      </c>
      <c r="K19" s="4" t="n">
        <v>2</v>
      </c>
      <c r="R19" s="1" t="n">
        <v>14</v>
      </c>
      <c r="S19" s="0" t="n">
        <v>79</v>
      </c>
      <c r="T19" s="0" t="n">
        <v>524</v>
      </c>
      <c r="U19" s="0" t="n">
        <v>70</v>
      </c>
      <c r="V19" s="0" t="n">
        <v>493</v>
      </c>
      <c r="W19" s="0" t="n">
        <v>2</v>
      </c>
      <c r="X19" s="0" t="n">
        <v>40</v>
      </c>
    </row>
    <row r="20" customFormat="false" ht="20.25" hidden="false" customHeight="true" outlineLevel="0" collapsed="false">
      <c r="A20" s="1" t="n">
        <v>3</v>
      </c>
      <c r="B20" s="17" t="s">
        <v>11</v>
      </c>
      <c r="C20" s="2" t="n">
        <v>30</v>
      </c>
      <c r="G20" s="3" t="n">
        <v>23</v>
      </c>
      <c r="K20" s="4" t="n">
        <v>1</v>
      </c>
      <c r="R20" s="1" t="n">
        <v>15</v>
      </c>
      <c r="S20" s="0" t="n">
        <v>79</v>
      </c>
      <c r="T20" s="0" t="n">
        <v>534</v>
      </c>
      <c r="U20" s="0" t="n">
        <v>43</v>
      </c>
      <c r="V20" s="0" t="n">
        <v>504</v>
      </c>
      <c r="W20" s="0" t="n">
        <v>5</v>
      </c>
      <c r="X20" s="0" t="n">
        <v>36</v>
      </c>
    </row>
    <row r="21" customFormat="false" ht="18.75" hidden="false" customHeight="true" outlineLevel="0" collapsed="false">
      <c r="A21" s="1" t="n">
        <v>3</v>
      </c>
      <c r="B21" s="17" t="s">
        <v>11</v>
      </c>
      <c r="C21" s="2" t="n">
        <v>22</v>
      </c>
      <c r="G21" s="3" t="n">
        <v>20</v>
      </c>
      <c r="K21" s="4" t="n">
        <v>3</v>
      </c>
      <c r="R21" s="1" t="n">
        <v>16</v>
      </c>
      <c r="S21" s="0" t="n">
        <v>0</v>
      </c>
      <c r="T21" s="0" t="n">
        <v>315</v>
      </c>
      <c r="U21" s="0" t="n">
        <v>0</v>
      </c>
      <c r="V21" s="0" t="n">
        <v>281</v>
      </c>
      <c r="W21" s="0" t="n">
        <v>0</v>
      </c>
      <c r="X21" s="0" t="n">
        <v>14</v>
      </c>
    </row>
    <row r="22" customFormat="false" ht="21" hidden="false" customHeight="true" outlineLevel="0" collapsed="false">
      <c r="A22" s="8" t="n">
        <v>3</v>
      </c>
      <c r="B22" s="18" t="s">
        <v>11</v>
      </c>
      <c r="C22" s="14" t="n">
        <v>58</v>
      </c>
      <c r="D22" s="14" t="n">
        <f aca="false">SUM(C15:C22)</f>
        <v>302</v>
      </c>
      <c r="E22" s="14" t="n">
        <f aca="false">STDEV(C17:C22)</f>
        <v>13.4226177278006</v>
      </c>
      <c r="F22" s="14" t="n">
        <f aca="false">E22/O22</f>
        <v>4.74561200830128</v>
      </c>
      <c r="G22" s="15" t="n">
        <v>57</v>
      </c>
      <c r="H22" s="15" t="n">
        <f aca="false">SUM(G15:G22)</f>
        <v>268</v>
      </c>
      <c r="I22" s="15" t="n">
        <f aca="false">STDEV(G17:G22)</f>
        <v>14.6241808887427</v>
      </c>
      <c r="J22" s="15" t="n">
        <f aca="false">I22/O22</f>
        <v>5.17042873786433</v>
      </c>
      <c r="K22" s="16" t="n">
        <v>0</v>
      </c>
      <c r="L22" s="16" t="n">
        <f aca="false">SUM(K15:K22)</f>
        <v>20</v>
      </c>
      <c r="M22" s="16" t="n">
        <f aca="false">STDEV(K17:K22)</f>
        <v>1.4142135623731</v>
      </c>
      <c r="N22" s="16" t="n">
        <f aca="false">M22/O22</f>
        <v>0.5</v>
      </c>
      <c r="O22" s="0" t="n">
        <f aca="false">SQRT(8)</f>
        <v>2.82842712474619</v>
      </c>
      <c r="R22" s="1" t="n">
        <v>17</v>
      </c>
      <c r="S22" s="0" t="n">
        <v>0</v>
      </c>
      <c r="T22" s="0" t="n">
        <v>517</v>
      </c>
      <c r="U22" s="0" t="n">
        <v>0</v>
      </c>
      <c r="V22" s="0" t="n">
        <v>503</v>
      </c>
      <c r="W22" s="0" t="n">
        <v>0</v>
      </c>
      <c r="X22" s="0" t="n">
        <v>42</v>
      </c>
    </row>
    <row r="23" customFormat="false" ht="12.75" hidden="false" customHeight="false" outlineLevel="0" collapsed="false">
      <c r="A23" s="1" t="n">
        <v>4</v>
      </c>
      <c r="B23" s="17" t="s">
        <v>11</v>
      </c>
      <c r="C23" s="2" t="n">
        <v>64</v>
      </c>
      <c r="G23" s="3" t="n">
        <v>60</v>
      </c>
      <c r="K23" s="4" t="n">
        <v>3</v>
      </c>
      <c r="R23" s="1" t="n">
        <v>18</v>
      </c>
      <c r="S23" s="0" t="n">
        <v>0</v>
      </c>
      <c r="T23" s="0" t="n">
        <v>264</v>
      </c>
      <c r="U23" s="0" t="n">
        <v>0</v>
      </c>
      <c r="V23" s="0" t="n">
        <v>228</v>
      </c>
      <c r="W23" s="0" t="n">
        <v>0</v>
      </c>
      <c r="X23" s="0" t="n">
        <v>9</v>
      </c>
    </row>
    <row r="24" customFormat="false" ht="12.75" hidden="false" customHeight="false" outlineLevel="0" collapsed="false">
      <c r="A24" s="8" t="n">
        <v>4</v>
      </c>
      <c r="B24" s="18" t="s">
        <v>11</v>
      </c>
      <c r="C24" s="14" t="n">
        <v>60</v>
      </c>
      <c r="D24" s="14" t="n">
        <f aca="false">SUM(C23:C24)</f>
        <v>124</v>
      </c>
      <c r="E24" s="14" t="n">
        <f aca="false">STDEV(C23:C24)</f>
        <v>2.82842712474619</v>
      </c>
      <c r="F24" s="14" t="n">
        <f aca="false">E24/O24</f>
        <v>2</v>
      </c>
      <c r="G24" s="15" t="n">
        <v>57</v>
      </c>
      <c r="H24" s="15" t="n">
        <f aca="false">SUM(G23:G24)</f>
        <v>117</v>
      </c>
      <c r="I24" s="15" t="n">
        <f aca="false">STDEV(G23:G24)</f>
        <v>2.12132034355964</v>
      </c>
      <c r="J24" s="15" t="n">
        <f aca="false">I24/O24</f>
        <v>1.5</v>
      </c>
      <c r="K24" s="16" t="n">
        <v>0</v>
      </c>
      <c r="L24" s="16" t="n">
        <f aca="false">SUM(K23:K24)</f>
        <v>3</v>
      </c>
      <c r="M24" s="16" t="n">
        <f aca="false">STDEV(K23:K24)</f>
        <v>2.12132034355964</v>
      </c>
      <c r="N24" s="16" t="n">
        <f aca="false">M24/O24</f>
        <v>1.5</v>
      </c>
      <c r="O24" s="0" t="n">
        <f aca="false">SQRT(2)</f>
        <v>1.4142135623731</v>
      </c>
      <c r="R24" s="1" t="n">
        <v>19</v>
      </c>
      <c r="S24" s="0" t="n">
        <v>92</v>
      </c>
      <c r="T24" s="0" t="n">
        <v>510</v>
      </c>
      <c r="U24" s="0" t="n">
        <v>87</v>
      </c>
      <c r="V24" s="0" t="n">
        <v>481</v>
      </c>
      <c r="W24" s="0" t="n">
        <v>6</v>
      </c>
      <c r="X24" s="0" t="n">
        <v>31</v>
      </c>
    </row>
    <row r="25" customFormat="false" ht="12.75" hidden="false" customHeight="false" outlineLevel="0" collapsed="false">
      <c r="A25" s="1" t="n">
        <v>5</v>
      </c>
      <c r="B25" s="17" t="s">
        <v>11</v>
      </c>
      <c r="C25" s="2" t="n">
        <v>67</v>
      </c>
      <c r="G25" s="3" t="n">
        <v>65</v>
      </c>
      <c r="K25" s="4" t="n">
        <v>4</v>
      </c>
      <c r="R25" s="1" t="n">
        <v>20</v>
      </c>
      <c r="S25" s="0" t="n">
        <v>101</v>
      </c>
      <c r="T25" s="0" t="n">
        <v>267</v>
      </c>
      <c r="U25" s="0" t="n">
        <v>94</v>
      </c>
      <c r="V25" s="0" t="n">
        <v>247</v>
      </c>
      <c r="W25" s="0" t="n">
        <v>3</v>
      </c>
      <c r="X25" s="0" t="n">
        <v>17</v>
      </c>
    </row>
    <row r="26" customFormat="false" ht="12.75" hidden="false" customHeight="false" outlineLevel="0" collapsed="false">
      <c r="A26" s="8" t="n">
        <v>5</v>
      </c>
      <c r="B26" s="18" t="s">
        <v>11</v>
      </c>
      <c r="C26" s="14" t="n">
        <v>32</v>
      </c>
      <c r="D26" s="14" t="n">
        <f aca="false">SUM(C25:C26)</f>
        <v>99</v>
      </c>
      <c r="E26" s="14" t="n">
        <f aca="false">STDEV(C25:C26)</f>
        <v>24.7487373415292</v>
      </c>
      <c r="F26" s="14" t="n">
        <f aca="false">E26/O26</f>
        <v>17.5</v>
      </c>
      <c r="G26" s="15" t="n">
        <v>27</v>
      </c>
      <c r="H26" s="15" t="n">
        <f aca="false">SUM(G25:G26)</f>
        <v>92</v>
      </c>
      <c r="I26" s="15" t="n">
        <f aca="false">STDEV(G25:G26)</f>
        <v>26.8700576850888</v>
      </c>
      <c r="J26" s="15" t="n">
        <f aca="false">I26/O26</f>
        <v>19</v>
      </c>
      <c r="K26" s="16" t="n">
        <v>1</v>
      </c>
      <c r="L26" s="16" t="n">
        <f aca="false">SUM(K25:K26)</f>
        <v>5</v>
      </c>
      <c r="M26" s="16" t="n">
        <f aca="false">STDEV(K25:K26)</f>
        <v>2.12132034355964</v>
      </c>
      <c r="N26" s="16" t="n">
        <f aca="false">M26/O26</f>
        <v>1.5</v>
      </c>
      <c r="O26" s="0" t="n">
        <f aca="false">SQRT(2)</f>
        <v>1.4142135623731</v>
      </c>
      <c r="R26" s="1" t="n">
        <v>21</v>
      </c>
      <c r="S26" s="0" t="n">
        <v>60</v>
      </c>
      <c r="T26" s="0" t="n">
        <v>449</v>
      </c>
      <c r="U26" s="0" t="n">
        <v>58</v>
      </c>
      <c r="V26" s="0" t="n">
        <v>421</v>
      </c>
      <c r="W26" s="0" t="n">
        <v>8</v>
      </c>
      <c r="X26" s="0" t="n">
        <v>29</v>
      </c>
    </row>
    <row r="27" customFormat="false" ht="12.75" hidden="false" customHeight="false" outlineLevel="0" collapsed="false">
      <c r="A27" s="1" t="n">
        <v>6</v>
      </c>
      <c r="B27" s="17" t="s">
        <v>11</v>
      </c>
      <c r="C27" s="2" t="n">
        <v>51</v>
      </c>
      <c r="G27" s="3" t="n">
        <v>43</v>
      </c>
      <c r="K27" s="4" t="n">
        <v>3</v>
      </c>
      <c r="R27" s="1" t="n">
        <v>23</v>
      </c>
      <c r="S27" s="0" t="n">
        <v>253</v>
      </c>
      <c r="T27" s="0" t="n">
        <v>526</v>
      </c>
      <c r="U27" s="0" t="n">
        <v>242</v>
      </c>
      <c r="V27" s="0" t="n">
        <v>510</v>
      </c>
      <c r="W27" s="0" t="n">
        <v>18</v>
      </c>
      <c r="X27" s="0" t="n">
        <v>39</v>
      </c>
    </row>
    <row r="28" customFormat="false" ht="12.75" hidden="false" customHeight="false" outlineLevel="0" collapsed="false">
      <c r="A28" s="1" t="n">
        <v>6</v>
      </c>
      <c r="B28" s="17" t="s">
        <v>11</v>
      </c>
      <c r="C28" s="2" t="n">
        <v>59</v>
      </c>
      <c r="G28" s="3" t="n">
        <v>55</v>
      </c>
      <c r="K28" s="4" t="n">
        <v>2</v>
      </c>
      <c r="R28" s="1" t="n">
        <v>24</v>
      </c>
      <c r="S28" s="0" t="n">
        <v>240</v>
      </c>
      <c r="T28" s="0" t="n">
        <v>459</v>
      </c>
      <c r="U28" s="0" t="n">
        <v>218</v>
      </c>
      <c r="V28" s="0" t="n">
        <v>420</v>
      </c>
      <c r="W28" s="0" t="n">
        <v>12</v>
      </c>
      <c r="X28" s="0" t="n">
        <v>29</v>
      </c>
    </row>
    <row r="29" customFormat="false" ht="12.75" hidden="false" customHeight="false" outlineLevel="0" collapsed="false">
      <c r="A29" s="1" t="n">
        <v>6</v>
      </c>
      <c r="B29" s="17" t="s">
        <v>11</v>
      </c>
      <c r="C29" s="2" t="n">
        <v>36</v>
      </c>
      <c r="G29" s="3" t="n">
        <v>34</v>
      </c>
      <c r="K29" s="4" t="n">
        <v>6</v>
      </c>
      <c r="R29" s="1" t="n">
        <v>25</v>
      </c>
      <c r="S29" s="0" t="n">
        <v>82</v>
      </c>
      <c r="T29" s="0" t="n">
        <v>617</v>
      </c>
      <c r="U29" s="0" t="n">
        <v>79</v>
      </c>
      <c r="V29" s="0" t="n">
        <v>589</v>
      </c>
      <c r="W29" s="0" t="n">
        <v>14</v>
      </c>
      <c r="X29" s="0" t="n">
        <v>56</v>
      </c>
    </row>
    <row r="30" customFormat="false" ht="12.75" hidden="false" customHeight="false" outlineLevel="0" collapsed="false">
      <c r="A30" s="1" t="n">
        <v>6</v>
      </c>
      <c r="B30" s="17" t="s">
        <v>11</v>
      </c>
      <c r="C30" s="2" t="n">
        <v>58</v>
      </c>
      <c r="G30" s="3" t="n">
        <v>51</v>
      </c>
      <c r="K30" s="4" t="n">
        <v>1</v>
      </c>
      <c r="R30" s="1" t="n">
        <v>26</v>
      </c>
      <c r="S30" s="0" t="n">
        <v>182</v>
      </c>
      <c r="T30" s="0" t="n">
        <v>643</v>
      </c>
      <c r="U30" s="0" t="n">
        <v>180</v>
      </c>
      <c r="V30" s="0" t="n">
        <v>621</v>
      </c>
      <c r="W30" s="0" t="n">
        <v>21</v>
      </c>
      <c r="X30" s="0" t="n">
        <v>39</v>
      </c>
    </row>
    <row r="31" customFormat="false" ht="12.75" hidden="false" customHeight="false" outlineLevel="0" collapsed="false">
      <c r="A31" s="1" t="n">
        <v>6</v>
      </c>
      <c r="B31" s="17" t="s">
        <v>11</v>
      </c>
      <c r="C31" s="2" t="n">
        <v>42</v>
      </c>
      <c r="G31" s="3" t="n">
        <v>42</v>
      </c>
      <c r="K31" s="4" t="n">
        <v>3</v>
      </c>
      <c r="R31" s="1" t="n">
        <v>27</v>
      </c>
      <c r="S31" s="0" t="n">
        <v>284</v>
      </c>
      <c r="T31" s="0" t="n">
        <v>460</v>
      </c>
      <c r="U31" s="0" t="n">
        <v>234</v>
      </c>
      <c r="V31" s="0" t="n">
        <v>438</v>
      </c>
      <c r="W31" s="0" t="n">
        <v>12</v>
      </c>
      <c r="X31" s="0" t="n">
        <v>30</v>
      </c>
    </row>
    <row r="32" customFormat="false" ht="12.75" hidden="false" customHeight="false" outlineLevel="0" collapsed="false">
      <c r="A32" s="1" t="n">
        <v>6</v>
      </c>
      <c r="B32" s="17" t="s">
        <v>11</v>
      </c>
      <c r="C32" s="2" t="n">
        <v>39</v>
      </c>
      <c r="G32" s="3" t="n">
        <v>37</v>
      </c>
      <c r="K32" s="4" t="n">
        <v>1</v>
      </c>
      <c r="R32" s="1" t="n">
        <v>28</v>
      </c>
      <c r="S32" s="0" t="n">
        <v>293</v>
      </c>
      <c r="T32" s="0" t="n">
        <v>464</v>
      </c>
      <c r="U32" s="0" t="n">
        <v>269</v>
      </c>
      <c r="V32" s="0" t="n">
        <v>448</v>
      </c>
      <c r="W32" s="0" t="n">
        <v>20</v>
      </c>
      <c r="X32" s="0" t="n">
        <v>42</v>
      </c>
    </row>
    <row r="33" customFormat="false" ht="12.75" hidden="false" customHeight="false" outlineLevel="0" collapsed="false">
      <c r="A33" s="8" t="n">
        <v>6</v>
      </c>
      <c r="B33" s="18" t="s">
        <v>11</v>
      </c>
      <c r="C33" s="14" t="n">
        <v>26</v>
      </c>
      <c r="D33" s="14" t="n">
        <f aca="false">SUM(C27:C33)</f>
        <v>311</v>
      </c>
      <c r="E33" s="14" t="n">
        <f aca="false">STDEV(C27:C33)</f>
        <v>12.1498579258791</v>
      </c>
      <c r="F33" s="14" t="n">
        <f aca="false">E33/O33</f>
        <v>4.59221464809188</v>
      </c>
      <c r="G33" s="15" t="n">
        <v>26</v>
      </c>
      <c r="H33" s="15" t="n">
        <f aca="false">SUM(G27:G33)</f>
        <v>288</v>
      </c>
      <c r="I33" s="15" t="n">
        <f aca="false">STDEV(G27:G33)</f>
        <v>9.92351704166373</v>
      </c>
      <c r="J33" s="15" t="n">
        <f aca="false">I33/O33</f>
        <v>3.75073688905052</v>
      </c>
      <c r="K33" s="16" t="n">
        <v>3</v>
      </c>
      <c r="L33" s="16" t="n">
        <f aca="false">SUM(K27:K33)</f>
        <v>19</v>
      </c>
      <c r="M33" s="16" t="n">
        <f aca="false">STDEV(K27:K33)</f>
        <v>1.70433620649269</v>
      </c>
      <c r="N33" s="16" t="n">
        <f aca="false">M33/O33</f>
        <v>0.644178536117556</v>
      </c>
      <c r="O33" s="0" t="n">
        <f aca="false">SQRT(7)</f>
        <v>2.64575131106459</v>
      </c>
      <c r="R33" s="1" t="n">
        <v>29</v>
      </c>
      <c r="S33" s="0" t="n">
        <v>176</v>
      </c>
      <c r="T33" s="0" t="n">
        <v>335</v>
      </c>
      <c r="U33" s="0" t="n">
        <v>165</v>
      </c>
      <c r="V33" s="0" t="n">
        <v>328</v>
      </c>
      <c r="W33" s="0" t="n">
        <v>7</v>
      </c>
      <c r="X33" s="0" t="n">
        <v>19</v>
      </c>
    </row>
    <row r="34" customFormat="false" ht="12.75" hidden="false" customHeight="false" outlineLevel="0" collapsed="false">
      <c r="A34" s="1" t="n">
        <v>7</v>
      </c>
      <c r="B34" s="17" t="s">
        <v>11</v>
      </c>
      <c r="C34" s="2" t="n">
        <v>47</v>
      </c>
      <c r="G34" s="3" t="n">
        <v>46</v>
      </c>
      <c r="K34" s="4" t="n">
        <v>3</v>
      </c>
      <c r="R34" s="1" t="n">
        <v>30</v>
      </c>
      <c r="S34" s="0" t="n">
        <v>243</v>
      </c>
      <c r="T34" s="0" t="n">
        <v>241</v>
      </c>
      <c r="U34" s="0" t="n">
        <v>215</v>
      </c>
      <c r="V34" s="0" t="n">
        <v>226</v>
      </c>
      <c r="W34" s="0" t="n">
        <v>7</v>
      </c>
      <c r="X34" s="0" t="n">
        <v>17</v>
      </c>
    </row>
    <row r="35" customFormat="false" ht="12.75" hidden="false" customHeight="false" outlineLevel="0" collapsed="false">
      <c r="A35" s="1" t="n">
        <v>7</v>
      </c>
      <c r="B35" s="17" t="s">
        <v>11</v>
      </c>
      <c r="C35" s="2" t="n">
        <v>65</v>
      </c>
      <c r="G35" s="3" t="n">
        <v>64</v>
      </c>
      <c r="K35" s="4" t="n">
        <v>2</v>
      </c>
      <c r="R35" s="1" t="n">
        <v>31</v>
      </c>
      <c r="S35" s="0" t="n">
        <v>164</v>
      </c>
      <c r="T35" s="0" t="n">
        <v>401</v>
      </c>
      <c r="U35" s="0" t="n">
        <v>161</v>
      </c>
      <c r="V35" s="0" t="n">
        <v>371</v>
      </c>
      <c r="W35" s="0" t="n">
        <v>8</v>
      </c>
      <c r="X35" s="0" t="n">
        <v>11</v>
      </c>
    </row>
    <row r="36" customFormat="false" ht="12.75" hidden="false" customHeight="false" outlineLevel="0" collapsed="false">
      <c r="A36" s="8" t="n">
        <v>7</v>
      </c>
      <c r="B36" s="18" t="s">
        <v>11</v>
      </c>
      <c r="C36" s="14" t="n">
        <v>52</v>
      </c>
      <c r="D36" s="14" t="n">
        <f aca="false">SUM(C34:C36)</f>
        <v>164</v>
      </c>
      <c r="E36" s="14" t="n">
        <f aca="false">STDEV(C34:C36)</f>
        <v>9.29157324317757</v>
      </c>
      <c r="F36" s="14" t="n">
        <f aca="false">E36/O36</f>
        <v>5.36449231314369</v>
      </c>
      <c r="G36" s="15" t="n">
        <v>50</v>
      </c>
      <c r="H36" s="15" t="n">
        <f aca="false">SUM(G34:G36)</f>
        <v>160</v>
      </c>
      <c r="I36" s="15" t="n">
        <f aca="false">STDEV(G34:G36)</f>
        <v>9.45163125250522</v>
      </c>
      <c r="J36" s="15" t="n">
        <f aca="false">I36/O36</f>
        <v>5.45690184791497</v>
      </c>
      <c r="K36" s="16" t="n">
        <v>2</v>
      </c>
      <c r="L36" s="16" t="n">
        <f aca="false">SUM(K34:K36)</f>
        <v>7</v>
      </c>
      <c r="M36" s="16" t="n">
        <f aca="false">STDEV(K34:K36)</f>
        <v>0.577350269189626</v>
      </c>
      <c r="N36" s="16" t="n">
        <f aca="false">M36/O36</f>
        <v>0.333333333333333</v>
      </c>
      <c r="O36" s="0" t="n">
        <f aca="false">SQRT(3)</f>
        <v>1.73205080756888</v>
      </c>
      <c r="R36" s="1" t="n">
        <v>32</v>
      </c>
      <c r="S36" s="0" t="n">
        <v>215</v>
      </c>
      <c r="T36" s="0" t="n">
        <v>385</v>
      </c>
      <c r="U36" s="0" t="n">
        <v>200</v>
      </c>
      <c r="V36" s="0" t="n">
        <v>368</v>
      </c>
      <c r="W36" s="0" t="n">
        <v>17</v>
      </c>
      <c r="X36" s="0" t="n">
        <v>42</v>
      </c>
    </row>
    <row r="37" customFormat="false" ht="12.75" hidden="false" customHeight="false" outlineLevel="0" collapsed="false">
      <c r="A37" s="1" t="n">
        <v>8</v>
      </c>
      <c r="B37" s="17" t="s">
        <v>11</v>
      </c>
      <c r="C37" s="2" t="n">
        <v>53</v>
      </c>
      <c r="G37" s="3" t="n">
        <v>49</v>
      </c>
      <c r="K37" s="4" t="n">
        <v>9</v>
      </c>
      <c r="R37" s="1" t="n">
        <v>33</v>
      </c>
      <c r="S37" s="0" t="n">
        <v>0</v>
      </c>
      <c r="T37" s="0" t="n">
        <v>420</v>
      </c>
      <c r="U37" s="0" t="n">
        <v>0</v>
      </c>
      <c r="V37" s="0" t="n">
        <v>392</v>
      </c>
      <c r="W37" s="0" t="n">
        <v>0</v>
      </c>
      <c r="X37" s="0" t="n">
        <v>21</v>
      </c>
    </row>
    <row r="38" customFormat="false" ht="12.75" hidden="false" customHeight="false" outlineLevel="0" collapsed="false">
      <c r="A38" s="8" t="n">
        <v>8</v>
      </c>
      <c r="B38" s="18" t="s">
        <v>11</v>
      </c>
      <c r="C38" s="14" t="n">
        <v>41</v>
      </c>
      <c r="D38" s="14" t="n">
        <f aca="false">SUM(C37:C38)</f>
        <v>94</v>
      </c>
      <c r="E38" s="14" t="n">
        <f aca="false">STDEV(C37:C38)</f>
        <v>8.48528137423857</v>
      </c>
      <c r="F38" s="14" t="n">
        <f aca="false">E38/O38</f>
        <v>6</v>
      </c>
      <c r="G38" s="15" t="n">
        <v>39</v>
      </c>
      <c r="H38" s="15" t="n">
        <f aca="false">SUM(G37:G38)</f>
        <v>88</v>
      </c>
      <c r="I38" s="15" t="n">
        <f aca="false">STDEV(G37:G38)</f>
        <v>7.07106781186548</v>
      </c>
      <c r="J38" s="15" t="n">
        <f aca="false">I38/O38</f>
        <v>5</v>
      </c>
      <c r="K38" s="16" t="n">
        <v>1</v>
      </c>
      <c r="L38" s="16" t="n">
        <f aca="false">SUM(K37:K38)</f>
        <v>10</v>
      </c>
      <c r="M38" s="16" t="n">
        <f aca="false">STDEV(K37:K38)</f>
        <v>5.65685424949238</v>
      </c>
      <c r="N38" s="16" t="n">
        <f aca="false">M38/O38</f>
        <v>4</v>
      </c>
      <c r="O38" s="0" t="n">
        <f aca="false">SQRT(2)</f>
        <v>1.4142135623731</v>
      </c>
      <c r="R38" s="1" t="n">
        <v>34</v>
      </c>
      <c r="S38" s="0" t="n">
        <v>0</v>
      </c>
      <c r="T38" s="0" t="n">
        <v>282</v>
      </c>
      <c r="U38" s="0" t="n">
        <v>0</v>
      </c>
      <c r="V38" s="0" t="n">
        <v>256</v>
      </c>
      <c r="W38" s="0" t="n">
        <v>0</v>
      </c>
      <c r="X38" s="0" t="n">
        <v>14</v>
      </c>
    </row>
    <row r="39" customFormat="false" ht="12.75" hidden="false" customHeight="false" outlineLevel="0" collapsed="false">
      <c r="A39" s="1" t="n">
        <v>10</v>
      </c>
      <c r="B39" s="17" t="s">
        <v>11</v>
      </c>
      <c r="C39" s="2" t="n">
        <v>63</v>
      </c>
      <c r="G39" s="3" t="n">
        <v>62</v>
      </c>
      <c r="K39" s="4" t="n">
        <v>0</v>
      </c>
      <c r="R39" s="1" t="n">
        <v>35</v>
      </c>
      <c r="S39" s="0" t="n">
        <v>0</v>
      </c>
      <c r="T39" s="0" t="n">
        <v>413</v>
      </c>
      <c r="U39" s="0" t="n">
        <v>0</v>
      </c>
      <c r="V39" s="0" t="n">
        <v>370</v>
      </c>
      <c r="W39" s="0" t="n">
        <v>0</v>
      </c>
      <c r="X39" s="0" t="n">
        <v>35</v>
      </c>
    </row>
    <row r="40" customFormat="false" ht="12.75" hidden="false" customHeight="false" outlineLevel="0" collapsed="false">
      <c r="A40" s="1" t="n">
        <v>10</v>
      </c>
      <c r="B40" s="17" t="s">
        <v>11</v>
      </c>
      <c r="C40" s="2" t="n">
        <v>46</v>
      </c>
      <c r="G40" s="3" t="n">
        <v>45</v>
      </c>
      <c r="K40" s="4" t="n">
        <v>4</v>
      </c>
      <c r="R40" s="1" t="n">
        <v>36</v>
      </c>
      <c r="S40" s="0" t="n">
        <v>6</v>
      </c>
      <c r="T40" s="0" t="n">
        <v>339</v>
      </c>
      <c r="U40" s="0" t="n">
        <v>6</v>
      </c>
      <c r="V40" s="0" t="n">
        <v>311</v>
      </c>
      <c r="W40" s="0" t="n">
        <v>0</v>
      </c>
      <c r="X40" s="0" t="n">
        <v>35</v>
      </c>
    </row>
    <row r="41" customFormat="false" ht="12.75" hidden="false" customHeight="false" outlineLevel="0" collapsed="false">
      <c r="A41" s="1" t="n">
        <v>10</v>
      </c>
      <c r="B41" s="17" t="s">
        <v>11</v>
      </c>
      <c r="C41" s="2" t="n">
        <v>42</v>
      </c>
      <c r="G41" s="3" t="n">
        <v>40</v>
      </c>
      <c r="K41" s="4" t="n">
        <v>0</v>
      </c>
      <c r="R41" s="1" t="n">
        <v>37</v>
      </c>
      <c r="S41" s="0" t="n">
        <v>0</v>
      </c>
      <c r="T41" s="0" t="n">
        <v>418</v>
      </c>
      <c r="U41" s="0" t="n">
        <v>0</v>
      </c>
      <c r="V41" s="0" t="n">
        <v>370</v>
      </c>
      <c r="W41" s="0" t="n">
        <v>0</v>
      </c>
      <c r="X41" s="0" t="n">
        <v>19</v>
      </c>
    </row>
    <row r="42" customFormat="false" ht="12.75" hidden="false" customHeight="false" outlineLevel="0" collapsed="false">
      <c r="A42" s="1" t="n">
        <v>10</v>
      </c>
      <c r="B42" s="17" t="s">
        <v>11</v>
      </c>
      <c r="C42" s="2" t="n">
        <v>43</v>
      </c>
      <c r="G42" s="3" t="n">
        <v>42</v>
      </c>
      <c r="K42" s="4" t="n">
        <v>0</v>
      </c>
      <c r="R42" s="1" t="n">
        <v>38</v>
      </c>
      <c r="S42" s="0" t="n">
        <v>13</v>
      </c>
      <c r="T42" s="0" t="n">
        <v>218</v>
      </c>
      <c r="U42" s="0" t="n">
        <v>9</v>
      </c>
      <c r="V42" s="0" t="n">
        <v>195</v>
      </c>
      <c r="W42" s="0" t="n">
        <v>1</v>
      </c>
      <c r="X42" s="0" t="n">
        <v>7</v>
      </c>
    </row>
    <row r="43" customFormat="false" ht="12.75" hidden="false" customHeight="false" outlineLevel="0" collapsed="false">
      <c r="A43" s="8" t="n">
        <v>10</v>
      </c>
      <c r="B43" s="18" t="s">
        <v>11</v>
      </c>
      <c r="C43" s="14" t="n">
        <v>35</v>
      </c>
      <c r="D43" s="14" t="n">
        <f aca="false">SUM(C39:C43)</f>
        <v>229</v>
      </c>
      <c r="E43" s="14" t="n">
        <f aca="false">STDEV(C39:C43)</f>
        <v>10.4259292151827</v>
      </c>
      <c r="F43" s="14" t="n">
        <f aca="false">E43/O43</f>
        <v>4.66261729074991</v>
      </c>
      <c r="G43" s="15" t="n">
        <v>35</v>
      </c>
      <c r="H43" s="15" t="n">
        <f aca="false">SUM(G39:G43)</f>
        <v>224</v>
      </c>
      <c r="I43" s="15" t="n">
        <f aca="false">STDEV(G39:G43)</f>
        <v>10.2810505299799</v>
      </c>
      <c r="J43" s="15" t="n">
        <f aca="false">I43/O43</f>
        <v>4.59782557302906</v>
      </c>
      <c r="K43" s="16" t="n">
        <v>1</v>
      </c>
      <c r="L43" s="16" t="n">
        <f aca="false">SUM(K39:K43)</f>
        <v>5</v>
      </c>
      <c r="M43" s="16" t="n">
        <f aca="false">STDEV(K39:K43)</f>
        <v>1.73205080756888</v>
      </c>
      <c r="N43" s="16" t="n">
        <f aca="false">M43/O43</f>
        <v>0.774596669241483</v>
      </c>
      <c r="O43" s="0" t="n">
        <f aca="false">SQRT(5)</f>
        <v>2.23606797749979</v>
      </c>
      <c r="R43" s="1" t="n">
        <v>39</v>
      </c>
      <c r="S43" s="0" t="n">
        <v>0</v>
      </c>
      <c r="T43" s="0" t="n">
        <v>369</v>
      </c>
      <c r="U43" s="0" t="n">
        <v>0</v>
      </c>
      <c r="V43" s="0" t="n">
        <v>336</v>
      </c>
      <c r="W43" s="0" t="n">
        <v>0</v>
      </c>
      <c r="X43" s="0" t="n">
        <v>35</v>
      </c>
    </row>
    <row r="44" customFormat="false" ht="12.75" hidden="false" customHeight="false" outlineLevel="0" collapsed="false">
      <c r="A44" s="1" t="n">
        <v>11</v>
      </c>
      <c r="B44" s="17" t="s">
        <v>11</v>
      </c>
      <c r="C44" s="2" t="n">
        <v>45</v>
      </c>
      <c r="G44" s="3" t="n">
        <v>36</v>
      </c>
      <c r="K44" s="4" t="n">
        <v>0</v>
      </c>
      <c r="R44" s="1" t="n">
        <v>40</v>
      </c>
      <c r="S44" s="0" t="n">
        <v>0</v>
      </c>
      <c r="T44" s="0" t="n">
        <v>379</v>
      </c>
      <c r="U44" s="0" t="n">
        <v>0</v>
      </c>
      <c r="V44" s="0" t="n">
        <v>321</v>
      </c>
      <c r="W44" s="0" t="n">
        <v>0</v>
      </c>
      <c r="X44" s="0" t="n">
        <v>32</v>
      </c>
    </row>
    <row r="45" customFormat="false" ht="12.75" hidden="false" customHeight="false" outlineLevel="0" collapsed="false">
      <c r="A45" s="19" t="n">
        <v>11</v>
      </c>
      <c r="B45" s="17" t="s">
        <v>11</v>
      </c>
      <c r="C45" s="20" t="n">
        <v>30</v>
      </c>
      <c r="D45" s="20"/>
      <c r="E45" s="20"/>
      <c r="F45" s="20"/>
      <c r="G45" s="21" t="n">
        <v>23</v>
      </c>
      <c r="H45" s="21"/>
      <c r="I45" s="21"/>
      <c r="J45" s="21"/>
      <c r="K45" s="4" t="n">
        <v>0</v>
      </c>
      <c r="R45" s="1" t="n">
        <v>41</v>
      </c>
      <c r="S45" s="0" t="n">
        <v>0</v>
      </c>
      <c r="T45" s="0" t="n">
        <v>274</v>
      </c>
      <c r="U45" s="0" t="n">
        <v>0</v>
      </c>
      <c r="V45" s="0" t="n">
        <v>215</v>
      </c>
      <c r="W45" s="0" t="n">
        <v>0</v>
      </c>
      <c r="X45" s="0" t="n">
        <v>14</v>
      </c>
    </row>
    <row r="46" customFormat="false" ht="12.75" hidden="false" customHeight="false" outlineLevel="0" collapsed="false">
      <c r="A46" s="1" t="n">
        <v>11</v>
      </c>
      <c r="B46" s="17" t="s">
        <v>11</v>
      </c>
      <c r="C46" s="2" t="n">
        <v>33</v>
      </c>
      <c r="G46" s="3" t="n">
        <v>33</v>
      </c>
      <c r="K46" s="4" t="n">
        <v>2</v>
      </c>
      <c r="R46" s="1" t="n">
        <v>42</v>
      </c>
      <c r="S46" s="0" t="n">
        <v>0</v>
      </c>
      <c r="T46" s="0" t="n">
        <v>95</v>
      </c>
      <c r="U46" s="0" t="n">
        <v>0</v>
      </c>
      <c r="V46" s="0" t="n">
        <v>57</v>
      </c>
      <c r="W46" s="0" t="n">
        <v>0</v>
      </c>
      <c r="X46" s="0" t="n">
        <v>1</v>
      </c>
    </row>
    <row r="47" customFormat="false" ht="12.75" hidden="false" customHeight="false" outlineLevel="0" collapsed="false">
      <c r="A47" s="1" t="n">
        <v>11</v>
      </c>
      <c r="B47" s="17" t="s">
        <v>11</v>
      </c>
      <c r="C47" s="2" t="n">
        <v>36</v>
      </c>
      <c r="G47" s="3" t="n">
        <v>35</v>
      </c>
      <c r="K47" s="4" t="n">
        <v>0</v>
      </c>
      <c r="R47" s="1" t="n">
        <v>43</v>
      </c>
      <c r="S47" s="0" t="n">
        <v>0</v>
      </c>
      <c r="T47" s="0" t="n">
        <v>185</v>
      </c>
      <c r="U47" s="0" t="n">
        <v>0</v>
      </c>
      <c r="V47" s="0" t="n">
        <v>151</v>
      </c>
      <c r="W47" s="0" t="n">
        <v>0</v>
      </c>
      <c r="X47" s="0" t="n">
        <v>3</v>
      </c>
    </row>
    <row r="48" customFormat="false" ht="12.75" hidden="false" customHeight="false" outlineLevel="0" collapsed="false">
      <c r="A48" s="8" t="n">
        <v>11</v>
      </c>
      <c r="B48" s="18" t="s">
        <v>11</v>
      </c>
      <c r="C48" s="14" t="n">
        <v>37</v>
      </c>
      <c r="D48" s="14" t="n">
        <f aca="false">SUM(C44:C48)</f>
        <v>181</v>
      </c>
      <c r="E48" s="14" t="n">
        <f aca="false">STDEV(C44:C48)</f>
        <v>5.6302753041037</v>
      </c>
      <c r="F48" s="14" t="n">
        <f aca="false">E48/O48</f>
        <v>2.51793566240283</v>
      </c>
      <c r="G48" s="15" t="n">
        <v>31</v>
      </c>
      <c r="H48" s="15" t="n">
        <f aca="false">SUM(G44:G48)</f>
        <v>158</v>
      </c>
      <c r="I48" s="15" t="n">
        <f aca="false">STDEV(G44:G48)</f>
        <v>5.17687164221791</v>
      </c>
      <c r="J48" s="15" t="n">
        <f aca="false">I48/O48</f>
        <v>2.31516738055805</v>
      </c>
      <c r="K48" s="16" t="n">
        <v>1</v>
      </c>
      <c r="L48" s="16" t="n">
        <f aca="false">SUM(K44:K48)</f>
        <v>3</v>
      </c>
      <c r="M48" s="16" t="n">
        <f aca="false">STDEV(K44:K48)</f>
        <v>0.894427190999916</v>
      </c>
      <c r="N48" s="16" t="n">
        <f aca="false">M48/O48</f>
        <v>0.4</v>
      </c>
      <c r="O48" s="0" t="n">
        <f aca="false">SQRT(5)</f>
        <v>2.23606797749979</v>
      </c>
      <c r="R48" s="1" t="n">
        <v>44</v>
      </c>
      <c r="S48" s="0" t="n">
        <v>0</v>
      </c>
      <c r="T48" s="0" t="n">
        <v>566</v>
      </c>
      <c r="U48" s="0" t="n">
        <v>0</v>
      </c>
      <c r="V48" s="0" t="n">
        <v>461</v>
      </c>
      <c r="W48" s="0" t="n">
        <v>0</v>
      </c>
      <c r="X48" s="0" t="n">
        <v>26</v>
      </c>
    </row>
    <row r="49" customFormat="false" ht="12.75" hidden="false" customHeight="false" outlineLevel="0" collapsed="false">
      <c r="A49" s="1" t="n">
        <v>12</v>
      </c>
      <c r="B49" s="17" t="s">
        <v>11</v>
      </c>
      <c r="C49" s="2" t="n">
        <v>60</v>
      </c>
      <c r="G49" s="3" t="n">
        <v>55</v>
      </c>
      <c r="K49" s="4" t="n">
        <v>3</v>
      </c>
      <c r="R49" s="1" t="n">
        <v>45</v>
      </c>
      <c r="S49" s="0" t="n">
        <v>36</v>
      </c>
      <c r="T49" s="0" t="n">
        <v>417</v>
      </c>
      <c r="U49" s="0" t="n">
        <v>36</v>
      </c>
      <c r="V49" s="0" t="n">
        <v>366</v>
      </c>
      <c r="W49" s="0" t="n">
        <v>1</v>
      </c>
      <c r="X49" s="0" t="n">
        <v>14</v>
      </c>
    </row>
    <row r="50" customFormat="false" ht="12.75" hidden="false" customHeight="false" outlineLevel="0" collapsed="false">
      <c r="A50" s="1" t="n">
        <v>12</v>
      </c>
      <c r="B50" s="0" t="s">
        <v>11</v>
      </c>
      <c r="C50" s="2" t="n">
        <v>45</v>
      </c>
      <c r="G50" s="3" t="n">
        <v>40</v>
      </c>
      <c r="K50" s="4" t="n">
        <v>9</v>
      </c>
      <c r="R50" s="1" t="n">
        <v>46</v>
      </c>
      <c r="S50" s="0" t="n">
        <v>0</v>
      </c>
      <c r="T50" s="0" t="n">
        <v>502</v>
      </c>
      <c r="U50" s="0" t="n">
        <v>0</v>
      </c>
      <c r="V50" s="0" t="n">
        <v>442</v>
      </c>
      <c r="W50" s="0" t="n">
        <v>0</v>
      </c>
      <c r="X50" s="0" t="n">
        <v>50</v>
      </c>
    </row>
    <row r="51" customFormat="false" ht="12.75" hidden="false" customHeight="false" outlineLevel="0" collapsed="false">
      <c r="A51" s="1" t="n">
        <v>12</v>
      </c>
      <c r="B51" s="0" t="s">
        <v>11</v>
      </c>
      <c r="C51" s="2" t="n">
        <v>49</v>
      </c>
      <c r="G51" s="3" t="n">
        <v>38</v>
      </c>
      <c r="K51" s="4" t="n">
        <v>5</v>
      </c>
    </row>
    <row r="52" customFormat="false" ht="12.75" hidden="false" customHeight="false" outlineLevel="0" collapsed="false">
      <c r="A52" s="1" t="n">
        <v>12</v>
      </c>
      <c r="B52" s="0" t="s">
        <v>11</v>
      </c>
      <c r="C52" s="2" t="n">
        <v>25</v>
      </c>
      <c r="G52" s="3" t="n">
        <v>17</v>
      </c>
      <c r="K52" s="4" t="n">
        <v>1</v>
      </c>
    </row>
    <row r="53" customFormat="false" ht="12.75" hidden="false" customHeight="false" outlineLevel="0" collapsed="false">
      <c r="A53" s="1" t="n">
        <v>12</v>
      </c>
      <c r="B53" s="0" t="s">
        <v>11</v>
      </c>
      <c r="C53" s="2" t="n">
        <v>31</v>
      </c>
      <c r="G53" s="3" t="n">
        <v>29</v>
      </c>
      <c r="K53" s="4" t="n">
        <v>1</v>
      </c>
    </row>
    <row r="54" customFormat="false" ht="12.75" hidden="false" customHeight="false" outlineLevel="0" collapsed="false">
      <c r="A54" s="1" t="n">
        <v>12</v>
      </c>
      <c r="B54" s="0" t="s">
        <v>11</v>
      </c>
      <c r="C54" s="2" t="n">
        <v>55</v>
      </c>
      <c r="G54" s="3" t="n">
        <v>53</v>
      </c>
      <c r="K54" s="4" t="n">
        <v>10</v>
      </c>
    </row>
    <row r="55" customFormat="false" ht="12.75" hidden="false" customHeight="false" outlineLevel="0" collapsed="false">
      <c r="A55" s="8" t="n">
        <v>12</v>
      </c>
      <c r="B55" s="13" t="s">
        <v>11</v>
      </c>
      <c r="C55" s="14" t="n">
        <v>27</v>
      </c>
      <c r="D55" s="14" t="n">
        <f aca="false">SUM(C49:C55)</f>
        <v>292</v>
      </c>
      <c r="E55" s="14" t="n">
        <f aca="false">STDEV(C49:C55)</f>
        <v>14.0560104073463</v>
      </c>
      <c r="F55" s="14" t="n">
        <f aca="false">E55/O55</f>
        <v>5.31267256622487</v>
      </c>
      <c r="G55" s="15" t="n">
        <v>27</v>
      </c>
      <c r="H55" s="15" t="n">
        <f aca="false">SUM(G49:G55)</f>
        <v>259</v>
      </c>
      <c r="I55" s="15" t="n">
        <f aca="false">STDEV(G49:G55)</f>
        <v>13.8684293751431</v>
      </c>
      <c r="J55" s="15" t="n">
        <f aca="false">I55/O55</f>
        <v>5.24177360024167</v>
      </c>
      <c r="K55" s="16" t="n">
        <v>2</v>
      </c>
      <c r="L55" s="16" t="n">
        <f aca="false">SUM(K49:K55)</f>
        <v>31</v>
      </c>
      <c r="M55" s="16" t="n">
        <f aca="false">STDEV(K49:K55)</f>
        <v>3.73528860362636</v>
      </c>
      <c r="N55" s="16" t="n">
        <f aca="false">M55/O55</f>
        <v>1.41180638860701</v>
      </c>
      <c r="O55" s="0" t="n">
        <f aca="false">SQRT(7)</f>
        <v>2.64575131106459</v>
      </c>
    </row>
    <row r="56" customFormat="false" ht="12.75" hidden="false" customHeight="false" outlineLevel="0" collapsed="false">
      <c r="A56" s="1" t="n">
        <v>13</v>
      </c>
      <c r="B56" s="0" t="s">
        <v>11</v>
      </c>
      <c r="C56" s="2" t="n">
        <v>65</v>
      </c>
      <c r="G56" s="3" t="n">
        <v>64</v>
      </c>
      <c r="K56" s="4" t="n">
        <v>3</v>
      </c>
    </row>
    <row r="57" customFormat="false" ht="12.75" hidden="false" customHeight="false" outlineLevel="0" collapsed="false">
      <c r="A57" s="1" t="n">
        <v>13</v>
      </c>
      <c r="B57" s="0" t="s">
        <v>11</v>
      </c>
      <c r="C57" s="2" t="n">
        <v>40</v>
      </c>
      <c r="G57" s="3" t="n">
        <v>35</v>
      </c>
      <c r="K57" s="4" t="n">
        <v>0</v>
      </c>
    </row>
    <row r="58" customFormat="false" ht="12.75" hidden="false" customHeight="false" outlineLevel="0" collapsed="false">
      <c r="A58" s="1" t="n">
        <v>13</v>
      </c>
      <c r="B58" s="0" t="s">
        <v>11</v>
      </c>
      <c r="C58" s="2" t="n">
        <v>29</v>
      </c>
      <c r="G58" s="3" t="n">
        <v>26</v>
      </c>
      <c r="K58" s="4" t="n">
        <v>3</v>
      </c>
    </row>
    <row r="59" customFormat="false" ht="12.75" hidden="false" customHeight="false" outlineLevel="0" collapsed="false">
      <c r="A59" s="8" t="n">
        <v>13</v>
      </c>
      <c r="B59" s="13" t="s">
        <v>11</v>
      </c>
      <c r="C59" s="14" t="n">
        <v>36</v>
      </c>
      <c r="D59" s="14" t="n">
        <f aca="false">SUM(C56:C59)</f>
        <v>170</v>
      </c>
      <c r="E59" s="14" t="n">
        <f aca="false">STDEV(C56:C59)</f>
        <v>15.6737572606783</v>
      </c>
      <c r="F59" s="14" t="n">
        <f aca="false">E59/O59</f>
        <v>7.83687863033916</v>
      </c>
      <c r="G59" s="15" t="n">
        <v>32</v>
      </c>
      <c r="H59" s="15" t="n">
        <f aca="false">SUM(G56:G59)</f>
        <v>157</v>
      </c>
      <c r="I59" s="15" t="n">
        <f aca="false">STDEV(G56:G59)</f>
        <v>16.9189243156886</v>
      </c>
      <c r="J59" s="15" t="n">
        <f aca="false">I59/O59</f>
        <v>8.45946215784432</v>
      </c>
      <c r="K59" s="16" t="n">
        <v>2</v>
      </c>
      <c r="L59" s="16" t="n">
        <f aca="false">SUM(K56:K59)</f>
        <v>8</v>
      </c>
      <c r="M59" s="16" t="n">
        <f aca="false">STDEV(K56:K59)</f>
        <v>1.4142135623731</v>
      </c>
      <c r="N59" s="16" t="n">
        <f aca="false">M59/O59</f>
        <v>0.707106781186548</v>
      </c>
      <c r="O59" s="0" t="n">
        <f aca="false">SQRT(4)</f>
        <v>2</v>
      </c>
    </row>
    <row r="60" customFormat="false" ht="12.75" hidden="false" customHeight="false" outlineLevel="0" collapsed="false">
      <c r="A60" s="1" t="n">
        <v>14</v>
      </c>
      <c r="B60" s="17" t="s">
        <v>11</v>
      </c>
      <c r="C60" s="2" t="n">
        <v>42</v>
      </c>
      <c r="G60" s="3" t="n">
        <v>37</v>
      </c>
      <c r="K60" s="4" t="n">
        <v>1</v>
      </c>
    </row>
    <row r="61" customFormat="false" ht="12.75" hidden="false" customHeight="false" outlineLevel="0" collapsed="false">
      <c r="A61" s="8" t="n">
        <v>14</v>
      </c>
      <c r="B61" s="18" t="s">
        <v>11</v>
      </c>
      <c r="C61" s="14" t="n">
        <v>37</v>
      </c>
      <c r="D61" s="14" t="n">
        <f aca="false">SUM(C60:C61)</f>
        <v>79</v>
      </c>
      <c r="E61" s="14" t="n">
        <f aca="false">STDEV(C60:C61)</f>
        <v>3.53553390593274</v>
      </c>
      <c r="F61" s="14" t="n">
        <f aca="false">E61/O61</f>
        <v>2.5</v>
      </c>
      <c r="G61" s="15" t="n">
        <v>33</v>
      </c>
      <c r="H61" s="15" t="n">
        <f aca="false">SUM(G60:G61)</f>
        <v>70</v>
      </c>
      <c r="I61" s="15" t="n">
        <f aca="false">STDEV(G60:G61)</f>
        <v>2.82842712474619</v>
      </c>
      <c r="J61" s="15" t="n">
        <f aca="false">I61/O61</f>
        <v>2</v>
      </c>
      <c r="K61" s="16" t="n">
        <v>1</v>
      </c>
      <c r="L61" s="16" t="n">
        <f aca="false">SUM(K60:K61)</f>
        <v>2</v>
      </c>
      <c r="M61" s="16" t="n">
        <f aca="false">STDEV(K60:K61)</f>
        <v>0</v>
      </c>
      <c r="N61" s="16" t="n">
        <f aca="false">M61/O61</f>
        <v>0</v>
      </c>
      <c r="O61" s="0" t="n">
        <f aca="false">SQRT(2)</f>
        <v>1.4142135623731</v>
      </c>
    </row>
    <row r="62" customFormat="false" ht="12.75" hidden="false" customHeight="false" outlineLevel="0" collapsed="false">
      <c r="A62" s="19" t="n">
        <v>15</v>
      </c>
      <c r="B62" s="17" t="s">
        <v>11</v>
      </c>
      <c r="C62" s="20" t="n">
        <v>79</v>
      </c>
      <c r="D62" s="20"/>
      <c r="E62" s="20"/>
      <c r="F62" s="20"/>
      <c r="G62" s="21" t="n">
        <v>43</v>
      </c>
      <c r="H62" s="21"/>
      <c r="I62" s="21"/>
      <c r="J62" s="21"/>
      <c r="K62" s="4" t="n">
        <v>5</v>
      </c>
      <c r="L62" s="4"/>
      <c r="M62" s="4"/>
      <c r="N62" s="4"/>
    </row>
    <row r="63" customFormat="false" ht="12.75" hidden="false" customHeight="false" outlineLevel="0" collapsed="false">
      <c r="A63" s="8" t="n">
        <v>15</v>
      </c>
      <c r="B63" s="18" t="s">
        <v>11</v>
      </c>
      <c r="C63" s="14" t="n">
        <v>79</v>
      </c>
      <c r="D63" s="14" t="n">
        <v>79</v>
      </c>
      <c r="E63" s="14" t="n">
        <f aca="false">STDEV(C62:C63)</f>
        <v>0</v>
      </c>
      <c r="F63" s="14" t="n">
        <f aca="false">E63/O63</f>
        <v>0</v>
      </c>
      <c r="G63" s="15" t="n">
        <v>43</v>
      </c>
      <c r="H63" s="15" t="n">
        <v>43</v>
      </c>
      <c r="I63" s="15" t="n">
        <f aca="false">STDEV(G62:G63)</f>
        <v>0</v>
      </c>
      <c r="J63" s="15" t="n">
        <f aca="false">I63/O63</f>
        <v>0</v>
      </c>
      <c r="K63" s="16" t="n">
        <v>5</v>
      </c>
      <c r="L63" s="16" t="n">
        <v>5</v>
      </c>
      <c r="M63" s="16" t="n">
        <f aca="false">STDEV(K62:K63)</f>
        <v>0</v>
      </c>
      <c r="N63" s="16" t="n">
        <f aca="false">M63/O63</f>
        <v>0</v>
      </c>
      <c r="O63" s="0" t="n">
        <f aca="false">SQRT(2)</f>
        <v>1.4142135623731</v>
      </c>
    </row>
    <row r="64" customFormat="false" ht="12.75" hidden="false" customHeight="false" outlineLevel="0" collapsed="false">
      <c r="A64" s="1" t="n">
        <v>19</v>
      </c>
      <c r="B64" s="17" t="s">
        <v>11</v>
      </c>
      <c r="C64" s="2" t="n">
        <v>50</v>
      </c>
      <c r="G64" s="3" t="n">
        <v>50</v>
      </c>
      <c r="K64" s="4" t="n">
        <v>5</v>
      </c>
    </row>
    <row r="65" customFormat="false" ht="12.75" hidden="false" customHeight="false" outlineLevel="0" collapsed="false">
      <c r="A65" s="8" t="n">
        <v>19</v>
      </c>
      <c r="B65" s="18" t="s">
        <v>11</v>
      </c>
      <c r="C65" s="14" t="n">
        <v>42</v>
      </c>
      <c r="D65" s="14" t="n">
        <f aca="false">SUM(C64:C65)</f>
        <v>92</v>
      </c>
      <c r="E65" s="14" t="n">
        <f aca="false">STDEV(C64:C65)</f>
        <v>5.65685424949238</v>
      </c>
      <c r="F65" s="14" t="n">
        <f aca="false">E65/O65</f>
        <v>4</v>
      </c>
      <c r="G65" s="15" t="n">
        <v>37</v>
      </c>
      <c r="H65" s="15" t="n">
        <f aca="false">SUM(G64:G65)</f>
        <v>87</v>
      </c>
      <c r="I65" s="15" t="n">
        <f aca="false">STDEV(G64:G65)</f>
        <v>9.19238815542512</v>
      </c>
      <c r="J65" s="15" t="n">
        <f aca="false">I65/O65</f>
        <v>6.5</v>
      </c>
      <c r="K65" s="16" t="n">
        <v>1</v>
      </c>
      <c r="L65" s="16" t="n">
        <f aca="false">SUM(K64:K65)</f>
        <v>6</v>
      </c>
      <c r="M65" s="16" t="n">
        <f aca="false">STDEV(K64:K65)</f>
        <v>2.82842712474619</v>
      </c>
      <c r="N65" s="16" t="n">
        <f aca="false">M65/O65</f>
        <v>2</v>
      </c>
      <c r="O65" s="0" t="n">
        <f aca="false">SQRT(2)</f>
        <v>1.4142135623731</v>
      </c>
    </row>
    <row r="66" customFormat="false" ht="12.75" hidden="false" customHeight="false" outlineLevel="0" collapsed="false">
      <c r="A66" s="19" t="n">
        <v>20</v>
      </c>
      <c r="B66" s="17" t="s">
        <v>11</v>
      </c>
      <c r="C66" s="20" t="n">
        <v>32</v>
      </c>
      <c r="D66" s="20"/>
      <c r="E66" s="20"/>
      <c r="F66" s="20"/>
      <c r="G66" s="21" t="n">
        <v>28</v>
      </c>
      <c r="H66" s="21"/>
      <c r="I66" s="21"/>
      <c r="J66" s="21"/>
      <c r="K66" s="4" t="n">
        <v>1</v>
      </c>
    </row>
    <row r="67" customFormat="false" ht="12.75" hidden="false" customHeight="false" outlineLevel="0" collapsed="false">
      <c r="A67" s="19" t="n">
        <v>20</v>
      </c>
      <c r="B67" s="17" t="s">
        <v>11</v>
      </c>
      <c r="C67" s="20" t="n">
        <v>29</v>
      </c>
      <c r="D67" s="20"/>
      <c r="E67" s="20"/>
      <c r="F67" s="20"/>
      <c r="G67" s="21" t="n">
        <v>29</v>
      </c>
      <c r="H67" s="21"/>
      <c r="I67" s="21"/>
      <c r="J67" s="21"/>
      <c r="K67" s="4" t="n">
        <v>0</v>
      </c>
    </row>
    <row r="68" customFormat="false" ht="12.75" hidden="false" customHeight="false" outlineLevel="0" collapsed="false">
      <c r="A68" s="19" t="n">
        <v>20</v>
      </c>
      <c r="B68" s="17" t="s">
        <v>11</v>
      </c>
      <c r="C68" s="20" t="n">
        <v>23</v>
      </c>
      <c r="D68" s="20"/>
      <c r="E68" s="20"/>
      <c r="F68" s="20"/>
      <c r="G68" s="21" t="n">
        <v>21</v>
      </c>
      <c r="H68" s="21"/>
      <c r="I68" s="21"/>
      <c r="J68" s="21"/>
      <c r="K68" s="4" t="n">
        <v>1</v>
      </c>
    </row>
    <row r="69" customFormat="false" ht="12.75" hidden="false" customHeight="false" outlineLevel="0" collapsed="false">
      <c r="A69" s="8" t="n">
        <v>20</v>
      </c>
      <c r="B69" s="18" t="s">
        <v>11</v>
      </c>
      <c r="C69" s="14" t="n">
        <v>17</v>
      </c>
      <c r="D69" s="14" t="n">
        <f aca="false">SUM(C66:C69)</f>
        <v>101</v>
      </c>
      <c r="E69" s="14" t="n">
        <f aca="false">STDEV(C66:C69)</f>
        <v>6.65206734782504</v>
      </c>
      <c r="F69" s="14" t="n">
        <f aca="false">E69/O69</f>
        <v>3.32603367391252</v>
      </c>
      <c r="G69" s="15" t="n">
        <v>16</v>
      </c>
      <c r="H69" s="15" t="n">
        <f aca="false">SUM(G66:G69)</f>
        <v>94</v>
      </c>
      <c r="I69" s="15" t="n">
        <f aca="false">STDEV(G66:G69)</f>
        <v>6.13731754650732</v>
      </c>
      <c r="J69" s="15" t="n">
        <f aca="false">I69/O69</f>
        <v>3.06865877325366</v>
      </c>
      <c r="K69" s="16" t="n">
        <v>1</v>
      </c>
      <c r="L69" s="16" t="n">
        <f aca="false">SUM(K66:K69)</f>
        <v>3</v>
      </c>
      <c r="M69" s="16" t="n">
        <f aca="false">STDEV(K66:K69)</f>
        <v>0.5</v>
      </c>
      <c r="N69" s="16" t="n">
        <f aca="false">M69/O69</f>
        <v>0.25</v>
      </c>
      <c r="O69" s="0" t="n">
        <f aca="false">SQRT(4)</f>
        <v>2</v>
      </c>
    </row>
    <row r="70" customFormat="false" ht="12.75" hidden="false" customHeight="false" outlineLevel="0" collapsed="false">
      <c r="A70" s="19" t="n">
        <v>21</v>
      </c>
      <c r="B70" s="17" t="s">
        <v>11</v>
      </c>
      <c r="C70" s="20" t="n">
        <v>60</v>
      </c>
      <c r="D70" s="20"/>
      <c r="E70" s="20"/>
      <c r="F70" s="20"/>
      <c r="G70" s="21" t="n">
        <v>58</v>
      </c>
      <c r="H70" s="21"/>
      <c r="I70" s="21"/>
      <c r="J70" s="21"/>
      <c r="K70" s="4" t="n">
        <v>8</v>
      </c>
      <c r="L70" s="4"/>
      <c r="M70" s="4"/>
      <c r="N70" s="4"/>
    </row>
    <row r="71" customFormat="false" ht="12.75" hidden="false" customHeight="false" outlineLevel="0" collapsed="false">
      <c r="A71" s="8" t="n">
        <v>21</v>
      </c>
      <c r="B71" s="18" t="s">
        <v>11</v>
      </c>
      <c r="C71" s="14" t="n">
        <v>60</v>
      </c>
      <c r="D71" s="14" t="n">
        <v>60</v>
      </c>
      <c r="E71" s="14" t="n">
        <f aca="false">STDEV(C70:C71)</f>
        <v>0</v>
      </c>
      <c r="F71" s="14" t="n">
        <f aca="false">E71/O71</f>
        <v>0</v>
      </c>
      <c r="G71" s="15" t="n">
        <v>58</v>
      </c>
      <c r="H71" s="15" t="n">
        <v>58</v>
      </c>
      <c r="I71" s="15" t="n">
        <f aca="false">STDEV(G70:G71)</f>
        <v>0</v>
      </c>
      <c r="J71" s="15" t="n">
        <f aca="false">I71/O71</f>
        <v>0</v>
      </c>
      <c r="K71" s="16" t="n">
        <v>8</v>
      </c>
      <c r="L71" s="16" t="n">
        <v>8</v>
      </c>
      <c r="M71" s="16" t="n">
        <f aca="false">STDEV(K70:K71)</f>
        <v>0</v>
      </c>
      <c r="N71" s="16" t="n">
        <f aca="false">M71/O71</f>
        <v>0</v>
      </c>
      <c r="O71" s="0" t="n">
        <f aca="false">SQRT(2)</f>
        <v>1.4142135623731</v>
      </c>
    </row>
    <row r="72" customFormat="false" ht="12.75" hidden="false" customHeight="false" outlineLevel="0" collapsed="false">
      <c r="A72" s="1" t="n">
        <v>23</v>
      </c>
      <c r="B72" s="17" t="s">
        <v>11</v>
      </c>
      <c r="C72" s="2" t="n">
        <v>56</v>
      </c>
      <c r="G72" s="3" t="n">
        <v>47</v>
      </c>
      <c r="K72" s="4" t="n">
        <v>0</v>
      </c>
    </row>
    <row r="73" customFormat="false" ht="12.75" hidden="false" customHeight="false" outlineLevel="0" collapsed="false">
      <c r="A73" s="1" t="n">
        <v>23</v>
      </c>
      <c r="B73" s="17" t="s">
        <v>11</v>
      </c>
      <c r="C73" s="2" t="n">
        <v>36</v>
      </c>
      <c r="G73" s="3" t="n">
        <v>35</v>
      </c>
      <c r="K73" s="4" t="n">
        <v>4</v>
      </c>
    </row>
    <row r="74" customFormat="false" ht="12.75" hidden="false" customHeight="false" outlineLevel="0" collapsed="false">
      <c r="A74" s="1" t="n">
        <v>23</v>
      </c>
      <c r="B74" s="17" t="s">
        <v>11</v>
      </c>
      <c r="C74" s="2" t="n">
        <v>43</v>
      </c>
      <c r="G74" s="3" t="n">
        <v>41</v>
      </c>
      <c r="K74" s="4" t="n">
        <v>6</v>
      </c>
    </row>
    <row r="75" customFormat="false" ht="12.75" hidden="false" customHeight="false" outlineLevel="0" collapsed="false">
      <c r="A75" s="1" t="n">
        <v>23</v>
      </c>
      <c r="B75" s="17" t="s">
        <v>11</v>
      </c>
      <c r="C75" s="2" t="n">
        <v>40</v>
      </c>
      <c r="G75" s="3" t="n">
        <v>36</v>
      </c>
      <c r="K75" s="4" t="n">
        <v>4</v>
      </c>
    </row>
    <row r="76" customFormat="false" ht="12.75" hidden="false" customHeight="false" outlineLevel="0" collapsed="false">
      <c r="A76" s="1" t="n">
        <v>23</v>
      </c>
      <c r="B76" s="17" t="s">
        <v>11</v>
      </c>
      <c r="C76" s="2" t="n">
        <v>48</v>
      </c>
      <c r="G76" s="3" t="n">
        <v>56</v>
      </c>
      <c r="K76" s="4" t="n">
        <v>2</v>
      </c>
    </row>
    <row r="77" customFormat="false" ht="12.75" hidden="false" customHeight="false" outlineLevel="0" collapsed="false">
      <c r="A77" s="8" t="n">
        <v>23</v>
      </c>
      <c r="B77" s="18" t="s">
        <v>11</v>
      </c>
      <c r="C77" s="14" t="n">
        <v>30</v>
      </c>
      <c r="D77" s="14" t="n">
        <f aca="false">SUM(C72:C77)</f>
        <v>253</v>
      </c>
      <c r="E77" s="14" t="n">
        <f aca="false">STDEV(C72:C77)</f>
        <v>9.13053485107344</v>
      </c>
      <c r="F77" s="14" t="n">
        <f aca="false">E77/O77</f>
        <v>3.72752524397145</v>
      </c>
      <c r="G77" s="15" t="n">
        <v>27</v>
      </c>
      <c r="H77" s="15" t="n">
        <f aca="false">SUM(G72:G77)</f>
        <v>242</v>
      </c>
      <c r="I77" s="15" t="n">
        <f aca="false">STDEV(G72:G77)</f>
        <v>10.15217546473</v>
      </c>
      <c r="J77" s="15" t="n">
        <f aca="false">I77/O77</f>
        <v>4.14460827796521</v>
      </c>
      <c r="K77" s="16" t="n">
        <v>2</v>
      </c>
      <c r="L77" s="16" t="n">
        <f aca="false">SUM(K72:K77)</f>
        <v>18</v>
      </c>
      <c r="M77" s="16" t="n">
        <f aca="false">STDEV(K72:K77)</f>
        <v>2.0976176963403</v>
      </c>
      <c r="N77" s="16" t="n">
        <f aca="false">M77/O77</f>
        <v>0.856348838577675</v>
      </c>
      <c r="O77" s="0" t="n">
        <f aca="false">SQRT(6)</f>
        <v>2.44948974278318</v>
      </c>
    </row>
    <row r="78" customFormat="false" ht="12.75" hidden="false" customHeight="false" outlineLevel="0" collapsed="false">
      <c r="A78" s="1" t="n">
        <v>24</v>
      </c>
      <c r="B78" s="17" t="s">
        <v>11</v>
      </c>
      <c r="C78" s="2" t="n">
        <v>42</v>
      </c>
      <c r="G78" s="3" t="n">
        <v>36</v>
      </c>
      <c r="K78" s="4" t="n">
        <v>0</v>
      </c>
    </row>
    <row r="79" customFormat="false" ht="12.75" hidden="false" customHeight="false" outlineLevel="0" collapsed="false">
      <c r="A79" s="1" t="n">
        <v>24</v>
      </c>
      <c r="B79" s="17" t="s">
        <v>11</v>
      </c>
      <c r="C79" s="2" t="n">
        <v>58</v>
      </c>
      <c r="G79" s="3" t="n">
        <v>50</v>
      </c>
      <c r="K79" s="4" t="n">
        <v>2</v>
      </c>
    </row>
    <row r="80" customFormat="false" ht="12.75" hidden="false" customHeight="false" outlineLevel="0" collapsed="false">
      <c r="A80" s="1" t="n">
        <v>24</v>
      </c>
      <c r="B80" s="17" t="s">
        <v>11</v>
      </c>
      <c r="C80" s="2" t="n">
        <v>42</v>
      </c>
      <c r="G80" s="3" t="n">
        <v>40</v>
      </c>
      <c r="K80" s="4" t="n">
        <v>4</v>
      </c>
    </row>
    <row r="81" customFormat="false" ht="12.75" hidden="false" customHeight="false" outlineLevel="0" collapsed="false">
      <c r="A81" s="1" t="n">
        <v>24</v>
      </c>
      <c r="B81" s="17" t="s">
        <v>11</v>
      </c>
      <c r="C81" s="2" t="n">
        <v>32</v>
      </c>
      <c r="G81" s="3" t="n">
        <v>31</v>
      </c>
      <c r="K81" s="4" t="n">
        <v>3</v>
      </c>
    </row>
    <row r="82" customFormat="false" ht="12.75" hidden="false" customHeight="false" outlineLevel="0" collapsed="false">
      <c r="A82" s="1" t="n">
        <v>24</v>
      </c>
      <c r="B82" s="17" t="s">
        <v>11</v>
      </c>
      <c r="C82" s="2" t="n">
        <v>37</v>
      </c>
      <c r="G82" s="3" t="n">
        <v>32</v>
      </c>
      <c r="K82" s="4" t="n">
        <v>2</v>
      </c>
    </row>
    <row r="83" customFormat="false" ht="12.75" hidden="false" customHeight="false" outlineLevel="0" collapsed="false">
      <c r="A83" s="8" t="n">
        <v>24</v>
      </c>
      <c r="B83" s="18" t="s">
        <v>11</v>
      </c>
      <c r="C83" s="14" t="n">
        <v>29</v>
      </c>
      <c r="D83" s="14" t="n">
        <f aca="false">SUM(C78:C83)</f>
        <v>240</v>
      </c>
      <c r="E83" s="14" t="n">
        <f aca="false">STDEV(C78:C83)</f>
        <v>10.2567051239665</v>
      </c>
      <c r="F83" s="14" t="n">
        <f aca="false">E83/O83</f>
        <v>4.18728233265126</v>
      </c>
      <c r="G83" s="15" t="n">
        <v>29</v>
      </c>
      <c r="H83" s="15" t="n">
        <f aca="false">SUM(G78:G83)</f>
        <v>218</v>
      </c>
      <c r="I83" s="15" t="n">
        <f aca="false">STDEV(G78:G83)</f>
        <v>7.76316086827181</v>
      </c>
      <c r="J83" s="15" t="n">
        <f aca="false">I83/O83</f>
        <v>3.16929715306792</v>
      </c>
      <c r="K83" s="16" t="n">
        <v>1</v>
      </c>
      <c r="L83" s="16" t="n">
        <f aca="false">SUM(K78:K83)</f>
        <v>12</v>
      </c>
      <c r="M83" s="16" t="n">
        <f aca="false">STDEV(K78:K83)</f>
        <v>1.4142135623731</v>
      </c>
      <c r="N83" s="16" t="n">
        <f aca="false">M83/O83</f>
        <v>0.577350269189626</v>
      </c>
      <c r="O83" s="0" t="n">
        <f aca="false">SQRT(6)</f>
        <v>2.44948974278318</v>
      </c>
    </row>
    <row r="84" customFormat="false" ht="12.75" hidden="false" customHeight="false" outlineLevel="0" collapsed="false">
      <c r="A84" s="1" t="n">
        <v>25</v>
      </c>
      <c r="B84" s="17" t="s">
        <v>11</v>
      </c>
      <c r="C84" s="2" t="n">
        <v>49</v>
      </c>
      <c r="G84" s="3" t="n">
        <v>49</v>
      </c>
      <c r="K84" s="4" t="n">
        <v>2</v>
      </c>
    </row>
    <row r="85" customFormat="false" ht="12.75" hidden="false" customHeight="false" outlineLevel="0" collapsed="false">
      <c r="A85" s="8" t="n">
        <v>25</v>
      </c>
      <c r="B85" s="18" t="s">
        <v>11</v>
      </c>
      <c r="C85" s="14" t="n">
        <v>33</v>
      </c>
      <c r="D85" s="14" t="n">
        <f aca="false">SUM(C84:C85)</f>
        <v>82</v>
      </c>
      <c r="E85" s="14" t="n">
        <f aca="false">STDEV(C84:C85)</f>
        <v>11.3137084989848</v>
      </c>
      <c r="F85" s="14" t="n">
        <f aca="false">E85/O85</f>
        <v>8</v>
      </c>
      <c r="G85" s="15" t="n">
        <v>30</v>
      </c>
      <c r="H85" s="15" t="n">
        <f aca="false">SUM(G84:G85)</f>
        <v>79</v>
      </c>
      <c r="I85" s="15" t="n">
        <f aca="false">STDEV(G84:G85)</f>
        <v>13.4350288425444</v>
      </c>
      <c r="J85" s="15" t="n">
        <f aca="false">I85/O85</f>
        <v>9.5</v>
      </c>
      <c r="K85" s="16" t="n">
        <v>12</v>
      </c>
      <c r="L85" s="16" t="n">
        <f aca="false">SUM(K84:K85)</f>
        <v>14</v>
      </c>
      <c r="M85" s="16" t="n">
        <f aca="false">STDEV(K84:K85)</f>
        <v>7.07106781186548</v>
      </c>
      <c r="N85" s="16" t="n">
        <f aca="false">M85/O85</f>
        <v>5</v>
      </c>
      <c r="O85" s="0" t="n">
        <f aca="false">SQRT(2)</f>
        <v>1.4142135623731</v>
      </c>
    </row>
    <row r="86" customFormat="false" ht="12.75" hidden="false" customHeight="false" outlineLevel="0" collapsed="false">
      <c r="A86" s="1" t="n">
        <v>26</v>
      </c>
      <c r="B86" s="17" t="s">
        <v>11</v>
      </c>
      <c r="C86" s="2" t="n">
        <v>59</v>
      </c>
      <c r="G86" s="3" t="n">
        <v>58</v>
      </c>
      <c r="K86" s="4" t="n">
        <v>10</v>
      </c>
    </row>
    <row r="87" customFormat="false" ht="12.75" hidden="false" customHeight="false" outlineLevel="0" collapsed="false">
      <c r="A87" s="1" t="n">
        <v>26</v>
      </c>
      <c r="B87" s="17" t="s">
        <v>11</v>
      </c>
      <c r="C87" s="2" t="n">
        <v>55</v>
      </c>
      <c r="G87" s="3" t="n">
        <v>55</v>
      </c>
      <c r="K87" s="4" t="n">
        <v>3</v>
      </c>
    </row>
    <row r="88" customFormat="false" ht="12.75" hidden="false" customHeight="false" outlineLevel="0" collapsed="false">
      <c r="A88" s="19" t="n">
        <v>26</v>
      </c>
      <c r="B88" s="17" t="s">
        <v>11</v>
      </c>
      <c r="C88" s="20" t="n">
        <v>37</v>
      </c>
      <c r="D88" s="20"/>
      <c r="E88" s="20"/>
      <c r="F88" s="20"/>
      <c r="G88" s="21" t="n">
        <v>36</v>
      </c>
      <c r="H88" s="21"/>
      <c r="I88" s="21"/>
      <c r="J88" s="21"/>
      <c r="K88" s="4" t="n">
        <v>4</v>
      </c>
    </row>
    <row r="89" customFormat="false" ht="12.75" hidden="false" customHeight="false" outlineLevel="0" collapsed="false">
      <c r="A89" s="8" t="n">
        <v>26</v>
      </c>
      <c r="B89" s="18" t="s">
        <v>11</v>
      </c>
      <c r="C89" s="14" t="n">
        <v>31</v>
      </c>
      <c r="D89" s="14" t="n">
        <f aca="false">SUM(C86:C89)</f>
        <v>182</v>
      </c>
      <c r="E89" s="14" t="n">
        <f aca="false">STDEV(C86:C89)</f>
        <v>13.6014705087354</v>
      </c>
      <c r="F89" s="14" t="n">
        <f aca="false">E89/O89</f>
        <v>6.80073525436772</v>
      </c>
      <c r="G89" s="15" t="n">
        <v>31</v>
      </c>
      <c r="H89" s="15" t="n">
        <f aca="false">SUM(G86:G89)</f>
        <v>180</v>
      </c>
      <c r="I89" s="15" t="n">
        <f aca="false">STDEV(G86:G89)</f>
        <v>13.490737563232</v>
      </c>
      <c r="J89" s="15" t="n">
        <f aca="false">I89/O89</f>
        <v>6.74536878161602</v>
      </c>
      <c r="K89" s="16" t="n">
        <v>4</v>
      </c>
      <c r="L89" s="16" t="n">
        <f aca="false">SUM(K86:K89)</f>
        <v>21</v>
      </c>
      <c r="M89" s="16" t="n">
        <f aca="false">STDEV(K86:K89)</f>
        <v>3.20156211871642</v>
      </c>
      <c r="N89" s="16" t="n">
        <f aca="false">M89/O89</f>
        <v>1.60078105935821</v>
      </c>
      <c r="O89" s="0" t="n">
        <f aca="false">SQRT(4)</f>
        <v>2</v>
      </c>
    </row>
    <row r="90" customFormat="false" ht="12.75" hidden="false" customHeight="false" outlineLevel="0" collapsed="false">
      <c r="A90" s="19" t="n">
        <v>27</v>
      </c>
      <c r="B90" s="17" t="s">
        <v>11</v>
      </c>
      <c r="C90" s="20" t="n">
        <v>44</v>
      </c>
      <c r="D90" s="20"/>
      <c r="E90" s="20"/>
      <c r="F90" s="20"/>
      <c r="G90" s="21" t="n">
        <v>36</v>
      </c>
      <c r="H90" s="21"/>
      <c r="I90" s="21"/>
      <c r="J90" s="21"/>
      <c r="K90" s="4" t="n">
        <v>0</v>
      </c>
    </row>
    <row r="91" customFormat="false" ht="12.75" hidden="false" customHeight="false" outlineLevel="0" collapsed="false">
      <c r="A91" s="1" t="n">
        <v>27</v>
      </c>
      <c r="B91" s="17" t="s">
        <v>11</v>
      </c>
      <c r="C91" s="2" t="n">
        <v>25</v>
      </c>
      <c r="G91" s="3" t="n">
        <v>18</v>
      </c>
      <c r="K91" s="4" t="n">
        <v>0</v>
      </c>
    </row>
    <row r="92" customFormat="false" ht="12.75" hidden="false" customHeight="false" outlineLevel="0" collapsed="false">
      <c r="A92" s="1" t="n">
        <v>27</v>
      </c>
      <c r="B92" s="17" t="s">
        <v>11</v>
      </c>
      <c r="C92" s="2" t="n">
        <v>35</v>
      </c>
      <c r="G92" s="3" t="n">
        <v>27</v>
      </c>
      <c r="K92" s="4" t="n">
        <v>0</v>
      </c>
    </row>
    <row r="93" customFormat="false" ht="12.75" hidden="false" customHeight="false" outlineLevel="0" collapsed="false">
      <c r="A93" s="1" t="n">
        <v>27</v>
      </c>
      <c r="B93" s="17" t="s">
        <v>11</v>
      </c>
      <c r="C93" s="2" t="n">
        <v>47</v>
      </c>
      <c r="G93" s="3" t="n">
        <v>43</v>
      </c>
      <c r="K93" s="4" t="n">
        <v>2</v>
      </c>
    </row>
    <row r="94" customFormat="false" ht="12.75" hidden="false" customHeight="false" outlineLevel="0" collapsed="false">
      <c r="A94" s="1" t="n">
        <v>27</v>
      </c>
      <c r="B94" s="17" t="s">
        <v>11</v>
      </c>
      <c r="C94" s="2" t="n">
        <v>30</v>
      </c>
      <c r="G94" s="3" t="n">
        <v>30</v>
      </c>
      <c r="K94" s="4" t="n">
        <v>3</v>
      </c>
    </row>
    <row r="95" customFormat="false" ht="12.75" hidden="false" customHeight="false" outlineLevel="0" collapsed="false">
      <c r="A95" s="1" t="n">
        <v>27</v>
      </c>
      <c r="B95" s="17" t="s">
        <v>11</v>
      </c>
      <c r="C95" s="2" t="n">
        <v>40</v>
      </c>
      <c r="G95" s="3" t="n">
        <v>27</v>
      </c>
      <c r="K95" s="4" t="n">
        <v>0</v>
      </c>
    </row>
    <row r="96" customFormat="false" ht="12.75" hidden="false" customHeight="false" outlineLevel="0" collapsed="false">
      <c r="A96" s="1" t="n">
        <v>27</v>
      </c>
      <c r="B96" s="17" t="s">
        <v>11</v>
      </c>
      <c r="C96" s="2" t="n">
        <v>29</v>
      </c>
      <c r="G96" s="3" t="n">
        <v>19</v>
      </c>
      <c r="K96" s="4" t="n">
        <v>3</v>
      </c>
    </row>
    <row r="97" customFormat="false" ht="12.75" hidden="false" customHeight="false" outlineLevel="0" collapsed="false">
      <c r="A97" s="8" t="n">
        <v>27</v>
      </c>
      <c r="B97" s="18" t="s">
        <v>11</v>
      </c>
      <c r="C97" s="14" t="n">
        <v>34</v>
      </c>
      <c r="D97" s="14" t="n">
        <f aca="false">SUM(C90:C97)</f>
        <v>284</v>
      </c>
      <c r="E97" s="14" t="n">
        <f aca="false">STDEV(C90:C97)</f>
        <v>7.65319727770221</v>
      </c>
      <c r="F97" s="14" t="n">
        <f aca="false">E97/O97</f>
        <v>2.70581384641083</v>
      </c>
      <c r="G97" s="15" t="n">
        <v>34</v>
      </c>
      <c r="H97" s="15" t="n">
        <f aca="false">SUM(G90:G97)</f>
        <v>234</v>
      </c>
      <c r="I97" s="15" t="n">
        <f aca="false">STDEV(G90:G97)</f>
        <v>8.44731571904015</v>
      </c>
      <c r="J97" s="15" t="n">
        <f aca="false">I97/O97</f>
        <v>2.9865771138785</v>
      </c>
      <c r="K97" s="16" t="n">
        <v>4</v>
      </c>
      <c r="L97" s="16" t="n">
        <f aca="false">SUM(K90:K97)</f>
        <v>12</v>
      </c>
      <c r="M97" s="16" t="n">
        <f aca="false">STDEV(K90:K97)</f>
        <v>1.69030850945703</v>
      </c>
      <c r="N97" s="16" t="n">
        <f aca="false">M97/O97</f>
        <v>0.597614304667197</v>
      </c>
      <c r="O97" s="0" t="n">
        <f aca="false">SQRT(8)</f>
        <v>2.82842712474619</v>
      </c>
    </row>
    <row r="98" customFormat="false" ht="12.75" hidden="false" customHeight="false" outlineLevel="0" collapsed="false">
      <c r="A98" s="1" t="n">
        <v>28</v>
      </c>
      <c r="B98" s="17" t="s">
        <v>11</v>
      </c>
      <c r="C98" s="2" t="n">
        <v>43</v>
      </c>
      <c r="G98" s="3" t="n">
        <v>43</v>
      </c>
      <c r="K98" s="4" t="n">
        <v>3</v>
      </c>
    </row>
    <row r="99" customFormat="false" ht="12.75" hidden="false" customHeight="false" outlineLevel="0" collapsed="false">
      <c r="A99" s="1" t="n">
        <v>28</v>
      </c>
      <c r="B99" s="17" t="s">
        <v>11</v>
      </c>
      <c r="C99" s="2" t="n">
        <v>58</v>
      </c>
      <c r="G99" s="3" t="n">
        <v>57</v>
      </c>
      <c r="K99" s="4" t="n">
        <v>3</v>
      </c>
    </row>
    <row r="100" customFormat="false" ht="12.75" hidden="false" customHeight="false" outlineLevel="0" collapsed="false">
      <c r="A100" s="1" t="n">
        <v>28</v>
      </c>
      <c r="B100" s="17" t="s">
        <v>11</v>
      </c>
      <c r="C100" s="2" t="n">
        <v>34</v>
      </c>
      <c r="G100" s="3" t="n">
        <v>34</v>
      </c>
      <c r="K100" s="4" t="n">
        <v>1</v>
      </c>
    </row>
    <row r="101" customFormat="false" ht="12.75" hidden="false" customHeight="false" outlineLevel="0" collapsed="false">
      <c r="A101" s="1" t="n">
        <v>28</v>
      </c>
      <c r="B101" s="17" t="s">
        <v>11</v>
      </c>
      <c r="C101" s="2" t="n">
        <v>30</v>
      </c>
      <c r="G101" s="3" t="n">
        <v>30</v>
      </c>
      <c r="K101" s="4" t="n">
        <v>8</v>
      </c>
    </row>
    <row r="102" customFormat="false" ht="12.75" hidden="false" customHeight="false" outlineLevel="0" collapsed="false">
      <c r="A102" s="1" t="n">
        <v>28</v>
      </c>
      <c r="B102" s="17" t="s">
        <v>11</v>
      </c>
      <c r="C102" s="2" t="n">
        <v>31</v>
      </c>
      <c r="G102" s="3" t="n">
        <v>20</v>
      </c>
      <c r="K102" s="4" t="n">
        <v>1</v>
      </c>
    </row>
    <row r="103" customFormat="false" ht="12.75" hidden="false" customHeight="false" outlineLevel="0" collapsed="false">
      <c r="A103" s="1" t="n">
        <v>28</v>
      </c>
      <c r="B103" s="17" t="s">
        <v>11</v>
      </c>
      <c r="C103" s="2" t="n">
        <v>34</v>
      </c>
      <c r="G103" s="3" t="n">
        <v>24</v>
      </c>
      <c r="K103" s="4" t="n">
        <v>0</v>
      </c>
    </row>
    <row r="104" customFormat="false" ht="12.75" hidden="false" customHeight="false" outlineLevel="0" collapsed="false">
      <c r="A104" s="1" t="n">
        <v>28</v>
      </c>
      <c r="B104" s="17" t="s">
        <v>11</v>
      </c>
      <c r="C104" s="2" t="n">
        <v>37</v>
      </c>
      <c r="G104" s="3" t="n">
        <v>36</v>
      </c>
      <c r="K104" s="4" t="n">
        <v>2</v>
      </c>
    </row>
    <row r="105" customFormat="false" ht="12.75" hidden="false" customHeight="false" outlineLevel="0" collapsed="false">
      <c r="A105" s="8" t="n">
        <v>28</v>
      </c>
      <c r="B105" s="18" t="s">
        <v>11</v>
      </c>
      <c r="C105" s="14" t="n">
        <v>26</v>
      </c>
      <c r="D105" s="14" t="n">
        <f aca="false">SUM(C98:C105)</f>
        <v>293</v>
      </c>
      <c r="E105" s="14" t="n">
        <f aca="false">STDEV(C98:C105)</f>
        <v>9.99910710299389</v>
      </c>
      <c r="F105" s="14" t="n">
        <f aca="false">E105/O105</f>
        <v>3.53521821916878</v>
      </c>
      <c r="G105" s="15" t="n">
        <v>25</v>
      </c>
      <c r="H105" s="15" t="n">
        <f aca="false">SUM(G98:G105)</f>
        <v>269</v>
      </c>
      <c r="I105" s="15" t="n">
        <f aca="false">STDEV(G98:G105)</f>
        <v>11.9873445170909</v>
      </c>
      <c r="J105" s="15" t="n">
        <f aca="false">I105/O105</f>
        <v>4.23816629822717</v>
      </c>
      <c r="K105" s="16" t="n">
        <v>2</v>
      </c>
      <c r="L105" s="16" t="n">
        <f aca="false">SUM(K98:K105)</f>
        <v>20</v>
      </c>
      <c r="M105" s="16" t="n">
        <f aca="false">STDEV(K98:K105)</f>
        <v>2.44948974278318</v>
      </c>
      <c r="N105" s="16" t="n">
        <f aca="false">M105/O105</f>
        <v>0.866025403784439</v>
      </c>
      <c r="O105" s="0" t="n">
        <f aca="false">SQRT(8)</f>
        <v>2.82842712474619</v>
      </c>
    </row>
    <row r="106" customFormat="false" ht="12.75" hidden="false" customHeight="false" outlineLevel="0" collapsed="false">
      <c r="A106" s="1" t="n">
        <v>29</v>
      </c>
      <c r="B106" s="17" t="s">
        <v>11</v>
      </c>
      <c r="C106" s="2" t="n">
        <v>37</v>
      </c>
      <c r="G106" s="3" t="n">
        <v>32</v>
      </c>
      <c r="K106" s="4" t="n">
        <v>3</v>
      </c>
    </row>
    <row r="107" customFormat="false" ht="12.75" hidden="false" customHeight="false" outlineLevel="0" collapsed="false">
      <c r="A107" s="1" t="n">
        <v>29</v>
      </c>
      <c r="B107" s="17" t="s">
        <v>11</v>
      </c>
      <c r="C107" s="2" t="n">
        <v>17</v>
      </c>
      <c r="G107" s="3" t="n">
        <v>17</v>
      </c>
      <c r="K107" s="4" t="n">
        <v>0</v>
      </c>
    </row>
    <row r="108" customFormat="false" ht="12.75" hidden="false" customHeight="false" outlineLevel="0" collapsed="false">
      <c r="A108" s="1" t="n">
        <v>29</v>
      </c>
      <c r="B108" s="17" t="s">
        <v>11</v>
      </c>
      <c r="C108" s="2" t="n">
        <v>19</v>
      </c>
      <c r="G108" s="3" t="n">
        <v>18</v>
      </c>
      <c r="K108" s="4" t="n">
        <v>0</v>
      </c>
    </row>
    <row r="109" customFormat="false" ht="12.75" hidden="false" customHeight="false" outlineLevel="0" collapsed="false">
      <c r="A109" s="19" t="n">
        <v>29</v>
      </c>
      <c r="B109" s="17" t="s">
        <v>11</v>
      </c>
      <c r="C109" s="20" t="n">
        <v>25</v>
      </c>
      <c r="D109" s="20"/>
      <c r="E109" s="20"/>
      <c r="F109" s="20"/>
      <c r="G109" s="21" t="n">
        <v>25</v>
      </c>
      <c r="H109" s="21"/>
      <c r="I109" s="21"/>
      <c r="J109" s="21"/>
      <c r="K109" s="4" t="n">
        <v>1</v>
      </c>
    </row>
    <row r="110" customFormat="false" ht="12.75" hidden="false" customHeight="false" outlineLevel="0" collapsed="false">
      <c r="A110" s="19" t="n">
        <v>29</v>
      </c>
      <c r="B110" s="17" t="s">
        <v>11</v>
      </c>
      <c r="C110" s="20" t="n">
        <v>20</v>
      </c>
      <c r="D110" s="20"/>
      <c r="E110" s="20"/>
      <c r="F110" s="20"/>
      <c r="G110" s="21" t="n">
        <v>20</v>
      </c>
      <c r="H110" s="21"/>
      <c r="I110" s="21"/>
      <c r="J110" s="21"/>
      <c r="K110" s="4" t="n">
        <v>1</v>
      </c>
    </row>
    <row r="111" customFormat="false" ht="12.75" hidden="false" customHeight="false" outlineLevel="0" collapsed="false">
      <c r="A111" s="19" t="n">
        <v>29</v>
      </c>
      <c r="B111" s="17" t="s">
        <v>11</v>
      </c>
      <c r="C111" s="20" t="n">
        <v>21</v>
      </c>
      <c r="D111" s="20"/>
      <c r="E111" s="20"/>
      <c r="F111" s="20"/>
      <c r="G111" s="21" t="n">
        <v>21</v>
      </c>
      <c r="H111" s="21"/>
      <c r="I111" s="21"/>
      <c r="J111" s="21"/>
      <c r="K111" s="4" t="n">
        <v>1</v>
      </c>
    </row>
    <row r="112" customFormat="false" ht="12.75" hidden="false" customHeight="false" outlineLevel="0" collapsed="false">
      <c r="A112" s="19" t="n">
        <v>29</v>
      </c>
      <c r="B112" s="17" t="s">
        <v>11</v>
      </c>
      <c r="C112" s="20" t="n">
        <v>14</v>
      </c>
      <c r="D112" s="20"/>
      <c r="E112" s="20"/>
      <c r="F112" s="20"/>
      <c r="G112" s="21" t="n">
        <v>14</v>
      </c>
      <c r="H112" s="21"/>
      <c r="I112" s="21"/>
      <c r="J112" s="21"/>
      <c r="K112" s="4" t="n">
        <v>1</v>
      </c>
    </row>
    <row r="113" customFormat="false" ht="12.75" hidden="false" customHeight="false" outlineLevel="0" collapsed="false">
      <c r="A113" s="8" t="n">
        <v>29</v>
      </c>
      <c r="B113" s="18" t="s">
        <v>11</v>
      </c>
      <c r="C113" s="14" t="n">
        <v>23</v>
      </c>
      <c r="D113" s="14" t="n">
        <f aca="false">SUM(C106:C113)</f>
        <v>176</v>
      </c>
      <c r="E113" s="14" t="n">
        <f aca="false">STDEV(C106:C113)</f>
        <v>6.94879228972303</v>
      </c>
      <c r="F113" s="14" t="n">
        <f aca="false">E113/O113</f>
        <v>2.45676907455998</v>
      </c>
      <c r="G113" s="15" t="n">
        <v>18</v>
      </c>
      <c r="H113" s="15" t="n">
        <f aca="false">SUM(G106:G113)</f>
        <v>165</v>
      </c>
      <c r="I113" s="15" t="n">
        <f aca="false">STDEV(G106:G113)</f>
        <v>5.60452623204801</v>
      </c>
      <c r="J113" s="15" t="n">
        <f aca="false">I113/O113</f>
        <v>1.98149925200952</v>
      </c>
      <c r="K113" s="16" t="n">
        <v>0</v>
      </c>
      <c r="L113" s="16" t="n">
        <f aca="false">SUM(K106:K113)</f>
        <v>7</v>
      </c>
      <c r="M113" s="16" t="n">
        <f aca="false">STDEV(K106:K113)</f>
        <v>0.991031208965115</v>
      </c>
      <c r="N113" s="16" t="n">
        <f aca="false">M113/O113</f>
        <v>0.350382444113368</v>
      </c>
      <c r="O113" s="0" t="n">
        <f aca="false">SQRT(8)</f>
        <v>2.82842712474619</v>
      </c>
    </row>
    <row r="114" customFormat="false" ht="12.75" hidden="false" customHeight="false" outlineLevel="0" collapsed="false">
      <c r="A114" s="1" t="n">
        <v>30</v>
      </c>
      <c r="B114" s="17" t="s">
        <v>11</v>
      </c>
      <c r="C114" s="2" t="n">
        <v>43</v>
      </c>
      <c r="G114" s="3" t="n">
        <v>42</v>
      </c>
      <c r="K114" s="4" t="n">
        <v>3</v>
      </c>
    </row>
    <row r="115" customFormat="false" ht="12.75" hidden="false" customHeight="false" outlineLevel="0" collapsed="false">
      <c r="A115" s="1" t="n">
        <v>30</v>
      </c>
      <c r="B115" s="17" t="s">
        <v>11</v>
      </c>
      <c r="C115" s="2" t="n">
        <v>37</v>
      </c>
      <c r="G115" s="3" t="n">
        <v>33</v>
      </c>
      <c r="K115" s="4" t="n">
        <v>1</v>
      </c>
    </row>
    <row r="116" customFormat="false" ht="12.75" hidden="false" customHeight="false" outlineLevel="0" collapsed="false">
      <c r="A116" s="1" t="n">
        <v>30</v>
      </c>
      <c r="B116" s="17" t="s">
        <v>11</v>
      </c>
      <c r="C116" s="2" t="n">
        <v>24</v>
      </c>
      <c r="G116" s="3" t="n">
        <v>21</v>
      </c>
      <c r="K116" s="4" t="n">
        <v>1</v>
      </c>
    </row>
    <row r="117" customFormat="false" ht="12.75" hidden="false" customHeight="false" outlineLevel="0" collapsed="false">
      <c r="A117" s="1" t="n">
        <v>30</v>
      </c>
      <c r="B117" s="17" t="s">
        <v>11</v>
      </c>
      <c r="C117" s="2" t="n">
        <v>20</v>
      </c>
      <c r="G117" s="3" t="n">
        <v>20</v>
      </c>
      <c r="K117" s="4" t="n">
        <v>0</v>
      </c>
    </row>
    <row r="118" customFormat="false" ht="12.75" hidden="false" customHeight="false" outlineLevel="0" collapsed="false">
      <c r="A118" s="1" t="n">
        <v>30</v>
      </c>
      <c r="B118" s="17" t="s">
        <v>11</v>
      </c>
      <c r="C118" s="2" t="n">
        <v>10</v>
      </c>
      <c r="G118" s="3" t="n">
        <v>8</v>
      </c>
      <c r="K118" s="4" t="n">
        <v>0</v>
      </c>
    </row>
    <row r="119" customFormat="false" ht="12.75" hidden="false" customHeight="false" outlineLevel="0" collapsed="false">
      <c r="A119" s="1" t="n">
        <v>30</v>
      </c>
      <c r="B119" s="17" t="s">
        <v>11</v>
      </c>
      <c r="C119" s="2" t="n">
        <v>18</v>
      </c>
      <c r="G119" s="3" t="n">
        <v>15</v>
      </c>
      <c r="K119" s="4" t="n">
        <v>0</v>
      </c>
    </row>
    <row r="120" customFormat="false" ht="12.75" hidden="false" customHeight="false" outlineLevel="0" collapsed="false">
      <c r="A120" s="1" t="n">
        <v>30</v>
      </c>
      <c r="B120" s="17" t="s">
        <v>11</v>
      </c>
      <c r="C120" s="2" t="n">
        <v>20</v>
      </c>
      <c r="G120" s="3" t="n">
        <v>18</v>
      </c>
      <c r="K120" s="4" t="n">
        <v>0</v>
      </c>
    </row>
    <row r="121" customFormat="false" ht="12.75" hidden="false" customHeight="false" outlineLevel="0" collapsed="false">
      <c r="A121" s="1" t="n">
        <v>30</v>
      </c>
      <c r="B121" s="17" t="s">
        <v>11</v>
      </c>
      <c r="C121" s="2" t="n">
        <v>14</v>
      </c>
      <c r="G121" s="3" t="n">
        <v>14</v>
      </c>
      <c r="K121" s="4" t="n">
        <v>1</v>
      </c>
    </row>
    <row r="122" customFormat="false" ht="12.75" hidden="false" customHeight="false" outlineLevel="0" collapsed="false">
      <c r="A122" s="1" t="n">
        <v>30</v>
      </c>
      <c r="B122" s="17" t="s">
        <v>11</v>
      </c>
      <c r="C122" s="2" t="n">
        <v>22</v>
      </c>
      <c r="G122" s="3" t="n">
        <v>21</v>
      </c>
      <c r="K122" s="4" t="n">
        <v>0</v>
      </c>
    </row>
    <row r="123" customFormat="false" ht="12.75" hidden="false" customHeight="false" outlineLevel="0" collapsed="false">
      <c r="A123" s="8" t="n">
        <v>30</v>
      </c>
      <c r="B123" s="18" t="s">
        <v>11</v>
      </c>
      <c r="C123" s="14" t="n">
        <v>35</v>
      </c>
      <c r="D123" s="14" t="n">
        <f aca="false">SUM(C114:C123)</f>
        <v>243</v>
      </c>
      <c r="E123" s="14" t="n">
        <f aca="false">STDEV(C114:C123)</f>
        <v>10.6358931088189</v>
      </c>
      <c r="F123" s="14" t="n">
        <f aca="false">E123/O123</f>
        <v>3.36336471739569</v>
      </c>
      <c r="G123" s="15" t="n">
        <v>23</v>
      </c>
      <c r="H123" s="15" t="n">
        <f aca="false">SUM(G114:G123)</f>
        <v>215</v>
      </c>
      <c r="I123" s="15" t="n">
        <f aca="false">STDEV(G114:G123)</f>
        <v>9.72111104761179</v>
      </c>
      <c r="J123" s="15" t="n">
        <f aca="false">I123/O123</f>
        <v>3.07408522978788</v>
      </c>
      <c r="K123" s="16" t="n">
        <v>1</v>
      </c>
      <c r="L123" s="16" t="n">
        <f aca="false">SUM(K114:K123)</f>
        <v>7</v>
      </c>
      <c r="M123" s="16" t="n">
        <f aca="false">STDEV(K114:K123)</f>
        <v>0.948683298050514</v>
      </c>
      <c r="N123" s="16" t="n">
        <f aca="false">M123/O123</f>
        <v>0.3</v>
      </c>
      <c r="O123" s="0" t="n">
        <f aca="false">SQRT(10)</f>
        <v>3.16227766016838</v>
      </c>
    </row>
    <row r="124" customFormat="false" ht="12.75" hidden="false" customHeight="false" outlineLevel="0" collapsed="false">
      <c r="A124" s="1" t="n">
        <v>31</v>
      </c>
      <c r="B124" s="17" t="s">
        <v>11</v>
      </c>
      <c r="C124" s="2" t="n">
        <v>30</v>
      </c>
      <c r="G124" s="3" t="n">
        <v>30</v>
      </c>
      <c r="K124" s="4" t="n">
        <v>2</v>
      </c>
    </row>
    <row r="125" customFormat="false" ht="12.75" hidden="false" customHeight="false" outlineLevel="0" collapsed="false">
      <c r="A125" s="1" t="n">
        <v>31</v>
      </c>
      <c r="B125" s="17" t="s">
        <v>11</v>
      </c>
      <c r="C125" s="2" t="n">
        <v>43</v>
      </c>
      <c r="G125" s="3" t="n">
        <v>43</v>
      </c>
      <c r="K125" s="4" t="n">
        <v>2</v>
      </c>
    </row>
    <row r="126" customFormat="false" ht="12.75" hidden="false" customHeight="false" outlineLevel="0" collapsed="false">
      <c r="A126" s="1" t="n">
        <v>31</v>
      </c>
      <c r="B126" s="17" t="s">
        <v>11</v>
      </c>
      <c r="C126" s="2" t="n">
        <v>25</v>
      </c>
      <c r="G126" s="3" t="n">
        <v>23</v>
      </c>
      <c r="K126" s="4" t="n">
        <v>1</v>
      </c>
    </row>
    <row r="127" customFormat="false" ht="12.75" hidden="false" customHeight="false" outlineLevel="0" collapsed="false">
      <c r="A127" s="1" t="n">
        <v>31</v>
      </c>
      <c r="B127" s="17" t="s">
        <v>11</v>
      </c>
      <c r="C127" s="2" t="n">
        <v>41</v>
      </c>
      <c r="G127" s="3" t="n">
        <v>40</v>
      </c>
      <c r="K127" s="4" t="n">
        <v>1</v>
      </c>
    </row>
    <row r="128" customFormat="false" ht="12.75" hidden="false" customHeight="false" outlineLevel="0" collapsed="false">
      <c r="A128" s="8" t="n">
        <v>31</v>
      </c>
      <c r="B128" s="18" t="s">
        <v>11</v>
      </c>
      <c r="C128" s="14" t="n">
        <v>25</v>
      </c>
      <c r="D128" s="14" t="n">
        <f aca="false">SUM(C124:C128)</f>
        <v>164</v>
      </c>
      <c r="E128" s="14" t="n">
        <f aca="false">STDEV(C124:C128)</f>
        <v>8.67179335547152</v>
      </c>
      <c r="F128" s="14" t="n">
        <f aca="false">E128/O128</f>
        <v>3.87814388593306</v>
      </c>
      <c r="G128" s="15" t="n">
        <v>25</v>
      </c>
      <c r="H128" s="15" t="n">
        <f aca="false">SUM(G124:G128)</f>
        <v>161</v>
      </c>
      <c r="I128" s="15" t="n">
        <f aca="false">STDEV(G124:G128)</f>
        <v>8.92748564826626</v>
      </c>
      <c r="J128" s="15" t="n">
        <f aca="false">I128/O128</f>
        <v>3.99249295553543</v>
      </c>
      <c r="K128" s="16" t="n">
        <v>2</v>
      </c>
      <c r="L128" s="16" t="n">
        <f aca="false">SUM(K124:K128)</f>
        <v>8</v>
      </c>
      <c r="M128" s="16" t="n">
        <f aca="false">STDEV(K124:K128)</f>
        <v>0.547722557505166</v>
      </c>
      <c r="N128" s="16" t="n">
        <f aca="false">M128/O128</f>
        <v>0.244948974278318</v>
      </c>
      <c r="O128" s="0" t="n">
        <f aca="false">SQRT(5)</f>
        <v>2.23606797749979</v>
      </c>
    </row>
    <row r="129" customFormat="false" ht="12.75" hidden="false" customHeight="false" outlineLevel="0" collapsed="false">
      <c r="A129" s="19" t="n">
        <v>32</v>
      </c>
      <c r="B129" s="17" t="s">
        <v>11</v>
      </c>
      <c r="C129" s="20" t="n">
        <v>44</v>
      </c>
      <c r="D129" s="20"/>
      <c r="E129" s="20"/>
      <c r="F129" s="20"/>
      <c r="G129" s="21" t="n">
        <v>44</v>
      </c>
      <c r="H129" s="21"/>
      <c r="I129" s="21"/>
      <c r="J129" s="21"/>
      <c r="K129" s="4" t="n">
        <v>3</v>
      </c>
    </row>
    <row r="130" customFormat="false" ht="12.75" hidden="false" customHeight="false" outlineLevel="0" collapsed="false">
      <c r="A130" s="19" t="n">
        <v>32</v>
      </c>
      <c r="B130" s="17" t="s">
        <v>11</v>
      </c>
      <c r="C130" s="20" t="n">
        <v>36</v>
      </c>
      <c r="D130" s="20"/>
      <c r="E130" s="20"/>
      <c r="F130" s="20"/>
      <c r="G130" s="21" t="n">
        <v>34</v>
      </c>
      <c r="H130" s="21"/>
      <c r="I130" s="21"/>
      <c r="J130" s="21"/>
      <c r="K130" s="4" t="n">
        <v>3</v>
      </c>
    </row>
    <row r="131" customFormat="false" ht="12.75" hidden="false" customHeight="false" outlineLevel="0" collapsed="false">
      <c r="A131" s="19" t="n">
        <v>32</v>
      </c>
      <c r="B131" s="17" t="s">
        <v>11</v>
      </c>
      <c r="C131" s="20" t="n">
        <v>28</v>
      </c>
      <c r="D131" s="20"/>
      <c r="E131" s="20"/>
      <c r="F131" s="20"/>
      <c r="G131" s="21" t="n">
        <v>28</v>
      </c>
      <c r="H131" s="21"/>
      <c r="I131" s="21"/>
      <c r="J131" s="21"/>
      <c r="K131" s="4" t="n">
        <v>4</v>
      </c>
    </row>
    <row r="132" customFormat="false" ht="12.75" hidden="false" customHeight="false" outlineLevel="0" collapsed="false">
      <c r="A132" s="1" t="n">
        <v>32</v>
      </c>
      <c r="B132" s="17" t="s">
        <v>11</v>
      </c>
      <c r="C132" s="2" t="n">
        <v>35</v>
      </c>
      <c r="G132" s="3" t="n">
        <v>33</v>
      </c>
      <c r="K132" s="4" t="n">
        <v>4</v>
      </c>
    </row>
    <row r="133" customFormat="false" ht="12.75" hidden="false" customHeight="false" outlineLevel="0" collapsed="false">
      <c r="A133" s="1" t="n">
        <v>32</v>
      </c>
      <c r="B133" s="17" t="s">
        <v>11</v>
      </c>
      <c r="C133" s="2" t="n">
        <v>31</v>
      </c>
      <c r="G133" s="3" t="n">
        <v>25</v>
      </c>
      <c r="K133" s="4" t="n">
        <v>2</v>
      </c>
    </row>
    <row r="134" customFormat="false" ht="12.75" hidden="false" customHeight="false" outlineLevel="0" collapsed="false">
      <c r="A134" s="1" t="n">
        <v>32</v>
      </c>
      <c r="B134" s="17" t="s">
        <v>11</v>
      </c>
      <c r="C134" s="2" t="n">
        <v>22</v>
      </c>
      <c r="G134" s="3" t="n">
        <v>20</v>
      </c>
      <c r="K134" s="4" t="n">
        <v>0</v>
      </c>
    </row>
    <row r="135" customFormat="false" ht="12.75" hidden="false" customHeight="false" outlineLevel="0" collapsed="false">
      <c r="A135" s="8" t="n">
        <v>32</v>
      </c>
      <c r="B135" s="18" t="s">
        <v>11</v>
      </c>
      <c r="C135" s="14" t="n">
        <v>19</v>
      </c>
      <c r="D135" s="14" t="n">
        <f aca="false">SUM(C129:C135)</f>
        <v>215</v>
      </c>
      <c r="E135" s="14" t="n">
        <f aca="false">STDEV(C129:C135)</f>
        <v>8.59678788296896</v>
      </c>
      <c r="F135" s="14" t="n">
        <f aca="false">E135/O135</f>
        <v>3.24928040175847</v>
      </c>
      <c r="G135" s="15" t="n">
        <v>16</v>
      </c>
      <c r="H135" s="15" t="n">
        <f aca="false">SUM(G129:G135)</f>
        <v>200</v>
      </c>
      <c r="I135" s="15" t="n">
        <f aca="false">STDEV(G129:G135)</f>
        <v>9.41376904428017</v>
      </c>
      <c r="J135" s="15" t="n">
        <f aca="false">I135/O135</f>
        <v>3.55807025585193</v>
      </c>
      <c r="K135" s="16" t="n">
        <v>1</v>
      </c>
      <c r="L135" s="16" t="n">
        <f aca="false">SUM(K129:K135)</f>
        <v>17</v>
      </c>
      <c r="M135" s="16" t="n">
        <f aca="false">STDEV(K129:K135)</f>
        <v>1.51185789203691</v>
      </c>
      <c r="N135" s="16" t="n">
        <f aca="false">M135/O135</f>
        <v>0.571428571428571</v>
      </c>
      <c r="O135" s="0" t="n">
        <f aca="false">SQRT(7)</f>
        <v>2.64575131106459</v>
      </c>
    </row>
    <row r="136" customFormat="false" ht="12.75" hidden="false" customHeight="false" outlineLevel="0" collapsed="false">
      <c r="A136" s="19" t="n">
        <v>36</v>
      </c>
      <c r="B136" s="17" t="s">
        <v>11</v>
      </c>
      <c r="C136" s="20" t="n">
        <v>6</v>
      </c>
      <c r="D136" s="20"/>
      <c r="E136" s="20"/>
      <c r="F136" s="20"/>
      <c r="G136" s="21" t="n">
        <v>6</v>
      </c>
      <c r="H136" s="21"/>
      <c r="I136" s="21"/>
      <c r="J136" s="21"/>
      <c r="K136" s="4" t="n">
        <v>0</v>
      </c>
      <c r="L136" s="4"/>
      <c r="M136" s="4"/>
      <c r="N136" s="4"/>
    </row>
    <row r="137" customFormat="false" ht="12.75" hidden="false" customHeight="false" outlineLevel="0" collapsed="false">
      <c r="A137" s="8" t="n">
        <v>36</v>
      </c>
      <c r="B137" s="18" t="s">
        <v>11</v>
      </c>
      <c r="C137" s="14" t="n">
        <v>6</v>
      </c>
      <c r="D137" s="14" t="n">
        <v>6</v>
      </c>
      <c r="E137" s="14" t="n">
        <f aca="false">STDEV(C136:C137)</f>
        <v>0</v>
      </c>
      <c r="F137" s="14" t="n">
        <f aca="false">E137/O137</f>
        <v>0</v>
      </c>
      <c r="G137" s="15" t="n">
        <v>6</v>
      </c>
      <c r="H137" s="15" t="n">
        <v>6</v>
      </c>
      <c r="I137" s="15" t="n">
        <f aca="false">STDEV(G136:G137)</f>
        <v>0</v>
      </c>
      <c r="J137" s="15" t="n">
        <f aca="false">I137/O137</f>
        <v>0</v>
      </c>
      <c r="K137" s="16" t="n">
        <v>0</v>
      </c>
      <c r="L137" s="16" t="n">
        <v>0</v>
      </c>
      <c r="M137" s="16" t="n">
        <f aca="false">STDEV(K136:K137)</f>
        <v>0</v>
      </c>
      <c r="N137" s="16" t="n">
        <f aca="false">M137/O137</f>
        <v>0</v>
      </c>
      <c r="O137" s="0" t="n">
        <f aca="false">SQRT(2)</f>
        <v>1.4142135623731</v>
      </c>
    </row>
    <row r="138" customFormat="false" ht="12.75" hidden="false" customHeight="false" outlineLevel="0" collapsed="false">
      <c r="A138" s="19" t="n">
        <v>38</v>
      </c>
      <c r="B138" s="17" t="s">
        <v>11</v>
      </c>
      <c r="C138" s="20" t="n">
        <v>13</v>
      </c>
      <c r="D138" s="20"/>
      <c r="E138" s="20"/>
      <c r="F138" s="20"/>
      <c r="G138" s="21" t="n">
        <v>9</v>
      </c>
      <c r="H138" s="21"/>
      <c r="I138" s="21"/>
      <c r="J138" s="21"/>
      <c r="K138" s="4" t="n">
        <v>1</v>
      </c>
      <c r="L138" s="4"/>
      <c r="M138" s="4"/>
      <c r="N138" s="4"/>
    </row>
    <row r="139" customFormat="false" ht="12.75" hidden="false" customHeight="false" outlineLevel="0" collapsed="false">
      <c r="A139" s="8" t="n">
        <v>38</v>
      </c>
      <c r="B139" s="18" t="s">
        <v>11</v>
      </c>
      <c r="C139" s="14" t="n">
        <v>13</v>
      </c>
      <c r="D139" s="14" t="n">
        <v>13</v>
      </c>
      <c r="E139" s="14" t="n">
        <f aca="false">STDEV(C138:C139)</f>
        <v>0</v>
      </c>
      <c r="F139" s="14" t="n">
        <f aca="false">E139/O139</f>
        <v>0</v>
      </c>
      <c r="G139" s="15" t="n">
        <v>9</v>
      </c>
      <c r="H139" s="15" t="n">
        <v>9</v>
      </c>
      <c r="I139" s="15" t="n">
        <f aca="false">STDEV(G138:G139)</f>
        <v>0</v>
      </c>
      <c r="J139" s="15" t="n">
        <f aca="false">I139/O139</f>
        <v>0</v>
      </c>
      <c r="K139" s="16" t="n">
        <v>1</v>
      </c>
      <c r="L139" s="16" t="n">
        <v>1</v>
      </c>
      <c r="M139" s="16" t="n">
        <f aca="false">STDEV(K138:K139)</f>
        <v>0</v>
      </c>
      <c r="N139" s="16" t="n">
        <f aca="false">M139/O139</f>
        <v>0</v>
      </c>
      <c r="O139" s="0" t="n">
        <f aca="false">SQRT(2)</f>
        <v>1.4142135623731</v>
      </c>
    </row>
    <row r="140" customFormat="false" ht="12.75" hidden="false" customHeight="false" outlineLevel="0" collapsed="false">
      <c r="A140" s="19" t="n">
        <v>45</v>
      </c>
      <c r="B140" s="17" t="s">
        <v>11</v>
      </c>
      <c r="C140" s="20" t="n">
        <v>36</v>
      </c>
      <c r="D140" s="20"/>
      <c r="E140" s="20"/>
      <c r="F140" s="20"/>
      <c r="G140" s="21" t="n">
        <v>36</v>
      </c>
      <c r="H140" s="21"/>
      <c r="I140" s="21"/>
      <c r="J140" s="21"/>
      <c r="K140" s="4" t="n">
        <v>1</v>
      </c>
      <c r="L140" s="4"/>
      <c r="M140" s="4"/>
      <c r="N140" s="4"/>
    </row>
    <row r="141" customFormat="false" ht="13.5" hidden="false" customHeight="false" outlineLevel="0" collapsed="false">
      <c r="A141" s="22" t="n">
        <v>45</v>
      </c>
      <c r="B141" s="23" t="s">
        <v>11</v>
      </c>
      <c r="C141" s="24" t="n">
        <v>36</v>
      </c>
      <c r="D141" s="24" t="n">
        <v>36</v>
      </c>
      <c r="E141" s="24" t="n">
        <f aca="false">STDEV(C140:C141)</f>
        <v>0</v>
      </c>
      <c r="F141" s="24" t="n">
        <f aca="false">E141/O141</f>
        <v>0</v>
      </c>
      <c r="G141" s="25" t="n">
        <v>36</v>
      </c>
      <c r="H141" s="25" t="n">
        <v>36</v>
      </c>
      <c r="I141" s="25" t="n">
        <f aca="false">STDEV(G140:G141)</f>
        <v>0</v>
      </c>
      <c r="J141" s="25" t="n">
        <f aca="false">I141/O141</f>
        <v>0</v>
      </c>
      <c r="K141" s="26" t="n">
        <v>1</v>
      </c>
      <c r="L141" s="26" t="n">
        <v>1</v>
      </c>
      <c r="M141" s="26" t="n">
        <f aca="false">STDEV(K140:K141)</f>
        <v>0</v>
      </c>
      <c r="N141" s="26" t="n">
        <f aca="false">M141/O141</f>
        <v>0</v>
      </c>
      <c r="O141" s="0" t="n">
        <f aca="false">SQRT(2)</f>
        <v>1.4142135623731</v>
      </c>
    </row>
    <row r="142" customFormat="false" ht="12.75" hidden="false" customHeight="false" outlineLevel="0" collapsed="false">
      <c r="A142" s="1" t="n">
        <v>1</v>
      </c>
      <c r="B142" s="0" t="s">
        <v>15</v>
      </c>
      <c r="C142" s="2" t="n">
        <v>40</v>
      </c>
      <c r="G142" s="3" t="n">
        <v>39</v>
      </c>
      <c r="K142" s="4" t="n">
        <v>5</v>
      </c>
    </row>
    <row r="143" customFormat="false" ht="12.75" hidden="false" customHeight="false" outlineLevel="0" collapsed="false">
      <c r="A143" s="1" t="n">
        <v>1</v>
      </c>
      <c r="B143" s="0" t="s">
        <v>15</v>
      </c>
      <c r="C143" s="2" t="n">
        <v>43</v>
      </c>
      <c r="G143" s="3" t="n">
        <v>43</v>
      </c>
      <c r="K143" s="4" t="n">
        <v>1</v>
      </c>
    </row>
    <row r="144" customFormat="false" ht="12.75" hidden="false" customHeight="false" outlineLevel="0" collapsed="false">
      <c r="A144" s="1" t="n">
        <v>1</v>
      </c>
      <c r="B144" s="0" t="s">
        <v>15</v>
      </c>
      <c r="C144" s="2" t="n">
        <v>29</v>
      </c>
      <c r="G144" s="3" t="n">
        <v>29</v>
      </c>
      <c r="K144" s="4" t="n">
        <v>5</v>
      </c>
    </row>
    <row r="145" customFormat="false" ht="12.75" hidden="false" customHeight="false" outlineLevel="0" collapsed="false">
      <c r="A145" s="1" t="n">
        <v>1</v>
      </c>
      <c r="B145" s="0" t="s">
        <v>15</v>
      </c>
      <c r="C145" s="2" t="n">
        <v>27</v>
      </c>
      <c r="G145" s="3" t="n">
        <v>24</v>
      </c>
      <c r="K145" s="4" t="n">
        <v>2</v>
      </c>
    </row>
    <row r="146" customFormat="false" ht="12.75" hidden="false" customHeight="false" outlineLevel="0" collapsed="false">
      <c r="A146" s="1" t="n">
        <v>1</v>
      </c>
      <c r="B146" s="0" t="s">
        <v>15</v>
      </c>
      <c r="C146" s="2" t="n">
        <v>9</v>
      </c>
      <c r="G146" s="3" t="n">
        <v>6</v>
      </c>
      <c r="K146" s="4" t="n">
        <v>2</v>
      </c>
    </row>
    <row r="147" customFormat="false" ht="12.75" hidden="false" customHeight="false" outlineLevel="0" collapsed="false">
      <c r="A147" s="1" t="n">
        <v>1</v>
      </c>
      <c r="B147" s="0" t="s">
        <v>15</v>
      </c>
      <c r="C147" s="2" t="n">
        <v>30</v>
      </c>
      <c r="G147" s="3" t="n">
        <v>29</v>
      </c>
      <c r="K147" s="4" t="n">
        <v>4</v>
      </c>
    </row>
    <row r="148" customFormat="false" ht="12.75" hidden="false" customHeight="false" outlineLevel="0" collapsed="false">
      <c r="A148" s="1" t="n">
        <v>1</v>
      </c>
      <c r="B148" s="0" t="s">
        <v>15</v>
      </c>
      <c r="C148" s="2" t="n">
        <v>20</v>
      </c>
      <c r="G148" s="3" t="n">
        <v>19</v>
      </c>
      <c r="K148" s="4" t="n">
        <v>0</v>
      </c>
    </row>
    <row r="149" customFormat="false" ht="12.75" hidden="false" customHeight="false" outlineLevel="0" collapsed="false">
      <c r="A149" s="1" t="n">
        <v>1</v>
      </c>
      <c r="B149" s="0" t="s">
        <v>15</v>
      </c>
      <c r="C149" s="2" t="n">
        <v>18</v>
      </c>
      <c r="G149" s="3" t="n">
        <v>18</v>
      </c>
      <c r="K149" s="4" t="n">
        <v>1</v>
      </c>
    </row>
    <row r="150" customFormat="false" ht="12.75" hidden="false" customHeight="false" outlineLevel="0" collapsed="false">
      <c r="A150" s="1" t="n">
        <v>1</v>
      </c>
      <c r="B150" s="0" t="s">
        <v>15</v>
      </c>
      <c r="C150" s="2" t="n">
        <v>13</v>
      </c>
      <c r="G150" s="3" t="n">
        <v>13</v>
      </c>
      <c r="K150" s="4" t="n">
        <v>0</v>
      </c>
    </row>
    <row r="151" customFormat="false" ht="12.75" hidden="false" customHeight="false" outlineLevel="0" collapsed="false">
      <c r="A151" s="1" t="n">
        <v>1</v>
      </c>
      <c r="B151" s="0" t="s">
        <v>15</v>
      </c>
      <c r="C151" s="2" t="n">
        <v>30</v>
      </c>
      <c r="G151" s="3" t="n">
        <v>30</v>
      </c>
      <c r="K151" s="4" t="n">
        <v>4</v>
      </c>
    </row>
    <row r="152" customFormat="false" ht="12.75" hidden="false" customHeight="false" outlineLevel="0" collapsed="false">
      <c r="A152" s="1" t="n">
        <v>1</v>
      </c>
      <c r="B152" s="0" t="s">
        <v>15</v>
      </c>
      <c r="C152" s="2" t="n">
        <v>38</v>
      </c>
      <c r="G152" s="3" t="n">
        <v>37</v>
      </c>
      <c r="K152" s="4" t="n">
        <v>2</v>
      </c>
    </row>
    <row r="153" customFormat="false" ht="12.75" hidden="false" customHeight="false" outlineLevel="0" collapsed="false">
      <c r="A153" s="19" t="n">
        <v>1</v>
      </c>
      <c r="B153" s="27" t="s">
        <v>15</v>
      </c>
      <c r="C153" s="20" t="n">
        <v>29</v>
      </c>
      <c r="D153" s="20"/>
      <c r="E153" s="20"/>
      <c r="F153" s="20"/>
      <c r="G153" s="21" t="n">
        <v>29</v>
      </c>
      <c r="H153" s="21"/>
      <c r="I153" s="21"/>
      <c r="J153" s="21"/>
      <c r="K153" s="4" t="n">
        <v>2</v>
      </c>
    </row>
    <row r="154" customFormat="false" ht="12.75" hidden="false" customHeight="false" outlineLevel="0" collapsed="false">
      <c r="A154" s="19" t="n">
        <v>1</v>
      </c>
      <c r="B154" s="27" t="s">
        <v>15</v>
      </c>
      <c r="C154" s="20" t="n">
        <v>27</v>
      </c>
      <c r="D154" s="20"/>
      <c r="E154" s="20"/>
      <c r="F154" s="20"/>
      <c r="G154" s="21" t="n">
        <v>26</v>
      </c>
      <c r="H154" s="21"/>
      <c r="I154" s="21"/>
      <c r="J154" s="21"/>
      <c r="K154" s="4" t="n">
        <v>3</v>
      </c>
    </row>
    <row r="155" customFormat="false" ht="12.75" hidden="false" customHeight="false" outlineLevel="0" collapsed="false">
      <c r="A155" s="19" t="n">
        <v>1</v>
      </c>
      <c r="B155" s="27" t="s">
        <v>15</v>
      </c>
      <c r="C155" s="20" t="n">
        <v>24</v>
      </c>
      <c r="D155" s="20"/>
      <c r="E155" s="20"/>
      <c r="F155" s="20"/>
      <c r="G155" s="21" t="n">
        <v>24</v>
      </c>
      <c r="H155" s="21"/>
      <c r="I155" s="21"/>
      <c r="J155" s="21"/>
      <c r="K155" s="4" t="n">
        <v>8</v>
      </c>
    </row>
    <row r="156" customFormat="false" ht="12.75" hidden="false" customHeight="false" outlineLevel="0" collapsed="false">
      <c r="A156" s="19" t="n">
        <v>1</v>
      </c>
      <c r="B156" s="27" t="s">
        <v>15</v>
      </c>
      <c r="C156" s="20" t="n">
        <v>28</v>
      </c>
      <c r="D156" s="20"/>
      <c r="E156" s="20"/>
      <c r="F156" s="20"/>
      <c r="G156" s="21" t="n">
        <v>27</v>
      </c>
      <c r="H156" s="21"/>
      <c r="I156" s="21"/>
      <c r="J156" s="21"/>
      <c r="K156" s="4" t="n">
        <v>3</v>
      </c>
    </row>
    <row r="157" customFormat="false" ht="12.75" hidden="false" customHeight="false" outlineLevel="0" collapsed="false">
      <c r="A157" s="8" t="n">
        <v>1</v>
      </c>
      <c r="B157" s="13" t="s">
        <v>15</v>
      </c>
      <c r="C157" s="14" t="n">
        <v>13</v>
      </c>
      <c r="D157" s="14" t="n">
        <f aca="false">SUM(C142:C157)</f>
        <v>418</v>
      </c>
      <c r="E157" s="14" t="n">
        <f aca="false">STDEV(C142:C157)</f>
        <v>9.71510850857227</v>
      </c>
      <c r="F157" s="14" t="n">
        <f aca="false">E157/O157</f>
        <v>2.42877712714307</v>
      </c>
      <c r="G157" s="15" t="n">
        <v>11</v>
      </c>
      <c r="H157" s="15" t="n">
        <f aca="false">SUM(G142:G157)</f>
        <v>404</v>
      </c>
      <c r="I157" s="15" t="n">
        <f aca="false">STDEV(G142:G157)</f>
        <v>10.0962039070798</v>
      </c>
      <c r="J157" s="15" t="n">
        <f aca="false">I157/O157</f>
        <v>2.52405097676995</v>
      </c>
      <c r="K157" s="16" t="n">
        <v>4</v>
      </c>
      <c r="L157" s="16" t="n">
        <f aca="false">SUM(K142:K157)</f>
        <v>46</v>
      </c>
      <c r="M157" s="16" t="n">
        <f aca="false">STDEV(K142:K157)</f>
        <v>2.09364116632563</v>
      </c>
      <c r="N157" s="4" t="n">
        <f aca="false">M157/O157</f>
        <v>0.523410291581407</v>
      </c>
      <c r="O157" s="0" t="n">
        <f aca="false">SQRT(16)</f>
        <v>4</v>
      </c>
    </row>
    <row r="158" customFormat="false" ht="12.75" hidden="false" customHeight="false" outlineLevel="0" collapsed="false">
      <c r="A158" s="1" t="n">
        <v>2</v>
      </c>
      <c r="B158" s="17" t="s">
        <v>15</v>
      </c>
      <c r="C158" s="2" t="n">
        <v>45</v>
      </c>
      <c r="G158" s="3" t="n">
        <v>41</v>
      </c>
      <c r="K158" s="4" t="n">
        <v>10</v>
      </c>
    </row>
    <row r="159" customFormat="false" ht="12.75" hidden="false" customHeight="false" outlineLevel="0" collapsed="false">
      <c r="A159" s="1" t="n">
        <v>2</v>
      </c>
      <c r="B159" s="17" t="s">
        <v>15</v>
      </c>
      <c r="C159" s="2" t="n">
        <v>36</v>
      </c>
      <c r="G159" s="3" t="n">
        <v>35</v>
      </c>
      <c r="K159" s="4" t="n">
        <v>5</v>
      </c>
    </row>
    <row r="160" customFormat="false" ht="12.75" hidden="false" customHeight="false" outlineLevel="0" collapsed="false">
      <c r="A160" s="1" t="n">
        <v>2</v>
      </c>
      <c r="B160" s="17" t="s">
        <v>15</v>
      </c>
      <c r="C160" s="2" t="n">
        <v>26</v>
      </c>
      <c r="G160" s="3" t="n">
        <v>25</v>
      </c>
      <c r="K160" s="4" t="n">
        <v>2</v>
      </c>
    </row>
    <row r="161" customFormat="false" ht="12.75" hidden="false" customHeight="false" outlineLevel="0" collapsed="false">
      <c r="A161" s="1" t="n">
        <v>2</v>
      </c>
      <c r="B161" s="17" t="s">
        <v>15</v>
      </c>
      <c r="C161" s="2" t="n">
        <v>31</v>
      </c>
      <c r="G161" s="3" t="n">
        <v>29</v>
      </c>
      <c r="K161" s="4" t="n">
        <v>3</v>
      </c>
    </row>
    <row r="162" customFormat="false" ht="12.75" hidden="false" customHeight="false" outlineLevel="0" collapsed="false">
      <c r="A162" s="1" t="n">
        <v>2</v>
      </c>
      <c r="B162" s="17" t="s">
        <v>15</v>
      </c>
      <c r="C162" s="2" t="n">
        <v>18</v>
      </c>
      <c r="G162" s="3" t="n">
        <v>16</v>
      </c>
      <c r="K162" s="4" t="n">
        <v>2</v>
      </c>
    </row>
    <row r="163" customFormat="false" ht="12.75" hidden="false" customHeight="false" outlineLevel="0" collapsed="false">
      <c r="A163" s="1" t="n">
        <v>2</v>
      </c>
      <c r="B163" s="17" t="s">
        <v>15</v>
      </c>
      <c r="C163" s="2" t="n">
        <v>32</v>
      </c>
      <c r="G163" s="3" t="n">
        <v>31</v>
      </c>
      <c r="K163" s="4" t="n">
        <v>4</v>
      </c>
    </row>
    <row r="164" customFormat="false" ht="12.75" hidden="false" customHeight="false" outlineLevel="0" collapsed="false">
      <c r="A164" s="1" t="n">
        <v>2</v>
      </c>
      <c r="B164" s="17" t="s">
        <v>15</v>
      </c>
      <c r="C164" s="2" t="n">
        <v>17</v>
      </c>
      <c r="G164" s="3" t="n">
        <v>17</v>
      </c>
      <c r="K164" s="4" t="n">
        <v>0</v>
      </c>
    </row>
    <row r="165" customFormat="false" ht="12.75" hidden="false" customHeight="false" outlineLevel="0" collapsed="false">
      <c r="A165" s="1" t="n">
        <v>2</v>
      </c>
      <c r="B165" s="17" t="s">
        <v>15</v>
      </c>
      <c r="C165" s="2" t="n">
        <v>25</v>
      </c>
      <c r="G165" s="3" t="n">
        <v>24</v>
      </c>
      <c r="K165" s="4" t="n">
        <v>0</v>
      </c>
    </row>
    <row r="166" customFormat="false" ht="12.75" hidden="false" customHeight="false" outlineLevel="0" collapsed="false">
      <c r="A166" s="1" t="n">
        <v>2</v>
      </c>
      <c r="B166" s="17" t="s">
        <v>15</v>
      </c>
      <c r="C166" s="2" t="n">
        <v>31</v>
      </c>
      <c r="G166" s="3" t="n">
        <v>29</v>
      </c>
      <c r="K166" s="4" t="n">
        <v>0</v>
      </c>
    </row>
    <row r="167" customFormat="false" ht="12.75" hidden="false" customHeight="false" outlineLevel="0" collapsed="false">
      <c r="A167" s="1" t="n">
        <v>2</v>
      </c>
      <c r="B167" s="17" t="s">
        <v>15</v>
      </c>
      <c r="C167" s="2" t="n">
        <v>9</v>
      </c>
      <c r="G167" s="3" t="n">
        <v>9</v>
      </c>
      <c r="K167" s="4" t="n">
        <v>0</v>
      </c>
    </row>
    <row r="168" customFormat="false" ht="12.75" hidden="false" customHeight="false" outlineLevel="0" collapsed="false">
      <c r="A168" s="1" t="n">
        <v>2</v>
      </c>
      <c r="B168" s="17" t="s">
        <v>15</v>
      </c>
      <c r="C168" s="2" t="n">
        <v>16</v>
      </c>
      <c r="G168" s="3" t="n">
        <v>25</v>
      </c>
      <c r="K168" s="4" t="n">
        <v>1</v>
      </c>
    </row>
    <row r="169" customFormat="false" ht="12.75" hidden="false" customHeight="false" outlineLevel="0" collapsed="false">
      <c r="A169" s="1" t="n">
        <v>2</v>
      </c>
      <c r="B169" s="17" t="s">
        <v>15</v>
      </c>
      <c r="C169" s="2" t="n">
        <v>26</v>
      </c>
      <c r="G169" s="3" t="n">
        <v>24</v>
      </c>
      <c r="K169" s="4" t="n">
        <v>4</v>
      </c>
    </row>
    <row r="170" customFormat="false" ht="12.75" hidden="false" customHeight="false" outlineLevel="0" collapsed="false">
      <c r="A170" s="1" t="n">
        <v>2</v>
      </c>
      <c r="B170" s="17" t="s">
        <v>15</v>
      </c>
      <c r="C170" s="2" t="n">
        <v>28</v>
      </c>
      <c r="G170" s="3" t="n">
        <v>28</v>
      </c>
      <c r="K170" s="4" t="n">
        <v>2</v>
      </c>
    </row>
    <row r="171" customFormat="false" ht="12.75" hidden="false" customHeight="false" outlineLevel="0" collapsed="false">
      <c r="A171" s="1" t="n">
        <v>2</v>
      </c>
      <c r="B171" s="17" t="s">
        <v>15</v>
      </c>
      <c r="C171" s="2" t="n">
        <v>16</v>
      </c>
      <c r="G171" s="3" t="n">
        <v>16</v>
      </c>
      <c r="K171" s="4" t="n">
        <v>2</v>
      </c>
    </row>
    <row r="172" customFormat="false" ht="12.75" hidden="false" customHeight="false" outlineLevel="0" collapsed="false">
      <c r="A172" s="8" t="n">
        <v>2</v>
      </c>
      <c r="B172" s="18" t="s">
        <v>15</v>
      </c>
      <c r="C172" s="14" t="n">
        <v>15</v>
      </c>
      <c r="D172" s="14" t="n">
        <f aca="false">SUM(C158:C172)</f>
        <v>371</v>
      </c>
      <c r="E172" s="14" t="n">
        <f aca="false">STDEV(C158:C172)</f>
        <v>9.57277886708427</v>
      </c>
      <c r="F172" s="14" t="n">
        <f aca="false">E172/O172</f>
        <v>2.47168087527625</v>
      </c>
      <c r="G172" s="15" t="n">
        <v>14</v>
      </c>
      <c r="H172" s="15" t="n">
        <f aca="false">SUM(G158:G172)</f>
        <v>363</v>
      </c>
      <c r="I172" s="15" t="n">
        <f aca="false">STDEV(G158:G172)</f>
        <v>8.5707142559499</v>
      </c>
      <c r="J172" s="15" t="n">
        <f aca="false">I172/O172</f>
        <v>2.21294890522643</v>
      </c>
      <c r="K172" s="16" t="n">
        <v>0</v>
      </c>
      <c r="L172" s="16" t="n">
        <f aca="false">SUM(K158:K172)</f>
        <v>35</v>
      </c>
      <c r="M172" s="16" t="n">
        <f aca="false">STDEV(K158:K172)</f>
        <v>2.6903708365382</v>
      </c>
      <c r="N172" s="4" t="n">
        <f aca="false">M172/O172</f>
        <v>0.694650763002303</v>
      </c>
      <c r="O172" s="0" t="n">
        <f aca="false">SQRT(15)</f>
        <v>3.87298334620742</v>
      </c>
    </row>
    <row r="173" customFormat="false" ht="12.75" hidden="false" customHeight="false" outlineLevel="0" collapsed="false">
      <c r="A173" s="19" t="n">
        <v>3</v>
      </c>
      <c r="B173" s="17" t="s">
        <v>15</v>
      </c>
      <c r="C173" s="20" t="n">
        <v>31</v>
      </c>
      <c r="D173" s="20"/>
      <c r="E173" s="20"/>
      <c r="F173" s="20"/>
      <c r="G173" s="21" t="n">
        <v>29</v>
      </c>
      <c r="H173" s="21"/>
      <c r="I173" s="21"/>
      <c r="J173" s="21"/>
      <c r="K173" s="4" t="n">
        <v>7</v>
      </c>
    </row>
    <row r="174" customFormat="false" ht="12.75" hidden="false" customHeight="false" outlineLevel="0" collapsed="false">
      <c r="A174" s="19" t="n">
        <v>3</v>
      </c>
      <c r="B174" s="17" t="s">
        <v>15</v>
      </c>
      <c r="C174" s="20" t="n">
        <v>44</v>
      </c>
      <c r="D174" s="20"/>
      <c r="E174" s="20"/>
      <c r="F174" s="20"/>
      <c r="G174" s="21" t="n">
        <v>44</v>
      </c>
      <c r="H174" s="21"/>
      <c r="I174" s="21"/>
      <c r="J174" s="21"/>
      <c r="K174" s="4" t="n">
        <v>4</v>
      </c>
    </row>
    <row r="175" customFormat="false" ht="12.75" hidden="false" customHeight="false" outlineLevel="0" collapsed="false">
      <c r="A175" s="1" t="n">
        <v>3</v>
      </c>
      <c r="B175" s="17" t="s">
        <v>15</v>
      </c>
      <c r="C175" s="2" t="n">
        <v>55</v>
      </c>
      <c r="G175" s="3" t="n">
        <v>53</v>
      </c>
      <c r="K175" s="4" t="n">
        <v>0</v>
      </c>
    </row>
    <row r="176" customFormat="false" ht="12.75" hidden="false" customHeight="false" outlineLevel="0" collapsed="false">
      <c r="A176" s="1" t="n">
        <v>3</v>
      </c>
      <c r="B176" s="17" t="s">
        <v>15</v>
      </c>
      <c r="C176" s="2" t="n">
        <v>32</v>
      </c>
      <c r="G176" s="3" t="n">
        <v>32</v>
      </c>
      <c r="K176" s="4" t="n">
        <v>0</v>
      </c>
    </row>
    <row r="177" customFormat="false" ht="12.75" hidden="false" customHeight="false" outlineLevel="0" collapsed="false">
      <c r="A177" s="1" t="n">
        <v>3</v>
      </c>
      <c r="B177" s="17" t="s">
        <v>15</v>
      </c>
      <c r="C177" s="2" t="n">
        <v>25</v>
      </c>
      <c r="G177" s="3" t="n">
        <v>24</v>
      </c>
      <c r="K177" s="4" t="n">
        <v>2</v>
      </c>
    </row>
    <row r="178" customFormat="false" ht="12.75" hidden="false" customHeight="false" outlineLevel="0" collapsed="false">
      <c r="A178" s="1" t="n">
        <v>3</v>
      </c>
      <c r="B178" s="17" t="s">
        <v>15</v>
      </c>
      <c r="C178" s="2" t="n">
        <v>43</v>
      </c>
      <c r="G178" s="3" t="n">
        <v>41</v>
      </c>
      <c r="K178" s="4" t="n">
        <v>4</v>
      </c>
    </row>
    <row r="179" customFormat="false" ht="12.75" hidden="false" customHeight="false" outlineLevel="0" collapsed="false">
      <c r="A179" s="1" t="n">
        <v>3</v>
      </c>
      <c r="B179" s="17" t="s">
        <v>15</v>
      </c>
      <c r="C179" s="2" t="n">
        <v>29</v>
      </c>
      <c r="G179" s="3" t="n">
        <v>28</v>
      </c>
      <c r="K179" s="4" t="n">
        <v>4</v>
      </c>
    </row>
    <row r="180" customFormat="false" ht="12.75" hidden="false" customHeight="false" outlineLevel="0" collapsed="false">
      <c r="A180" s="1" t="n">
        <v>3</v>
      </c>
      <c r="B180" s="17" t="s">
        <v>15</v>
      </c>
      <c r="C180" s="2" t="n">
        <v>43</v>
      </c>
      <c r="G180" s="3" t="n">
        <v>71</v>
      </c>
      <c r="K180" s="4" t="n">
        <v>2</v>
      </c>
    </row>
    <row r="181" customFormat="false" ht="12.75" hidden="false" customHeight="false" outlineLevel="0" collapsed="false">
      <c r="A181" s="1" t="n">
        <v>3</v>
      </c>
      <c r="B181" s="17" t="s">
        <v>15</v>
      </c>
      <c r="C181" s="2" t="n">
        <v>18</v>
      </c>
      <c r="G181" s="3" t="n">
        <v>15</v>
      </c>
      <c r="K181" s="4" t="n">
        <v>2</v>
      </c>
    </row>
    <row r="182" customFormat="false" ht="12.75" hidden="false" customHeight="false" outlineLevel="0" collapsed="false">
      <c r="A182" s="1" t="n">
        <v>3</v>
      </c>
      <c r="B182" s="17" t="s">
        <v>15</v>
      </c>
      <c r="C182" s="2" t="n">
        <v>35</v>
      </c>
      <c r="G182" s="3" t="n">
        <v>33</v>
      </c>
      <c r="K182" s="4" t="n">
        <v>0</v>
      </c>
    </row>
    <row r="183" customFormat="false" ht="12.75" hidden="false" customHeight="false" outlineLevel="0" collapsed="false">
      <c r="A183" s="1" t="n">
        <v>3</v>
      </c>
      <c r="B183" s="17" t="s">
        <v>15</v>
      </c>
      <c r="C183" s="2" t="n">
        <v>25</v>
      </c>
      <c r="G183" s="3" t="n">
        <v>22</v>
      </c>
      <c r="K183" s="4" t="n">
        <v>1</v>
      </c>
    </row>
    <row r="184" customFormat="false" ht="12.75" hidden="false" customHeight="false" outlineLevel="0" collapsed="false">
      <c r="A184" s="8" t="n">
        <v>3</v>
      </c>
      <c r="B184" s="18" t="s">
        <v>15</v>
      </c>
      <c r="C184" s="14" t="n">
        <v>19</v>
      </c>
      <c r="D184" s="14" t="n">
        <f aca="false">SUM(C173:C184)</f>
        <v>399</v>
      </c>
      <c r="E184" s="14" t="n">
        <f aca="false">STDEV(C173:C184)</f>
        <v>11.1935452179126</v>
      </c>
      <c r="F184" s="14" t="n">
        <f aca="false">E184/O184</f>
        <v>3.23129817237405</v>
      </c>
      <c r="G184" s="15" t="n">
        <v>18</v>
      </c>
      <c r="H184" s="15" t="n">
        <f aca="false">SUM(G173:G184)</f>
        <v>410</v>
      </c>
      <c r="I184" s="15" t="n">
        <f aca="false">STDEV(G173:G184)</f>
        <v>15.9706169592977</v>
      </c>
      <c r="J184" s="15" t="n">
        <f aca="false">I184/O184</f>
        <v>4.61032000028745</v>
      </c>
      <c r="K184" s="16" t="n">
        <v>4</v>
      </c>
      <c r="L184" s="16" t="n">
        <f aca="false">SUM(K173:K184)</f>
        <v>30</v>
      </c>
      <c r="M184" s="16" t="n">
        <f aca="false">STDEV(K173:K184)</f>
        <v>2.15322168769582</v>
      </c>
      <c r="N184" s="4" t="n">
        <f aca="false">M184/O184</f>
        <v>0.621581560508061</v>
      </c>
      <c r="O184" s="0" t="n">
        <f aca="false">SQRT(12)</f>
        <v>3.46410161513775</v>
      </c>
    </row>
    <row r="185" customFormat="false" ht="12.75" hidden="false" customHeight="false" outlineLevel="0" collapsed="false">
      <c r="A185" s="1" t="n">
        <v>4</v>
      </c>
      <c r="B185" s="17" t="s">
        <v>15</v>
      </c>
      <c r="C185" s="2" t="n">
        <v>65</v>
      </c>
      <c r="G185" s="3" t="n">
        <v>60</v>
      </c>
      <c r="K185" s="4" t="n">
        <v>1</v>
      </c>
    </row>
    <row r="186" customFormat="false" ht="12.75" hidden="false" customHeight="false" outlineLevel="0" collapsed="false">
      <c r="A186" s="1" t="n">
        <v>4</v>
      </c>
      <c r="B186" s="17" t="s">
        <v>15</v>
      </c>
      <c r="C186" s="2" t="n">
        <v>83</v>
      </c>
      <c r="G186" s="3" t="n">
        <v>76</v>
      </c>
      <c r="K186" s="4" t="n">
        <v>12</v>
      </c>
    </row>
    <row r="187" customFormat="false" ht="12.75" hidden="false" customHeight="false" outlineLevel="0" collapsed="false">
      <c r="A187" s="1" t="n">
        <v>4</v>
      </c>
      <c r="B187" s="17" t="s">
        <v>15</v>
      </c>
      <c r="C187" s="2" t="n">
        <v>81</v>
      </c>
      <c r="G187" s="3" t="n">
        <v>79</v>
      </c>
      <c r="K187" s="4" t="n">
        <v>4</v>
      </c>
    </row>
    <row r="188" customFormat="false" ht="12.75" hidden="false" customHeight="false" outlineLevel="0" collapsed="false">
      <c r="A188" s="1" t="n">
        <v>4</v>
      </c>
      <c r="B188" s="17" t="s">
        <v>15</v>
      </c>
      <c r="C188" s="2" t="n">
        <v>46</v>
      </c>
      <c r="G188" s="3" t="n">
        <v>46</v>
      </c>
      <c r="K188" s="4" t="n">
        <v>5</v>
      </c>
    </row>
    <row r="189" customFormat="false" ht="12.75" hidden="false" customHeight="false" outlineLevel="0" collapsed="false">
      <c r="A189" s="1" t="n">
        <v>4</v>
      </c>
      <c r="B189" s="17" t="s">
        <v>15</v>
      </c>
      <c r="C189" s="2" t="n">
        <v>30</v>
      </c>
      <c r="G189" s="3" t="n">
        <v>23</v>
      </c>
      <c r="K189" s="4" t="n">
        <v>5</v>
      </c>
    </row>
    <row r="190" customFormat="false" ht="12.75" hidden="false" customHeight="false" outlineLevel="0" collapsed="false">
      <c r="A190" s="1" t="n">
        <v>4</v>
      </c>
      <c r="B190" s="17" t="s">
        <v>15</v>
      </c>
      <c r="C190" s="2" t="n">
        <v>40</v>
      </c>
      <c r="G190" s="3" t="n">
        <v>39</v>
      </c>
      <c r="K190" s="4" t="n">
        <v>1</v>
      </c>
    </row>
    <row r="191" customFormat="false" ht="12.75" hidden="false" customHeight="false" outlineLevel="0" collapsed="false">
      <c r="A191" s="1" t="n">
        <v>4</v>
      </c>
      <c r="B191" s="17" t="s">
        <v>15</v>
      </c>
      <c r="C191" s="2" t="n">
        <v>49</v>
      </c>
      <c r="G191" s="3" t="n">
        <v>45</v>
      </c>
      <c r="K191" s="4" t="n">
        <v>1</v>
      </c>
    </row>
    <row r="192" customFormat="false" ht="12.75" hidden="false" customHeight="false" outlineLevel="0" collapsed="false">
      <c r="A192" s="1" t="n">
        <v>4</v>
      </c>
      <c r="B192" s="17" t="s">
        <v>15</v>
      </c>
      <c r="C192" s="2" t="n">
        <v>31</v>
      </c>
      <c r="G192" s="3" t="n">
        <v>27</v>
      </c>
      <c r="K192" s="4" t="n">
        <v>3</v>
      </c>
    </row>
    <row r="193" customFormat="false" ht="12.75" hidden="false" customHeight="false" outlineLevel="0" collapsed="false">
      <c r="A193" s="1" t="n">
        <v>4</v>
      </c>
      <c r="B193" s="17" t="s">
        <v>15</v>
      </c>
      <c r="C193" s="2" t="n">
        <v>49</v>
      </c>
      <c r="G193" s="3" t="n">
        <v>40</v>
      </c>
      <c r="K193" s="4" t="n">
        <v>1</v>
      </c>
    </row>
    <row r="194" customFormat="false" ht="12.75" hidden="false" customHeight="false" outlineLevel="0" collapsed="false">
      <c r="A194" s="19" t="n">
        <v>4</v>
      </c>
      <c r="B194" s="17" t="s">
        <v>15</v>
      </c>
      <c r="C194" s="20" t="n">
        <v>37</v>
      </c>
      <c r="D194" s="20"/>
      <c r="E194" s="20"/>
      <c r="F194" s="20"/>
      <c r="G194" s="21" t="n">
        <v>37</v>
      </c>
      <c r="H194" s="21"/>
      <c r="I194" s="21"/>
      <c r="J194" s="21"/>
      <c r="K194" s="4" t="n">
        <v>2</v>
      </c>
    </row>
    <row r="195" customFormat="false" ht="12.75" hidden="false" customHeight="false" outlineLevel="0" collapsed="false">
      <c r="A195" s="19" t="n">
        <v>4</v>
      </c>
      <c r="B195" s="17" t="s">
        <v>15</v>
      </c>
      <c r="C195" s="20" t="n">
        <v>32</v>
      </c>
      <c r="D195" s="20"/>
      <c r="E195" s="20"/>
      <c r="F195" s="20"/>
      <c r="G195" s="21" t="n">
        <v>30</v>
      </c>
      <c r="H195" s="21"/>
      <c r="I195" s="21"/>
      <c r="J195" s="21"/>
      <c r="K195" s="4" t="n">
        <v>2</v>
      </c>
    </row>
    <row r="196" customFormat="false" ht="12.75" hidden="false" customHeight="false" outlineLevel="0" collapsed="false">
      <c r="A196" s="1" t="n">
        <v>4</v>
      </c>
      <c r="B196" s="17" t="s">
        <v>15</v>
      </c>
      <c r="C196" s="2" t="n">
        <v>53</v>
      </c>
      <c r="G196" s="3" t="n">
        <v>52</v>
      </c>
      <c r="K196" s="4" t="n">
        <v>2</v>
      </c>
    </row>
    <row r="197" customFormat="false" ht="12.75" hidden="false" customHeight="false" outlineLevel="0" collapsed="false">
      <c r="A197" s="1" t="n">
        <v>4</v>
      </c>
      <c r="B197" s="17" t="s">
        <v>15</v>
      </c>
      <c r="C197" s="2" t="n">
        <v>25</v>
      </c>
      <c r="G197" s="3" t="n">
        <v>25</v>
      </c>
      <c r="K197" s="4" t="n">
        <v>2</v>
      </c>
    </row>
    <row r="198" customFormat="false" ht="12.75" hidden="false" customHeight="false" outlineLevel="0" collapsed="false">
      <c r="A198" s="1" t="n">
        <v>4</v>
      </c>
      <c r="B198" s="17" t="s">
        <v>15</v>
      </c>
      <c r="C198" s="2" t="n">
        <v>30</v>
      </c>
      <c r="G198" s="3" t="n">
        <v>30</v>
      </c>
      <c r="K198" s="4" t="n">
        <v>2</v>
      </c>
    </row>
    <row r="199" customFormat="false" ht="12.75" hidden="false" customHeight="false" outlineLevel="0" collapsed="false">
      <c r="A199" s="1" t="n">
        <v>4</v>
      </c>
      <c r="B199" s="17" t="s">
        <v>15</v>
      </c>
      <c r="C199" s="2" t="n">
        <v>36</v>
      </c>
      <c r="G199" s="3" t="n">
        <v>34</v>
      </c>
      <c r="K199" s="4" t="n">
        <v>4</v>
      </c>
    </row>
    <row r="200" customFormat="false" ht="12.75" hidden="false" customHeight="false" outlineLevel="0" collapsed="false">
      <c r="A200" s="1" t="n">
        <v>4</v>
      </c>
      <c r="B200" s="17" t="s">
        <v>15</v>
      </c>
      <c r="C200" s="2" t="n">
        <v>44</v>
      </c>
      <c r="G200" s="3" t="n">
        <v>44</v>
      </c>
      <c r="K200" s="4" t="n">
        <v>5</v>
      </c>
    </row>
    <row r="201" customFormat="false" ht="12.75" hidden="false" customHeight="false" outlineLevel="0" collapsed="false">
      <c r="A201" s="1" t="n">
        <v>4</v>
      </c>
      <c r="B201" s="17" t="s">
        <v>15</v>
      </c>
      <c r="C201" s="2" t="n">
        <v>32</v>
      </c>
      <c r="G201" s="3" t="n">
        <v>29</v>
      </c>
      <c r="K201" s="4" t="n">
        <v>4</v>
      </c>
    </row>
    <row r="202" customFormat="false" ht="12.75" hidden="false" customHeight="false" outlineLevel="0" collapsed="false">
      <c r="A202" s="1" t="n">
        <v>4</v>
      </c>
      <c r="B202" s="17" t="s">
        <v>15</v>
      </c>
      <c r="C202" s="2" t="n">
        <v>24</v>
      </c>
      <c r="G202" s="3" t="n">
        <v>24</v>
      </c>
      <c r="K202" s="4" t="n">
        <v>2</v>
      </c>
    </row>
    <row r="203" customFormat="false" ht="12.75" hidden="false" customHeight="false" outlineLevel="0" collapsed="false">
      <c r="A203" s="8" t="n">
        <v>4</v>
      </c>
      <c r="B203" s="18" t="s">
        <v>15</v>
      </c>
      <c r="C203" s="14" t="n">
        <v>49</v>
      </c>
      <c r="D203" s="14" t="n">
        <f aca="false">SUM(C185:C203)</f>
        <v>836</v>
      </c>
      <c r="E203" s="14" t="n">
        <f aca="false">STDEV(C185:C203)</f>
        <v>17.0456902340608</v>
      </c>
      <c r="F203" s="14" t="n">
        <f aca="false">E203/O203</f>
        <v>3.91054953437733</v>
      </c>
      <c r="G203" s="15" t="n">
        <v>48</v>
      </c>
      <c r="H203" s="15" t="n">
        <f aca="false">SUM(G185:G203)</f>
        <v>788</v>
      </c>
      <c r="I203" s="15" t="n">
        <f aca="false">STDEV(G185:G203)</f>
        <v>16.2732514713653</v>
      </c>
      <c r="J203" s="15" t="n">
        <f aca="false">I203/O203</f>
        <v>3.73333992876347</v>
      </c>
      <c r="K203" s="16" t="n">
        <v>7</v>
      </c>
      <c r="L203" s="16" t="n">
        <f aca="false">SUM(K185:K203)</f>
        <v>65</v>
      </c>
      <c r="M203" s="16" t="n">
        <f aca="false">STDEV(K185:K203)</f>
        <v>2.6939394836411</v>
      </c>
      <c r="N203" s="4" t="n">
        <f aca="false">M203/O203</f>
        <v>0.618032103642405</v>
      </c>
      <c r="O203" s="0" t="n">
        <f aca="false">SQRT(19)</f>
        <v>4.35889894354067</v>
      </c>
    </row>
    <row r="204" customFormat="false" ht="12.75" hidden="false" customHeight="false" outlineLevel="0" collapsed="false">
      <c r="A204" s="1" t="n">
        <v>5</v>
      </c>
      <c r="B204" s="17" t="s">
        <v>15</v>
      </c>
      <c r="C204" s="2" t="n">
        <v>64</v>
      </c>
      <c r="G204" s="3" t="n">
        <v>61</v>
      </c>
      <c r="K204" s="4" t="n">
        <v>1</v>
      </c>
    </row>
    <row r="205" customFormat="false" ht="12.75" hidden="false" customHeight="false" outlineLevel="0" collapsed="false">
      <c r="A205" s="1" t="n">
        <v>5</v>
      </c>
      <c r="B205" s="17" t="s">
        <v>15</v>
      </c>
      <c r="C205" s="2" t="n">
        <v>69</v>
      </c>
      <c r="G205" s="3" t="n">
        <v>48</v>
      </c>
      <c r="K205" s="4" t="n">
        <v>0</v>
      </c>
    </row>
    <row r="206" customFormat="false" ht="12.75" hidden="false" customHeight="false" outlineLevel="0" collapsed="false">
      <c r="A206" s="1" t="n">
        <v>5</v>
      </c>
      <c r="B206" s="17" t="s">
        <v>15</v>
      </c>
      <c r="C206" s="2" t="n">
        <v>36</v>
      </c>
      <c r="G206" s="3" t="n">
        <v>33</v>
      </c>
      <c r="K206" s="4" t="n">
        <v>2</v>
      </c>
    </row>
    <row r="207" customFormat="false" ht="12.75" hidden="false" customHeight="false" outlineLevel="0" collapsed="false">
      <c r="A207" s="1" t="n">
        <v>5</v>
      </c>
      <c r="B207" s="17" t="s">
        <v>15</v>
      </c>
      <c r="C207" s="2" t="n">
        <v>45</v>
      </c>
      <c r="G207" s="3" t="n">
        <v>39</v>
      </c>
      <c r="K207" s="4" t="n">
        <v>2</v>
      </c>
    </row>
    <row r="208" customFormat="false" ht="12.75" hidden="false" customHeight="false" outlineLevel="0" collapsed="false">
      <c r="A208" s="1" t="n">
        <v>5</v>
      </c>
      <c r="B208" s="17" t="s">
        <v>15</v>
      </c>
      <c r="C208" s="2" t="n">
        <v>35</v>
      </c>
      <c r="G208" s="3" t="n">
        <v>33</v>
      </c>
      <c r="K208" s="4" t="n">
        <v>1</v>
      </c>
    </row>
    <row r="209" customFormat="false" ht="12.75" hidden="false" customHeight="false" outlineLevel="0" collapsed="false">
      <c r="A209" s="1" t="n">
        <v>5</v>
      </c>
      <c r="B209" s="17" t="s">
        <v>15</v>
      </c>
      <c r="C209" s="2" t="n">
        <v>52</v>
      </c>
      <c r="G209" s="3" t="n">
        <v>52</v>
      </c>
      <c r="K209" s="4" t="n">
        <v>5</v>
      </c>
    </row>
    <row r="210" customFormat="false" ht="12.75" hidden="false" customHeight="false" outlineLevel="0" collapsed="false">
      <c r="A210" s="1" t="n">
        <v>5</v>
      </c>
      <c r="B210" s="17" t="s">
        <v>15</v>
      </c>
      <c r="C210" s="2" t="n">
        <v>12</v>
      </c>
      <c r="G210" s="3" t="n">
        <v>12</v>
      </c>
      <c r="K210" s="4" t="n">
        <v>0</v>
      </c>
    </row>
    <row r="211" customFormat="false" ht="12.75" hidden="false" customHeight="false" outlineLevel="0" collapsed="false">
      <c r="A211" s="1" t="n">
        <v>5</v>
      </c>
      <c r="B211" s="17" t="s">
        <v>15</v>
      </c>
      <c r="C211" s="2" t="n">
        <v>44</v>
      </c>
      <c r="G211" s="3" t="n">
        <v>25</v>
      </c>
      <c r="K211" s="4" t="n">
        <v>3</v>
      </c>
    </row>
    <row r="212" customFormat="false" ht="12.75" hidden="false" customHeight="false" outlineLevel="0" collapsed="false">
      <c r="A212" s="1" t="n">
        <v>5</v>
      </c>
      <c r="B212" s="17" t="s">
        <v>15</v>
      </c>
      <c r="C212" s="2" t="n">
        <v>21</v>
      </c>
      <c r="G212" s="3" t="n">
        <v>18</v>
      </c>
      <c r="K212" s="4" t="n">
        <v>3</v>
      </c>
    </row>
    <row r="213" customFormat="false" ht="12.75" hidden="false" customHeight="false" outlineLevel="0" collapsed="false">
      <c r="A213" s="1" t="n">
        <v>5</v>
      </c>
      <c r="B213" s="17" t="s">
        <v>15</v>
      </c>
      <c r="C213" s="2" t="n">
        <v>45</v>
      </c>
      <c r="G213" s="3" t="n">
        <v>45</v>
      </c>
      <c r="K213" s="4" t="n">
        <v>0</v>
      </c>
    </row>
    <row r="214" customFormat="false" ht="12.75" hidden="false" customHeight="false" outlineLevel="0" collapsed="false">
      <c r="A214" s="19" t="n">
        <v>5</v>
      </c>
      <c r="B214" s="17" t="s">
        <v>15</v>
      </c>
      <c r="C214" s="20" t="n">
        <v>43</v>
      </c>
      <c r="D214" s="20"/>
      <c r="E214" s="20"/>
      <c r="F214" s="20"/>
      <c r="G214" s="21" t="n">
        <v>43</v>
      </c>
      <c r="H214" s="21"/>
      <c r="I214" s="21"/>
      <c r="J214" s="21"/>
      <c r="K214" s="4" t="n">
        <v>0</v>
      </c>
    </row>
    <row r="215" customFormat="false" ht="12.75" hidden="false" customHeight="false" outlineLevel="0" collapsed="false">
      <c r="A215" s="19" t="n">
        <v>5</v>
      </c>
      <c r="B215" s="17" t="s">
        <v>15</v>
      </c>
      <c r="C215" s="20" t="n">
        <v>47</v>
      </c>
      <c r="D215" s="20"/>
      <c r="E215" s="20"/>
      <c r="F215" s="20"/>
      <c r="G215" s="21" t="n">
        <v>36</v>
      </c>
      <c r="H215" s="21"/>
      <c r="I215" s="21"/>
      <c r="J215" s="21"/>
      <c r="K215" s="4" t="n">
        <v>4</v>
      </c>
    </row>
    <row r="216" customFormat="false" ht="12.75" hidden="false" customHeight="false" outlineLevel="0" collapsed="false">
      <c r="A216" s="19" t="n">
        <v>5</v>
      </c>
      <c r="B216" s="17" t="s">
        <v>15</v>
      </c>
      <c r="C216" s="20" t="n">
        <v>33</v>
      </c>
      <c r="D216" s="20"/>
      <c r="E216" s="20"/>
      <c r="F216" s="20"/>
      <c r="G216" s="21" t="n">
        <v>30</v>
      </c>
      <c r="H216" s="21"/>
      <c r="I216" s="21"/>
      <c r="J216" s="21"/>
      <c r="K216" s="4" t="n">
        <v>4</v>
      </c>
    </row>
    <row r="217" customFormat="false" ht="12.75" hidden="false" customHeight="false" outlineLevel="0" collapsed="false">
      <c r="A217" s="1" t="n">
        <v>5</v>
      </c>
      <c r="B217" s="17" t="s">
        <v>15</v>
      </c>
      <c r="C217" s="2" t="n">
        <v>26</v>
      </c>
      <c r="G217" s="3" t="n">
        <v>24</v>
      </c>
      <c r="K217" s="4" t="n">
        <v>2</v>
      </c>
    </row>
    <row r="218" customFormat="false" ht="12.75" hidden="false" customHeight="false" outlineLevel="0" collapsed="false">
      <c r="A218" s="1" t="n">
        <v>5</v>
      </c>
      <c r="B218" s="17" t="s">
        <v>15</v>
      </c>
      <c r="C218" s="2" t="n">
        <v>28</v>
      </c>
      <c r="G218" s="3" t="n">
        <v>28</v>
      </c>
      <c r="K218" s="4" t="n">
        <v>0</v>
      </c>
    </row>
    <row r="219" customFormat="false" ht="12.75" hidden="false" customHeight="false" outlineLevel="0" collapsed="false">
      <c r="A219" s="1" t="n">
        <v>5</v>
      </c>
      <c r="B219" s="17" t="s">
        <v>15</v>
      </c>
      <c r="C219" s="2" t="n">
        <v>23</v>
      </c>
      <c r="G219" s="3" t="n">
        <v>21</v>
      </c>
      <c r="K219" s="4" t="n">
        <v>2</v>
      </c>
    </row>
    <row r="220" customFormat="false" ht="12.75" hidden="false" customHeight="false" outlineLevel="0" collapsed="false">
      <c r="A220" s="1" t="n">
        <v>5</v>
      </c>
      <c r="B220" s="17" t="s">
        <v>15</v>
      </c>
      <c r="C220" s="2" t="n">
        <v>25</v>
      </c>
      <c r="G220" s="3" t="n">
        <v>23</v>
      </c>
      <c r="K220" s="4" t="n">
        <v>2</v>
      </c>
    </row>
    <row r="221" customFormat="false" ht="12.75" hidden="false" customHeight="false" outlineLevel="0" collapsed="false">
      <c r="A221" s="1" t="n">
        <v>5</v>
      </c>
      <c r="B221" s="17" t="s">
        <v>15</v>
      </c>
      <c r="C221" s="2" t="n">
        <v>22</v>
      </c>
      <c r="G221" s="3" t="n">
        <v>21</v>
      </c>
      <c r="K221" s="4" t="n">
        <v>2</v>
      </c>
    </row>
    <row r="222" customFormat="false" ht="12.75" hidden="false" customHeight="false" outlineLevel="0" collapsed="false">
      <c r="A222" s="8" t="n">
        <v>5</v>
      </c>
      <c r="B222" s="18" t="s">
        <v>15</v>
      </c>
      <c r="C222" s="14" t="n">
        <v>27</v>
      </c>
      <c r="D222" s="14" t="n">
        <f aca="false">SUM(C204:C222)</f>
        <v>697</v>
      </c>
      <c r="E222" s="14" t="n">
        <f aca="false">STDEV(C204:C222)</f>
        <v>15.0150022443442</v>
      </c>
      <c r="F222" s="14" t="n">
        <f aca="false">E222/O222</f>
        <v>3.44467775895435</v>
      </c>
      <c r="G222" s="15" t="n">
        <v>27</v>
      </c>
      <c r="H222" s="15" t="n">
        <f aca="false">SUM(G204:G222)</f>
        <v>619</v>
      </c>
      <c r="I222" s="15" t="n">
        <f aca="false">STDEV(G204:G222)</f>
        <v>12.7467459441123</v>
      </c>
      <c r="J222" s="15" t="n">
        <f aca="false">I222/O222</f>
        <v>2.92430407523012</v>
      </c>
      <c r="K222" s="16" t="n">
        <v>3</v>
      </c>
      <c r="L222" s="16" t="n">
        <f aca="false">SUM(K204:K222)</f>
        <v>36</v>
      </c>
      <c r="M222" s="16" t="n">
        <f aca="false">STDEV(K204:K222)</f>
        <v>1.52369203807744</v>
      </c>
      <c r="N222" s="4" t="n">
        <f aca="false">M222/O222</f>
        <v>0.349558927108268</v>
      </c>
      <c r="O222" s="0" t="n">
        <f aca="false">SQRT(19)</f>
        <v>4.35889894354067</v>
      </c>
    </row>
    <row r="223" customFormat="false" ht="12.75" hidden="false" customHeight="false" outlineLevel="0" collapsed="false">
      <c r="A223" s="1" t="n">
        <v>6</v>
      </c>
      <c r="B223" s="17" t="s">
        <v>15</v>
      </c>
      <c r="C223" s="2" t="n">
        <v>59</v>
      </c>
      <c r="G223" s="3" t="n">
        <v>59</v>
      </c>
      <c r="K223" s="4" t="n">
        <v>5</v>
      </c>
    </row>
    <row r="224" customFormat="false" ht="12.75" hidden="false" customHeight="false" outlineLevel="0" collapsed="false">
      <c r="A224" s="1" t="n">
        <v>6</v>
      </c>
      <c r="B224" s="17" t="s">
        <v>15</v>
      </c>
      <c r="C224" s="2" t="n">
        <v>48</v>
      </c>
      <c r="G224" s="3" t="n">
        <v>41</v>
      </c>
      <c r="K224" s="4" t="n">
        <v>1</v>
      </c>
    </row>
    <row r="225" customFormat="false" ht="12.75" hidden="false" customHeight="false" outlineLevel="0" collapsed="false">
      <c r="A225" s="1" t="n">
        <v>6</v>
      </c>
      <c r="B225" s="17" t="s">
        <v>15</v>
      </c>
      <c r="C225" s="2" t="n">
        <v>37</v>
      </c>
      <c r="G225" s="3" t="n">
        <v>36</v>
      </c>
      <c r="K225" s="4" t="n">
        <v>1</v>
      </c>
    </row>
    <row r="226" customFormat="false" ht="12.75" hidden="false" customHeight="false" outlineLevel="0" collapsed="false">
      <c r="A226" s="1" t="n">
        <v>6</v>
      </c>
      <c r="B226" s="17" t="s">
        <v>15</v>
      </c>
      <c r="C226" s="2" t="n">
        <v>46</v>
      </c>
      <c r="G226" s="3" t="n">
        <v>46</v>
      </c>
      <c r="K226" s="4" t="n">
        <v>10</v>
      </c>
    </row>
    <row r="227" customFormat="false" ht="12.75" hidden="false" customHeight="false" outlineLevel="0" collapsed="false">
      <c r="A227" s="1" t="n">
        <v>6</v>
      </c>
      <c r="B227" s="17" t="s">
        <v>15</v>
      </c>
      <c r="C227" s="2" t="n">
        <v>52</v>
      </c>
      <c r="G227" s="3" t="n">
        <v>52</v>
      </c>
      <c r="K227" s="4" t="n">
        <v>6</v>
      </c>
    </row>
    <row r="228" customFormat="false" ht="12.75" hidden="false" customHeight="false" outlineLevel="0" collapsed="false">
      <c r="A228" s="1" t="n">
        <v>6</v>
      </c>
      <c r="B228" s="17" t="s">
        <v>15</v>
      </c>
      <c r="C228" s="2" t="n">
        <v>25</v>
      </c>
      <c r="G228" s="3" t="n">
        <v>22</v>
      </c>
      <c r="K228" s="4" t="n">
        <v>1</v>
      </c>
    </row>
    <row r="229" customFormat="false" ht="12.75" hidden="false" customHeight="false" outlineLevel="0" collapsed="false">
      <c r="A229" s="1" t="n">
        <v>6</v>
      </c>
      <c r="B229" s="17" t="s">
        <v>15</v>
      </c>
      <c r="C229" s="2" t="n">
        <v>27</v>
      </c>
      <c r="G229" s="3" t="n">
        <v>24</v>
      </c>
      <c r="K229" s="4" t="n">
        <v>1</v>
      </c>
    </row>
    <row r="230" customFormat="false" ht="12.75" hidden="false" customHeight="false" outlineLevel="0" collapsed="false">
      <c r="A230" s="1" t="n">
        <v>6</v>
      </c>
      <c r="B230" s="17" t="s">
        <v>15</v>
      </c>
      <c r="C230" s="2" t="n">
        <v>46</v>
      </c>
      <c r="G230" s="3" t="n">
        <v>46</v>
      </c>
      <c r="K230" s="4" t="n">
        <v>6</v>
      </c>
    </row>
    <row r="231" customFormat="false" ht="12.75" hidden="false" customHeight="false" outlineLevel="0" collapsed="false">
      <c r="A231" s="1" t="n">
        <v>6</v>
      </c>
      <c r="B231" s="17" t="s">
        <v>15</v>
      </c>
      <c r="C231" s="2" t="n">
        <v>30</v>
      </c>
      <c r="G231" s="3" t="n">
        <v>30</v>
      </c>
      <c r="K231" s="4" t="n">
        <v>4</v>
      </c>
    </row>
    <row r="232" customFormat="false" ht="12.75" hidden="false" customHeight="false" outlineLevel="0" collapsed="false">
      <c r="A232" s="1" t="n">
        <v>6</v>
      </c>
      <c r="B232" s="17" t="s">
        <v>15</v>
      </c>
      <c r="C232" s="2" t="n">
        <v>28</v>
      </c>
      <c r="G232" s="3" t="n">
        <v>22</v>
      </c>
      <c r="K232" s="4" t="n">
        <v>0</v>
      </c>
    </row>
    <row r="233" customFormat="false" ht="12.75" hidden="false" customHeight="false" outlineLevel="0" collapsed="false">
      <c r="A233" s="1" t="n">
        <v>6</v>
      </c>
      <c r="B233" s="17" t="s">
        <v>15</v>
      </c>
      <c r="C233" s="2" t="n">
        <v>49</v>
      </c>
      <c r="G233" s="3" t="n">
        <v>48</v>
      </c>
      <c r="K233" s="4" t="n">
        <v>8</v>
      </c>
    </row>
    <row r="234" customFormat="false" ht="12.75" hidden="false" customHeight="false" outlineLevel="0" collapsed="false">
      <c r="A234" s="1" t="n">
        <v>6</v>
      </c>
      <c r="B234" s="17" t="s">
        <v>15</v>
      </c>
      <c r="C234" s="2" t="n">
        <v>47</v>
      </c>
      <c r="G234" s="3" t="n">
        <v>45</v>
      </c>
      <c r="K234" s="4" t="n">
        <v>0</v>
      </c>
    </row>
    <row r="235" customFormat="false" ht="12.75" hidden="false" customHeight="false" outlineLevel="0" collapsed="false">
      <c r="A235" s="8" t="n">
        <v>6</v>
      </c>
      <c r="B235" s="18" t="s">
        <v>15</v>
      </c>
      <c r="C235" s="14" t="n">
        <v>31</v>
      </c>
      <c r="D235" s="14" t="n">
        <f aca="false">SUM(C223:C235)</f>
        <v>525</v>
      </c>
      <c r="E235" s="14" t="n">
        <f aca="false">STDEV(C223:C235)</f>
        <v>11.1694409106459</v>
      </c>
      <c r="F235" s="14" t="n">
        <f aca="false">E235/O235</f>
        <v>3.09784553243069</v>
      </c>
      <c r="G235" s="15" t="n">
        <v>31</v>
      </c>
      <c r="H235" s="15" t="n">
        <f aca="false">SUM(G223:G235)</f>
        <v>502</v>
      </c>
      <c r="I235" s="15" t="n">
        <f aca="false">STDEV(G223:G235)</f>
        <v>12.0522367325078</v>
      </c>
      <c r="J235" s="15" t="n">
        <f aca="false">I235/O235</f>
        <v>3.3426890402375</v>
      </c>
      <c r="K235" s="16" t="n">
        <v>0</v>
      </c>
      <c r="L235" s="16" t="n">
        <f aca="false">SUM(K223:K235)</f>
        <v>43</v>
      </c>
      <c r="M235" s="16" t="n">
        <f aca="false">STDEV(K223:K235)</f>
        <v>3.4006032647315</v>
      </c>
      <c r="N235" s="4" t="n">
        <f aca="false">M235/O235</f>
        <v>0.94315764911536</v>
      </c>
      <c r="O235" s="0" t="n">
        <f aca="false">SQRT(13)</f>
        <v>3.60555127546399</v>
      </c>
    </row>
    <row r="236" customFormat="false" ht="12.75" hidden="false" customHeight="false" outlineLevel="0" collapsed="false">
      <c r="A236" s="19" t="n">
        <v>7</v>
      </c>
      <c r="B236" s="17" t="s">
        <v>15</v>
      </c>
      <c r="C236" s="20" t="n">
        <v>42</v>
      </c>
      <c r="D236" s="20"/>
      <c r="E236" s="20"/>
      <c r="F236" s="20"/>
      <c r="G236" s="21" t="n">
        <v>40</v>
      </c>
      <c r="H236" s="21"/>
      <c r="I236" s="21"/>
      <c r="J236" s="21"/>
      <c r="K236" s="4" t="n">
        <v>4</v>
      </c>
    </row>
    <row r="237" customFormat="false" ht="12.75" hidden="false" customHeight="false" outlineLevel="0" collapsed="false">
      <c r="A237" s="19" t="n">
        <v>7</v>
      </c>
      <c r="B237" s="17" t="s">
        <v>15</v>
      </c>
      <c r="C237" s="20" t="n">
        <v>64</v>
      </c>
      <c r="D237" s="20"/>
      <c r="E237" s="20"/>
      <c r="F237" s="20"/>
      <c r="G237" s="21" t="n">
        <v>64</v>
      </c>
      <c r="H237" s="21"/>
      <c r="I237" s="21"/>
      <c r="J237" s="21"/>
      <c r="K237" s="4" t="n">
        <v>4</v>
      </c>
    </row>
    <row r="238" customFormat="false" ht="12.75" hidden="false" customHeight="false" outlineLevel="0" collapsed="false">
      <c r="A238" s="1" t="n">
        <v>7</v>
      </c>
      <c r="B238" s="17" t="s">
        <v>15</v>
      </c>
      <c r="C238" s="2" t="n">
        <v>54</v>
      </c>
      <c r="G238" s="3" t="n">
        <v>49</v>
      </c>
      <c r="K238" s="4" t="n">
        <v>7</v>
      </c>
    </row>
    <row r="239" customFormat="false" ht="12.75" hidden="false" customHeight="false" outlineLevel="0" collapsed="false">
      <c r="A239" s="1" t="n">
        <v>7</v>
      </c>
      <c r="B239" s="17" t="s">
        <v>15</v>
      </c>
      <c r="C239" s="2" t="n">
        <v>50</v>
      </c>
      <c r="G239" s="3" t="n">
        <v>48</v>
      </c>
      <c r="K239" s="4" t="n">
        <v>6</v>
      </c>
    </row>
    <row r="240" customFormat="false" ht="12.75" hidden="false" customHeight="false" outlineLevel="0" collapsed="false">
      <c r="A240" s="1" t="n">
        <v>7</v>
      </c>
      <c r="B240" s="17" t="s">
        <v>15</v>
      </c>
      <c r="C240" s="2" t="n">
        <v>34</v>
      </c>
      <c r="G240" s="3" t="n">
        <v>34</v>
      </c>
      <c r="K240" s="4" t="n">
        <v>0</v>
      </c>
    </row>
    <row r="241" customFormat="false" ht="12.75" hidden="false" customHeight="false" outlineLevel="0" collapsed="false">
      <c r="A241" s="1" t="n">
        <v>7</v>
      </c>
      <c r="B241" s="17" t="s">
        <v>15</v>
      </c>
      <c r="C241" s="2" t="n">
        <v>45</v>
      </c>
      <c r="G241" s="3" t="n">
        <v>44</v>
      </c>
      <c r="K241" s="4" t="n">
        <v>0</v>
      </c>
    </row>
    <row r="242" customFormat="false" ht="12.75" hidden="false" customHeight="false" outlineLevel="0" collapsed="false">
      <c r="A242" s="1" t="n">
        <v>7</v>
      </c>
      <c r="B242" s="17" t="s">
        <v>15</v>
      </c>
      <c r="C242" s="2" t="n">
        <v>23</v>
      </c>
      <c r="G242" s="3" t="n">
        <v>22</v>
      </c>
      <c r="K242" s="4" t="n">
        <v>0</v>
      </c>
    </row>
    <row r="243" customFormat="false" ht="12.75" hidden="false" customHeight="false" outlineLevel="0" collapsed="false">
      <c r="A243" s="1" t="n">
        <v>7</v>
      </c>
      <c r="B243" s="17" t="s">
        <v>15</v>
      </c>
      <c r="C243" s="2" t="n">
        <v>21</v>
      </c>
      <c r="G243" s="3" t="n">
        <v>21</v>
      </c>
      <c r="K243" s="4" t="n">
        <v>2</v>
      </c>
    </row>
    <row r="244" customFormat="false" ht="12.75" hidden="false" customHeight="false" outlineLevel="0" collapsed="false">
      <c r="A244" s="1" t="n">
        <v>7</v>
      </c>
      <c r="B244" s="17" t="s">
        <v>15</v>
      </c>
      <c r="C244" s="2" t="n">
        <v>23</v>
      </c>
      <c r="G244" s="3" t="n">
        <v>23</v>
      </c>
      <c r="K244" s="4" t="n">
        <v>0</v>
      </c>
    </row>
    <row r="245" customFormat="false" ht="12.75" hidden="false" customHeight="false" outlineLevel="0" collapsed="false">
      <c r="A245" s="1" t="n">
        <v>7</v>
      </c>
      <c r="B245" s="17" t="s">
        <v>15</v>
      </c>
      <c r="C245" s="2" t="n">
        <v>35</v>
      </c>
      <c r="G245" s="3" t="n">
        <v>34</v>
      </c>
      <c r="K245" s="4" t="n">
        <v>1</v>
      </c>
    </row>
    <row r="246" customFormat="false" ht="12.75" hidden="false" customHeight="false" outlineLevel="0" collapsed="false">
      <c r="A246" s="1" t="n">
        <v>7</v>
      </c>
      <c r="B246" s="17" t="s">
        <v>15</v>
      </c>
      <c r="C246" s="2" t="n">
        <v>23</v>
      </c>
      <c r="G246" s="3" t="n">
        <v>23</v>
      </c>
      <c r="K246" s="4" t="n">
        <v>1</v>
      </c>
    </row>
    <row r="247" customFormat="false" ht="12.75" hidden="false" customHeight="false" outlineLevel="0" collapsed="false">
      <c r="A247" s="1" t="n">
        <v>7</v>
      </c>
      <c r="B247" s="17" t="s">
        <v>15</v>
      </c>
      <c r="C247" s="2" t="n">
        <v>23</v>
      </c>
      <c r="G247" s="3" t="n">
        <v>23</v>
      </c>
      <c r="K247" s="4" t="n">
        <v>1</v>
      </c>
    </row>
    <row r="248" customFormat="false" ht="12.75" hidden="false" customHeight="false" outlineLevel="0" collapsed="false">
      <c r="A248" s="1" t="n">
        <v>7</v>
      </c>
      <c r="B248" s="17" t="s">
        <v>15</v>
      </c>
      <c r="C248" s="2" t="n">
        <v>29</v>
      </c>
      <c r="G248" s="3" t="n">
        <v>27</v>
      </c>
      <c r="K248" s="4" t="n">
        <v>0</v>
      </c>
    </row>
    <row r="249" customFormat="false" ht="12.75" hidden="false" customHeight="false" outlineLevel="0" collapsed="false">
      <c r="A249" s="1" t="n">
        <v>7</v>
      </c>
      <c r="B249" s="17" t="s">
        <v>15</v>
      </c>
      <c r="C249" s="2" t="n">
        <v>32</v>
      </c>
      <c r="G249" s="3" t="n">
        <v>32</v>
      </c>
      <c r="K249" s="4" t="n">
        <v>1</v>
      </c>
    </row>
    <row r="250" customFormat="false" ht="12.75" hidden="false" customHeight="false" outlineLevel="0" collapsed="false">
      <c r="A250" s="1" t="n">
        <v>7</v>
      </c>
      <c r="B250" s="17" t="s">
        <v>15</v>
      </c>
      <c r="C250" s="2" t="n">
        <v>43</v>
      </c>
      <c r="G250" s="3" t="n">
        <v>43</v>
      </c>
      <c r="K250" s="4" t="n">
        <v>4</v>
      </c>
    </row>
    <row r="251" customFormat="false" ht="12.75" hidden="false" customHeight="false" outlineLevel="0" collapsed="false">
      <c r="A251" s="1" t="n">
        <v>7</v>
      </c>
      <c r="B251" s="17" t="s">
        <v>15</v>
      </c>
      <c r="C251" s="2" t="n">
        <v>31</v>
      </c>
      <c r="G251" s="3" t="n">
        <v>31</v>
      </c>
      <c r="K251" s="4" t="n">
        <v>0</v>
      </c>
    </row>
    <row r="252" customFormat="false" ht="12.75" hidden="false" customHeight="false" outlineLevel="0" collapsed="false">
      <c r="A252" s="1" t="n">
        <v>7</v>
      </c>
      <c r="B252" s="17" t="s">
        <v>15</v>
      </c>
      <c r="C252" s="2" t="n">
        <v>31</v>
      </c>
      <c r="G252" s="3" t="n">
        <v>31</v>
      </c>
      <c r="K252" s="4" t="n">
        <v>3</v>
      </c>
    </row>
    <row r="253" customFormat="false" ht="12.75" hidden="false" customHeight="false" outlineLevel="0" collapsed="false">
      <c r="A253" s="8" t="n">
        <v>7</v>
      </c>
      <c r="B253" s="18" t="s">
        <v>15</v>
      </c>
      <c r="C253" s="14" t="n">
        <v>24</v>
      </c>
      <c r="D253" s="14" t="n">
        <f aca="false">SUM(C236:C253)</f>
        <v>627</v>
      </c>
      <c r="E253" s="14" t="n">
        <f aca="false">STDEV(C236:C253)</f>
        <v>12.3918853904243</v>
      </c>
      <c r="F253" s="14" t="n">
        <f aca="false">E253/O253</f>
        <v>2.92079539708518</v>
      </c>
      <c r="G253" s="15" t="n">
        <v>21</v>
      </c>
      <c r="H253" s="15" t="n">
        <f aca="false">SUM(G236:G253)</f>
        <v>610</v>
      </c>
      <c r="I253" s="15" t="n">
        <f aca="false">STDEV(G236:G253)</f>
        <v>12.0141528740501</v>
      </c>
      <c r="J253" s="15" t="n">
        <f aca="false">I253/O253</f>
        <v>2.83176298915089</v>
      </c>
      <c r="K253" s="16" t="n">
        <v>0</v>
      </c>
      <c r="L253" s="16" t="n">
        <f aca="false">SUM(K236:K253)</f>
        <v>34</v>
      </c>
      <c r="M253" s="16" t="n">
        <f aca="false">STDEV(K236:K253)</f>
        <v>2.24627505750897</v>
      </c>
      <c r="N253" s="4" t="n">
        <f aca="false">M253/O253</f>
        <v>0.529452108524932</v>
      </c>
      <c r="O253" s="0" t="n">
        <f aca="false">SQRT(18)</f>
        <v>4.24264068711929</v>
      </c>
    </row>
    <row r="254" customFormat="false" ht="12.75" hidden="false" customHeight="false" outlineLevel="0" collapsed="false">
      <c r="A254" s="1" t="n">
        <v>8</v>
      </c>
      <c r="B254" s="17" t="s">
        <v>15</v>
      </c>
      <c r="C254" s="2" t="n">
        <v>49</v>
      </c>
      <c r="G254" s="3" t="n">
        <v>47</v>
      </c>
      <c r="K254" s="4" t="n">
        <v>10</v>
      </c>
    </row>
    <row r="255" customFormat="false" ht="12.75" hidden="false" customHeight="false" outlineLevel="0" collapsed="false">
      <c r="A255" s="1" t="n">
        <v>8</v>
      </c>
      <c r="B255" s="17" t="s">
        <v>15</v>
      </c>
      <c r="C255" s="2" t="n">
        <v>31</v>
      </c>
      <c r="G255" s="3" t="n">
        <v>50</v>
      </c>
      <c r="K255" s="4" t="n">
        <v>3</v>
      </c>
    </row>
    <row r="256" customFormat="false" ht="12.75" hidden="false" customHeight="false" outlineLevel="0" collapsed="false">
      <c r="A256" s="19" t="n">
        <v>8</v>
      </c>
      <c r="B256" s="17" t="s">
        <v>15</v>
      </c>
      <c r="C256" s="20" t="n">
        <v>57</v>
      </c>
      <c r="D256" s="20"/>
      <c r="E256" s="20"/>
      <c r="F256" s="20"/>
      <c r="G256" s="21" t="n">
        <v>53</v>
      </c>
      <c r="H256" s="21"/>
      <c r="I256" s="21"/>
      <c r="J256" s="21"/>
      <c r="K256" s="4" t="n">
        <v>0</v>
      </c>
    </row>
    <row r="257" customFormat="false" ht="12.75" hidden="false" customHeight="false" outlineLevel="0" collapsed="false">
      <c r="A257" s="19" t="n">
        <v>8</v>
      </c>
      <c r="B257" s="17" t="s">
        <v>15</v>
      </c>
      <c r="C257" s="20" t="n">
        <v>44</v>
      </c>
      <c r="D257" s="20"/>
      <c r="E257" s="20"/>
      <c r="F257" s="20"/>
      <c r="G257" s="21" t="n">
        <v>36</v>
      </c>
      <c r="H257" s="21"/>
      <c r="I257" s="21"/>
      <c r="J257" s="21"/>
      <c r="K257" s="4" t="n">
        <v>1</v>
      </c>
    </row>
    <row r="258" customFormat="false" ht="12.75" hidden="false" customHeight="false" outlineLevel="0" collapsed="false">
      <c r="A258" s="19" t="n">
        <v>8</v>
      </c>
      <c r="B258" s="17" t="s">
        <v>15</v>
      </c>
      <c r="C258" s="20" t="n">
        <v>25</v>
      </c>
      <c r="D258" s="20"/>
      <c r="E258" s="20"/>
      <c r="F258" s="20"/>
      <c r="G258" s="21" t="n">
        <v>23</v>
      </c>
      <c r="H258" s="21"/>
      <c r="I258" s="21"/>
      <c r="J258" s="21"/>
      <c r="K258" s="4" t="n">
        <v>1</v>
      </c>
    </row>
    <row r="259" customFormat="false" ht="12.75" hidden="false" customHeight="false" outlineLevel="0" collapsed="false">
      <c r="A259" s="1" t="n">
        <v>8</v>
      </c>
      <c r="B259" s="17" t="s">
        <v>15</v>
      </c>
      <c r="C259" s="2" t="n">
        <v>42</v>
      </c>
      <c r="G259" s="3" t="n">
        <v>41</v>
      </c>
      <c r="K259" s="4" t="n">
        <v>3</v>
      </c>
    </row>
    <row r="260" customFormat="false" ht="12.75" hidden="false" customHeight="false" outlineLevel="0" collapsed="false">
      <c r="A260" s="1" t="n">
        <v>8</v>
      </c>
      <c r="B260" s="17" t="s">
        <v>15</v>
      </c>
      <c r="C260" s="2" t="n">
        <v>26</v>
      </c>
      <c r="G260" s="3" t="n">
        <v>25</v>
      </c>
      <c r="K260" s="4" t="n">
        <v>1</v>
      </c>
    </row>
    <row r="261" customFormat="false" ht="12.75" hidden="false" customHeight="false" outlineLevel="0" collapsed="false">
      <c r="A261" s="1" t="n">
        <v>8</v>
      </c>
      <c r="B261" s="17" t="s">
        <v>15</v>
      </c>
      <c r="C261" s="2" t="n">
        <v>34</v>
      </c>
      <c r="G261" s="3" t="n">
        <v>34</v>
      </c>
      <c r="K261" s="4" t="n">
        <v>2</v>
      </c>
    </row>
    <row r="262" customFormat="false" ht="12.75" hidden="false" customHeight="false" outlineLevel="0" collapsed="false">
      <c r="A262" s="1" t="n">
        <v>8</v>
      </c>
      <c r="B262" s="17" t="s">
        <v>15</v>
      </c>
      <c r="C262" s="2" t="n">
        <v>41</v>
      </c>
      <c r="G262" s="3" t="n">
        <v>34</v>
      </c>
      <c r="K262" s="4" t="n">
        <v>3</v>
      </c>
    </row>
    <row r="263" customFormat="false" ht="12.75" hidden="false" customHeight="false" outlineLevel="0" collapsed="false">
      <c r="A263" s="1" t="n">
        <v>8</v>
      </c>
      <c r="B263" s="17" t="s">
        <v>15</v>
      </c>
      <c r="C263" s="2" t="n">
        <v>38</v>
      </c>
      <c r="G263" s="3" t="n">
        <v>36</v>
      </c>
      <c r="K263" s="4" t="n">
        <v>0</v>
      </c>
    </row>
    <row r="264" customFormat="false" ht="12.75" hidden="false" customHeight="false" outlineLevel="0" collapsed="false">
      <c r="A264" s="1" t="n">
        <v>8</v>
      </c>
      <c r="B264" s="17" t="s">
        <v>15</v>
      </c>
      <c r="C264" s="2" t="n">
        <v>42</v>
      </c>
      <c r="G264" s="3" t="n">
        <v>41</v>
      </c>
      <c r="K264" s="4" t="n">
        <v>5</v>
      </c>
    </row>
    <row r="265" customFormat="false" ht="12.75" hidden="false" customHeight="false" outlineLevel="0" collapsed="false">
      <c r="A265" s="1" t="n">
        <v>8</v>
      </c>
      <c r="B265" s="17" t="s">
        <v>15</v>
      </c>
      <c r="C265" s="2" t="n">
        <v>30</v>
      </c>
      <c r="G265" s="3" t="n">
        <v>26</v>
      </c>
      <c r="K265" s="4" t="n">
        <v>0</v>
      </c>
    </row>
    <row r="266" customFormat="false" ht="12.75" hidden="false" customHeight="false" outlineLevel="0" collapsed="false">
      <c r="A266" s="1" t="n">
        <v>8</v>
      </c>
      <c r="B266" s="17" t="s">
        <v>15</v>
      </c>
      <c r="C266" s="2" t="n">
        <v>14</v>
      </c>
      <c r="G266" s="3" t="n">
        <v>14</v>
      </c>
      <c r="K266" s="4" t="n">
        <v>0</v>
      </c>
    </row>
    <row r="267" customFormat="false" ht="12.75" hidden="false" customHeight="false" outlineLevel="0" collapsed="false">
      <c r="A267" s="1" t="n">
        <v>8</v>
      </c>
      <c r="B267" s="17" t="s">
        <v>15</v>
      </c>
      <c r="C267" s="2" t="n">
        <v>30</v>
      </c>
      <c r="G267" s="3" t="n">
        <v>26</v>
      </c>
      <c r="K267" s="4" t="n">
        <v>3</v>
      </c>
    </row>
    <row r="268" customFormat="false" ht="12.75" hidden="false" customHeight="false" outlineLevel="0" collapsed="false">
      <c r="A268" s="1" t="n">
        <v>8</v>
      </c>
      <c r="B268" s="17" t="s">
        <v>15</v>
      </c>
      <c r="C268" s="2" t="n">
        <v>33</v>
      </c>
      <c r="G268" s="3" t="n">
        <v>31</v>
      </c>
      <c r="K268" s="4" t="n">
        <v>2</v>
      </c>
    </row>
    <row r="269" customFormat="false" ht="12.75" hidden="false" customHeight="false" outlineLevel="0" collapsed="false">
      <c r="A269" s="8" t="n">
        <v>8</v>
      </c>
      <c r="B269" s="18" t="s">
        <v>15</v>
      </c>
      <c r="C269" s="14" t="n">
        <v>27</v>
      </c>
      <c r="D269" s="14" t="n">
        <f aca="false">SUM(C254:C269)</f>
        <v>563</v>
      </c>
      <c r="E269" s="14" t="n">
        <f aca="false">STDEV(C254:C269)</f>
        <v>10.5212087391769</v>
      </c>
      <c r="F269" s="14" t="n">
        <f aca="false">E269/O269</f>
        <v>2.63030218479424</v>
      </c>
      <c r="G269" s="15" t="n">
        <v>27</v>
      </c>
      <c r="H269" s="15" t="n">
        <f aca="false">SUM(G254:G269)</f>
        <v>544</v>
      </c>
      <c r="I269" s="15" t="n">
        <f aca="false">STDEV(G254:G269)</f>
        <v>10.5830052442584</v>
      </c>
      <c r="J269" s="15" t="n">
        <f aca="false">I269/O269</f>
        <v>2.64575131106459</v>
      </c>
      <c r="K269" s="16" t="n">
        <v>1</v>
      </c>
      <c r="L269" s="16" t="n">
        <f aca="false">SUM(K254:K269)</f>
        <v>35</v>
      </c>
      <c r="M269" s="16" t="n">
        <f aca="false">STDEV(K254:K269)</f>
        <v>2.53558014400387</v>
      </c>
      <c r="N269" s="4" t="n">
        <f aca="false">M269/O269</f>
        <v>0.633895036000967</v>
      </c>
      <c r="O269" s="0" t="n">
        <f aca="false">SQRT(16)</f>
        <v>4</v>
      </c>
    </row>
    <row r="270" customFormat="false" ht="12.75" hidden="false" customHeight="false" outlineLevel="0" collapsed="false">
      <c r="A270" s="1" t="n">
        <v>9</v>
      </c>
      <c r="B270" s="17" t="s">
        <v>15</v>
      </c>
      <c r="C270" s="2" t="n">
        <v>46</v>
      </c>
      <c r="G270" s="3" t="n">
        <v>44</v>
      </c>
      <c r="K270" s="4" t="n">
        <v>2</v>
      </c>
    </row>
    <row r="271" customFormat="false" ht="12.75" hidden="false" customHeight="false" outlineLevel="0" collapsed="false">
      <c r="A271" s="1" t="n">
        <v>9</v>
      </c>
      <c r="B271" s="17" t="s">
        <v>15</v>
      </c>
      <c r="C271" s="2" t="n">
        <v>32</v>
      </c>
      <c r="G271" s="3" t="n">
        <v>29</v>
      </c>
      <c r="K271" s="4" t="n">
        <v>0</v>
      </c>
    </row>
    <row r="272" customFormat="false" ht="12.75" hidden="false" customHeight="false" outlineLevel="0" collapsed="false">
      <c r="A272" s="1" t="n">
        <v>9</v>
      </c>
      <c r="B272" s="17" t="s">
        <v>15</v>
      </c>
      <c r="C272" s="2" t="n">
        <v>33</v>
      </c>
      <c r="G272" s="3" t="n">
        <v>33</v>
      </c>
      <c r="K272" s="4" t="n">
        <v>2</v>
      </c>
    </row>
    <row r="273" customFormat="false" ht="12.75" hidden="false" customHeight="false" outlineLevel="0" collapsed="false">
      <c r="A273" s="19" t="n">
        <v>9</v>
      </c>
      <c r="B273" s="17" t="s">
        <v>15</v>
      </c>
      <c r="C273" s="20" t="n">
        <v>37</v>
      </c>
      <c r="D273" s="20"/>
      <c r="E273" s="20"/>
      <c r="F273" s="20"/>
      <c r="G273" s="21" t="n">
        <v>34</v>
      </c>
      <c r="H273" s="21"/>
      <c r="I273" s="21"/>
      <c r="J273" s="21"/>
      <c r="K273" s="4" t="n">
        <v>1</v>
      </c>
    </row>
    <row r="274" customFormat="false" ht="12.75" hidden="false" customHeight="false" outlineLevel="0" collapsed="false">
      <c r="A274" s="19" t="n">
        <v>9</v>
      </c>
      <c r="B274" s="17" t="s">
        <v>15</v>
      </c>
      <c r="C274" s="20" t="n">
        <v>44</v>
      </c>
      <c r="D274" s="20"/>
      <c r="E274" s="20"/>
      <c r="F274" s="20"/>
      <c r="G274" s="21" t="n">
        <v>41</v>
      </c>
      <c r="H274" s="21"/>
      <c r="I274" s="21"/>
      <c r="J274" s="21"/>
      <c r="K274" s="4" t="n">
        <v>3</v>
      </c>
    </row>
    <row r="275" customFormat="false" ht="12.75" hidden="false" customHeight="false" outlineLevel="0" collapsed="false">
      <c r="A275" s="19" t="n">
        <v>9</v>
      </c>
      <c r="B275" s="17" t="s">
        <v>15</v>
      </c>
      <c r="C275" s="20" t="n">
        <v>29</v>
      </c>
      <c r="D275" s="20"/>
      <c r="E275" s="20"/>
      <c r="F275" s="20"/>
      <c r="G275" s="21" t="n">
        <v>29</v>
      </c>
      <c r="H275" s="21"/>
      <c r="I275" s="21"/>
      <c r="J275" s="21"/>
      <c r="K275" s="4" t="n">
        <v>3</v>
      </c>
    </row>
    <row r="276" customFormat="false" ht="12.75" hidden="false" customHeight="false" outlineLevel="0" collapsed="false">
      <c r="A276" s="19" t="n">
        <v>9</v>
      </c>
      <c r="B276" s="17" t="s">
        <v>15</v>
      </c>
      <c r="C276" s="20" t="n">
        <v>37</v>
      </c>
      <c r="D276" s="20"/>
      <c r="E276" s="20"/>
      <c r="F276" s="20"/>
      <c r="G276" s="21" t="n">
        <v>35</v>
      </c>
      <c r="H276" s="21"/>
      <c r="I276" s="21"/>
      <c r="J276" s="21"/>
      <c r="K276" s="4" t="n">
        <v>3</v>
      </c>
    </row>
    <row r="277" customFormat="false" ht="12.75" hidden="false" customHeight="false" outlineLevel="0" collapsed="false">
      <c r="A277" s="1" t="n">
        <v>9</v>
      </c>
      <c r="B277" s="17" t="s">
        <v>15</v>
      </c>
      <c r="C277" s="2" t="n">
        <v>27</v>
      </c>
      <c r="G277" s="3" t="n">
        <v>27</v>
      </c>
      <c r="K277" s="4" t="n">
        <v>1</v>
      </c>
    </row>
    <row r="278" customFormat="false" ht="12.75" hidden="false" customHeight="false" outlineLevel="0" collapsed="false">
      <c r="A278" s="1" t="n">
        <v>9</v>
      </c>
      <c r="B278" s="17" t="s">
        <v>15</v>
      </c>
      <c r="C278" s="2" t="n">
        <v>38</v>
      </c>
      <c r="G278" s="3" t="n">
        <v>38</v>
      </c>
      <c r="K278" s="4" t="n">
        <v>0</v>
      </c>
    </row>
    <row r="279" customFormat="false" ht="12.75" hidden="false" customHeight="false" outlineLevel="0" collapsed="false">
      <c r="A279" s="1" t="n">
        <v>9</v>
      </c>
      <c r="B279" s="17" t="s">
        <v>15</v>
      </c>
      <c r="C279" s="2" t="n">
        <v>5</v>
      </c>
      <c r="G279" s="3" t="n">
        <v>4</v>
      </c>
      <c r="K279" s="4" t="n">
        <v>1</v>
      </c>
    </row>
    <row r="280" customFormat="false" ht="12.75" hidden="false" customHeight="false" outlineLevel="0" collapsed="false">
      <c r="A280" s="1" t="n">
        <v>9</v>
      </c>
      <c r="B280" s="17" t="s">
        <v>15</v>
      </c>
      <c r="C280" s="2" t="n">
        <v>7</v>
      </c>
      <c r="G280" s="3" t="n">
        <v>7</v>
      </c>
      <c r="K280" s="4" t="n">
        <v>0</v>
      </c>
    </row>
    <row r="281" customFormat="false" ht="12.75" hidden="false" customHeight="false" outlineLevel="0" collapsed="false">
      <c r="A281" s="1" t="n">
        <v>9</v>
      </c>
      <c r="B281" s="17" t="s">
        <v>15</v>
      </c>
      <c r="C281" s="2" t="n">
        <v>12</v>
      </c>
      <c r="G281" s="3" t="n">
        <v>12</v>
      </c>
      <c r="K281" s="4" t="n">
        <v>2</v>
      </c>
    </row>
    <row r="282" customFormat="false" ht="12.75" hidden="false" customHeight="false" outlineLevel="0" collapsed="false">
      <c r="A282" s="1" t="n">
        <v>9</v>
      </c>
      <c r="B282" s="17" t="s">
        <v>15</v>
      </c>
      <c r="C282" s="2" t="n">
        <v>29</v>
      </c>
      <c r="G282" s="3" t="n">
        <v>28</v>
      </c>
      <c r="K282" s="4" t="n">
        <v>3</v>
      </c>
    </row>
    <row r="283" customFormat="false" ht="12.75" hidden="false" customHeight="false" outlineLevel="0" collapsed="false">
      <c r="A283" s="1" t="n">
        <v>9</v>
      </c>
      <c r="B283" s="17" t="s">
        <v>15</v>
      </c>
      <c r="C283" s="2" t="n">
        <v>25</v>
      </c>
      <c r="G283" s="3" t="n">
        <v>20</v>
      </c>
      <c r="K283" s="4" t="n">
        <v>0</v>
      </c>
    </row>
    <row r="284" customFormat="false" ht="12.75" hidden="false" customHeight="false" outlineLevel="0" collapsed="false">
      <c r="A284" s="1" t="n">
        <v>9</v>
      </c>
      <c r="B284" s="17" t="s">
        <v>15</v>
      </c>
      <c r="C284" s="2" t="n">
        <v>30</v>
      </c>
      <c r="G284" s="3" t="n">
        <v>30</v>
      </c>
      <c r="K284" s="4" t="n">
        <v>6</v>
      </c>
    </row>
    <row r="285" customFormat="false" ht="12.75" hidden="false" customHeight="false" outlineLevel="0" collapsed="false">
      <c r="A285" s="1" t="n">
        <v>9</v>
      </c>
      <c r="B285" s="17" t="s">
        <v>15</v>
      </c>
      <c r="C285" s="2" t="n">
        <v>13</v>
      </c>
      <c r="G285" s="3" t="n">
        <v>12</v>
      </c>
      <c r="K285" s="4" t="n">
        <v>1</v>
      </c>
    </row>
    <row r="286" customFormat="false" ht="12.75" hidden="false" customHeight="false" outlineLevel="0" collapsed="false">
      <c r="A286" s="1" t="n">
        <v>9</v>
      </c>
      <c r="B286" s="17" t="s">
        <v>15</v>
      </c>
      <c r="C286" s="2" t="n">
        <v>7</v>
      </c>
      <c r="G286" s="3" t="n">
        <v>6</v>
      </c>
      <c r="K286" s="4" t="n">
        <v>1</v>
      </c>
    </row>
    <row r="287" customFormat="false" ht="12.75" hidden="false" customHeight="false" outlineLevel="0" collapsed="false">
      <c r="A287" s="1" t="n">
        <v>9</v>
      </c>
      <c r="B287" s="17" t="s">
        <v>15</v>
      </c>
      <c r="C287" s="2" t="n">
        <v>9</v>
      </c>
      <c r="G287" s="3" t="n">
        <v>0</v>
      </c>
      <c r="K287" s="4" t="n">
        <v>0</v>
      </c>
    </row>
    <row r="288" customFormat="false" ht="12.75" hidden="false" customHeight="false" outlineLevel="0" collapsed="false">
      <c r="A288" s="1" t="n">
        <v>9</v>
      </c>
      <c r="B288" s="17" t="s">
        <v>15</v>
      </c>
      <c r="C288" s="2" t="n">
        <v>11</v>
      </c>
      <c r="G288" s="3" t="n">
        <v>11</v>
      </c>
      <c r="K288" s="4" t="n">
        <v>1</v>
      </c>
    </row>
    <row r="289" customFormat="false" ht="12.75" hidden="false" customHeight="false" outlineLevel="0" collapsed="false">
      <c r="A289" s="1" t="n">
        <v>9</v>
      </c>
      <c r="B289" s="17" t="s">
        <v>15</v>
      </c>
      <c r="C289" s="2" t="n">
        <v>32</v>
      </c>
      <c r="G289" s="3" t="n">
        <v>30</v>
      </c>
      <c r="K289" s="4" t="n">
        <v>4</v>
      </c>
    </row>
    <row r="290" customFormat="false" ht="12.75" hidden="false" customHeight="false" outlineLevel="0" collapsed="false">
      <c r="A290" s="8" t="n">
        <v>9</v>
      </c>
      <c r="B290" s="18" t="s">
        <v>15</v>
      </c>
      <c r="C290" s="14" t="n">
        <v>8</v>
      </c>
      <c r="D290" s="14" t="n">
        <f aca="false">SUM(C270:C290)</f>
        <v>511</v>
      </c>
      <c r="E290" s="14" t="n">
        <f aca="false">STDEV(C270:C290)</f>
        <v>13.3691186445978</v>
      </c>
      <c r="F290" s="14" t="n">
        <f aca="false">E290/O290</f>
        <v>2.91738086493881</v>
      </c>
      <c r="G290" s="15" t="n">
        <v>1</v>
      </c>
      <c r="H290" s="15" t="n">
        <f aca="false">SUM(G270:G290)</f>
        <v>471</v>
      </c>
      <c r="I290" s="15" t="n">
        <f aca="false">STDEV(G270:G290)</f>
        <v>13.9160749802932</v>
      </c>
      <c r="J290" s="15" t="n">
        <f aca="false">I290/O290</f>
        <v>3.03673652256547</v>
      </c>
      <c r="K290" s="16" t="n">
        <v>0</v>
      </c>
      <c r="L290" s="16" t="n">
        <f aca="false">SUM(K270:K290)</f>
        <v>34</v>
      </c>
      <c r="M290" s="16" t="n">
        <f aca="false">STDEV(K270:K290)</f>
        <v>1.59612626305661</v>
      </c>
      <c r="N290" s="4" t="n">
        <f aca="false">M290/O290</f>
        <v>0.348303305674471</v>
      </c>
      <c r="O290" s="0" t="n">
        <f aca="false">SQRT(21)</f>
        <v>4.58257569495584</v>
      </c>
    </row>
    <row r="291" customFormat="false" ht="12.75" hidden="false" customHeight="false" outlineLevel="0" collapsed="false">
      <c r="A291" s="1" t="n">
        <v>10</v>
      </c>
      <c r="B291" s="17" t="s">
        <v>15</v>
      </c>
      <c r="C291" s="2" t="n">
        <v>63</v>
      </c>
      <c r="G291" s="3" t="n">
        <v>62</v>
      </c>
      <c r="K291" s="4" t="n">
        <v>0</v>
      </c>
    </row>
    <row r="292" customFormat="false" ht="12.75" hidden="false" customHeight="false" outlineLevel="0" collapsed="false">
      <c r="A292" s="1" t="n">
        <v>10</v>
      </c>
      <c r="B292" s="17" t="s">
        <v>15</v>
      </c>
      <c r="C292" s="2" t="n">
        <v>64</v>
      </c>
      <c r="G292" s="3" t="n">
        <v>63</v>
      </c>
      <c r="K292" s="4" t="n">
        <v>0</v>
      </c>
    </row>
    <row r="293" customFormat="false" ht="12.75" hidden="false" customHeight="false" outlineLevel="0" collapsed="false">
      <c r="A293" s="1" t="n">
        <v>10</v>
      </c>
      <c r="B293" s="17" t="s">
        <v>15</v>
      </c>
      <c r="C293" s="2" t="n">
        <v>55</v>
      </c>
      <c r="G293" s="3" t="n">
        <v>49</v>
      </c>
      <c r="K293" s="4" t="n">
        <v>6</v>
      </c>
    </row>
    <row r="294" customFormat="false" ht="12.75" hidden="false" customHeight="false" outlineLevel="0" collapsed="false">
      <c r="A294" s="1" t="n">
        <v>10</v>
      </c>
      <c r="B294" s="17" t="s">
        <v>15</v>
      </c>
      <c r="C294" s="2" t="n">
        <v>53</v>
      </c>
      <c r="G294" s="3" t="n">
        <v>51</v>
      </c>
      <c r="K294" s="4" t="n">
        <v>1</v>
      </c>
    </row>
    <row r="295" customFormat="false" ht="12.75" hidden="false" customHeight="false" outlineLevel="0" collapsed="false">
      <c r="A295" s="1" t="n">
        <v>10</v>
      </c>
      <c r="B295" s="17" t="s">
        <v>15</v>
      </c>
      <c r="C295" s="2" t="n">
        <v>48</v>
      </c>
      <c r="G295" s="3" t="n">
        <v>48</v>
      </c>
      <c r="K295" s="4" t="n">
        <v>0</v>
      </c>
    </row>
    <row r="296" customFormat="false" ht="12.75" hidden="false" customHeight="false" outlineLevel="0" collapsed="false">
      <c r="A296" s="19" t="n">
        <v>10</v>
      </c>
      <c r="B296" s="17" t="s">
        <v>15</v>
      </c>
      <c r="C296" s="20" t="n">
        <v>45</v>
      </c>
      <c r="D296" s="20"/>
      <c r="E296" s="20"/>
      <c r="F296" s="20"/>
      <c r="G296" s="21" t="n">
        <v>43</v>
      </c>
      <c r="H296" s="21"/>
      <c r="I296" s="21"/>
      <c r="J296" s="21"/>
      <c r="K296" s="4" t="n">
        <v>1</v>
      </c>
    </row>
    <row r="297" customFormat="false" ht="12.75" hidden="false" customHeight="false" outlineLevel="0" collapsed="false">
      <c r="A297" s="19" t="n">
        <v>10</v>
      </c>
      <c r="B297" s="17" t="s">
        <v>15</v>
      </c>
      <c r="C297" s="20" t="n">
        <v>43</v>
      </c>
      <c r="D297" s="20"/>
      <c r="E297" s="20"/>
      <c r="F297" s="20"/>
      <c r="G297" s="21" t="n">
        <v>41</v>
      </c>
      <c r="H297" s="21"/>
      <c r="I297" s="21"/>
      <c r="J297" s="21"/>
      <c r="K297" s="4" t="n">
        <v>1</v>
      </c>
    </row>
    <row r="298" customFormat="false" ht="12.75" hidden="false" customHeight="false" outlineLevel="0" collapsed="false">
      <c r="A298" s="19" t="n">
        <v>10</v>
      </c>
      <c r="B298" s="17" t="s">
        <v>15</v>
      </c>
      <c r="C298" s="20" t="n">
        <v>20</v>
      </c>
      <c r="D298" s="20"/>
      <c r="E298" s="20"/>
      <c r="F298" s="20"/>
      <c r="G298" s="21" t="n">
        <v>16</v>
      </c>
      <c r="H298" s="21"/>
      <c r="I298" s="21"/>
      <c r="J298" s="21"/>
      <c r="K298" s="4" t="n">
        <v>0</v>
      </c>
    </row>
    <row r="299" customFormat="false" ht="12.75" hidden="false" customHeight="false" outlineLevel="0" collapsed="false">
      <c r="A299" s="1" t="n">
        <v>10</v>
      </c>
      <c r="B299" s="17" t="s">
        <v>15</v>
      </c>
      <c r="C299" s="2" t="n">
        <v>42</v>
      </c>
      <c r="G299" s="3" t="n">
        <v>42</v>
      </c>
      <c r="K299" s="4" t="n">
        <v>1</v>
      </c>
    </row>
    <row r="300" customFormat="false" ht="12.75" hidden="false" customHeight="false" outlineLevel="0" collapsed="false">
      <c r="A300" s="1" t="n">
        <v>10</v>
      </c>
      <c r="B300" s="17" t="s">
        <v>15</v>
      </c>
      <c r="C300" s="2" t="n">
        <v>27</v>
      </c>
      <c r="G300" s="3" t="n">
        <v>27</v>
      </c>
      <c r="K300" s="4" t="n">
        <v>0</v>
      </c>
    </row>
    <row r="301" customFormat="false" ht="12.75" hidden="false" customHeight="false" outlineLevel="0" collapsed="false">
      <c r="A301" s="1" t="n">
        <v>10</v>
      </c>
      <c r="B301" s="17" t="s">
        <v>15</v>
      </c>
      <c r="C301" s="2" t="n">
        <v>14</v>
      </c>
      <c r="G301" s="3" t="n">
        <v>13</v>
      </c>
      <c r="K301" s="4" t="n">
        <v>0</v>
      </c>
    </row>
    <row r="302" customFormat="false" ht="12.75" hidden="false" customHeight="false" outlineLevel="0" collapsed="false">
      <c r="A302" s="1" t="n">
        <v>10</v>
      </c>
      <c r="B302" s="17" t="s">
        <v>15</v>
      </c>
      <c r="C302" s="2" t="n">
        <v>8</v>
      </c>
      <c r="G302" s="3" t="n">
        <v>8</v>
      </c>
      <c r="K302" s="4" t="n">
        <v>0</v>
      </c>
    </row>
    <row r="303" customFormat="false" ht="12.75" hidden="false" customHeight="false" outlineLevel="0" collapsed="false">
      <c r="A303" s="1" t="n">
        <v>10</v>
      </c>
      <c r="B303" s="17" t="s">
        <v>15</v>
      </c>
      <c r="C303" s="2" t="n">
        <v>31</v>
      </c>
      <c r="G303" s="3" t="n">
        <v>25</v>
      </c>
      <c r="K303" s="4" t="n">
        <v>2</v>
      </c>
    </row>
    <row r="304" customFormat="false" ht="12.75" hidden="false" customHeight="false" outlineLevel="0" collapsed="false">
      <c r="A304" s="1" t="n">
        <v>10</v>
      </c>
      <c r="B304" s="17" t="s">
        <v>15</v>
      </c>
      <c r="C304" s="2" t="n">
        <v>34</v>
      </c>
      <c r="G304" s="3" t="n">
        <v>31</v>
      </c>
      <c r="K304" s="4" t="n">
        <v>0</v>
      </c>
    </row>
    <row r="305" customFormat="false" ht="12.75" hidden="false" customHeight="false" outlineLevel="0" collapsed="false">
      <c r="A305" s="8" t="n">
        <v>10</v>
      </c>
      <c r="B305" s="18" t="s">
        <v>15</v>
      </c>
      <c r="C305" s="14" t="n">
        <v>24</v>
      </c>
      <c r="D305" s="14" t="n">
        <f aca="false">SUM(C291:C305)</f>
        <v>571</v>
      </c>
      <c r="E305" s="14" t="n">
        <f aca="false">STDEV(C291:C305)</f>
        <v>17.2935440747889</v>
      </c>
      <c r="F305" s="14" t="n">
        <f aca="false">E305/O305</f>
        <v>4.46517387990409</v>
      </c>
      <c r="G305" s="15" t="n">
        <v>24</v>
      </c>
      <c r="H305" s="15" t="n">
        <f aca="false">SUM(G291:G305)</f>
        <v>543</v>
      </c>
      <c r="I305" s="15" t="n">
        <f aca="false">STDEV(G291:G305)</f>
        <v>17.1888668287686</v>
      </c>
      <c r="J305" s="15" t="n">
        <f aca="false">I305/O305</f>
        <v>4.43814633119987</v>
      </c>
      <c r="K305" s="16" t="n">
        <v>0</v>
      </c>
      <c r="L305" s="16" t="n">
        <f aca="false">SUM(K291:K305)</f>
        <v>12</v>
      </c>
      <c r="M305" s="16" t="n">
        <f aca="false">STDEV(K291:K305)</f>
        <v>1.56752762563945</v>
      </c>
      <c r="N305" s="4" t="n">
        <f aca="false">M305/O305</f>
        <v>0.40473389258811</v>
      </c>
      <c r="O305" s="0" t="n">
        <f aca="false">SQRT(15)</f>
        <v>3.87298334620742</v>
      </c>
    </row>
    <row r="306" customFormat="false" ht="12.75" hidden="false" customHeight="false" outlineLevel="0" collapsed="false">
      <c r="A306" s="1" t="n">
        <v>11</v>
      </c>
      <c r="B306" s="17" t="s">
        <v>15</v>
      </c>
      <c r="C306" s="2" t="n">
        <v>57</v>
      </c>
      <c r="G306" s="3" t="n">
        <v>52</v>
      </c>
      <c r="K306" s="4" t="n">
        <v>1</v>
      </c>
    </row>
    <row r="307" customFormat="false" ht="12.75" hidden="false" customHeight="false" outlineLevel="0" collapsed="false">
      <c r="A307" s="1" t="n">
        <v>11</v>
      </c>
      <c r="B307" s="17" t="s">
        <v>15</v>
      </c>
      <c r="C307" s="2" t="n">
        <v>28</v>
      </c>
      <c r="G307" s="3" t="n">
        <v>27</v>
      </c>
      <c r="K307" s="4" t="n">
        <v>2</v>
      </c>
    </row>
    <row r="308" customFormat="false" ht="12.75" hidden="false" customHeight="false" outlineLevel="0" collapsed="false">
      <c r="A308" s="1" t="n">
        <v>11</v>
      </c>
      <c r="B308" s="17" t="s">
        <v>15</v>
      </c>
      <c r="C308" s="2" t="n">
        <v>16</v>
      </c>
      <c r="G308" s="3" t="n">
        <v>12</v>
      </c>
      <c r="K308" s="4" t="n">
        <v>1</v>
      </c>
    </row>
    <row r="309" customFormat="false" ht="12.75" hidden="false" customHeight="false" outlineLevel="0" collapsed="false">
      <c r="A309" s="1" t="n">
        <v>11</v>
      </c>
      <c r="B309" s="17" t="s">
        <v>15</v>
      </c>
      <c r="C309" s="2" t="n">
        <v>35</v>
      </c>
      <c r="G309" s="3" t="n">
        <v>35</v>
      </c>
      <c r="K309" s="4" t="n">
        <v>2</v>
      </c>
    </row>
    <row r="310" customFormat="false" ht="12.75" hidden="false" customHeight="false" outlineLevel="0" collapsed="false">
      <c r="A310" s="1" t="n">
        <v>11</v>
      </c>
      <c r="B310" s="17" t="s">
        <v>15</v>
      </c>
      <c r="C310" s="2" t="n">
        <v>29</v>
      </c>
      <c r="G310" s="3" t="n">
        <v>29</v>
      </c>
      <c r="K310" s="4" t="n">
        <v>4</v>
      </c>
    </row>
    <row r="311" customFormat="false" ht="12.75" hidden="false" customHeight="false" outlineLevel="0" collapsed="false">
      <c r="A311" s="1" t="n">
        <v>11</v>
      </c>
      <c r="B311" s="17" t="s">
        <v>15</v>
      </c>
      <c r="C311" s="2" t="n">
        <v>20</v>
      </c>
      <c r="G311" s="3" t="n">
        <v>20</v>
      </c>
      <c r="K311" s="4" t="n">
        <v>0</v>
      </c>
    </row>
    <row r="312" customFormat="false" ht="12.75" hidden="false" customHeight="false" outlineLevel="0" collapsed="false">
      <c r="A312" s="1" t="n">
        <v>11</v>
      </c>
      <c r="B312" s="17" t="s">
        <v>15</v>
      </c>
      <c r="C312" s="2" t="n">
        <v>21</v>
      </c>
      <c r="G312" s="3" t="n">
        <v>21</v>
      </c>
      <c r="K312" s="4" t="n">
        <v>1</v>
      </c>
    </row>
    <row r="313" customFormat="false" ht="12.75" hidden="false" customHeight="false" outlineLevel="0" collapsed="false">
      <c r="A313" s="1" t="n">
        <v>11</v>
      </c>
      <c r="B313" s="17" t="s">
        <v>15</v>
      </c>
      <c r="C313" s="2" t="n">
        <v>18</v>
      </c>
      <c r="G313" s="3" t="n">
        <v>18</v>
      </c>
      <c r="K313" s="4" t="n">
        <v>0</v>
      </c>
    </row>
    <row r="314" customFormat="false" ht="12.75" hidden="false" customHeight="false" outlineLevel="0" collapsed="false">
      <c r="A314" s="19" t="n">
        <v>11</v>
      </c>
      <c r="B314" s="17" t="s">
        <v>15</v>
      </c>
      <c r="C314" s="20" t="n">
        <v>29</v>
      </c>
      <c r="D314" s="20"/>
      <c r="E314" s="20"/>
      <c r="F314" s="20"/>
      <c r="G314" s="21" t="n">
        <v>29</v>
      </c>
      <c r="H314" s="21"/>
      <c r="I314" s="21"/>
      <c r="J314" s="21"/>
      <c r="K314" s="4" t="n">
        <v>3</v>
      </c>
    </row>
    <row r="315" customFormat="false" ht="12.75" hidden="false" customHeight="false" outlineLevel="0" collapsed="false">
      <c r="A315" s="19" t="n">
        <v>11</v>
      </c>
      <c r="B315" s="17" t="s">
        <v>15</v>
      </c>
      <c r="C315" s="20" t="n">
        <v>31</v>
      </c>
      <c r="D315" s="20"/>
      <c r="E315" s="20"/>
      <c r="F315" s="20"/>
      <c r="G315" s="21" t="n">
        <v>4</v>
      </c>
      <c r="H315" s="21"/>
      <c r="I315" s="21"/>
      <c r="J315" s="21"/>
      <c r="K315" s="4" t="n">
        <v>0</v>
      </c>
    </row>
    <row r="316" customFormat="false" ht="12.75" hidden="false" customHeight="false" outlineLevel="0" collapsed="false">
      <c r="A316" s="1" t="n">
        <v>11</v>
      </c>
      <c r="B316" s="17" t="s">
        <v>15</v>
      </c>
      <c r="C316" s="2" t="n">
        <v>26</v>
      </c>
      <c r="G316" s="3" t="n">
        <v>25</v>
      </c>
      <c r="K316" s="4" t="n">
        <v>0</v>
      </c>
    </row>
    <row r="317" customFormat="false" ht="12.75" hidden="false" customHeight="false" outlineLevel="0" collapsed="false">
      <c r="A317" s="1" t="n">
        <v>11</v>
      </c>
      <c r="B317" s="17" t="s">
        <v>15</v>
      </c>
      <c r="C317" s="2" t="n">
        <v>36</v>
      </c>
      <c r="G317" s="3" t="n">
        <v>34</v>
      </c>
      <c r="K317" s="4" t="n">
        <v>0</v>
      </c>
    </row>
    <row r="318" customFormat="false" ht="12.75" hidden="false" customHeight="false" outlineLevel="0" collapsed="false">
      <c r="A318" s="1" t="n">
        <v>11</v>
      </c>
      <c r="B318" s="17" t="s">
        <v>15</v>
      </c>
      <c r="C318" s="2" t="n">
        <v>28</v>
      </c>
      <c r="G318" s="3" t="n">
        <v>27</v>
      </c>
      <c r="K318" s="4" t="n">
        <v>0</v>
      </c>
    </row>
    <row r="319" customFormat="false" ht="12.75" hidden="false" customHeight="false" outlineLevel="0" collapsed="false">
      <c r="A319" s="1" t="n">
        <v>11</v>
      </c>
      <c r="B319" s="17" t="s">
        <v>15</v>
      </c>
      <c r="C319" s="2" t="n">
        <v>21</v>
      </c>
      <c r="G319" s="3" t="n">
        <v>21</v>
      </c>
      <c r="K319" s="4" t="n">
        <v>1</v>
      </c>
    </row>
    <row r="320" customFormat="false" ht="12.75" hidden="false" customHeight="false" outlineLevel="0" collapsed="false">
      <c r="A320" s="1" t="n">
        <v>11</v>
      </c>
      <c r="B320" s="17" t="s">
        <v>15</v>
      </c>
      <c r="C320" s="2" t="n">
        <v>13</v>
      </c>
      <c r="G320" s="3" t="n">
        <v>10</v>
      </c>
      <c r="K320" s="4" t="n">
        <v>0</v>
      </c>
    </row>
    <row r="321" customFormat="false" ht="12.75" hidden="false" customHeight="false" outlineLevel="0" collapsed="false">
      <c r="A321" s="1" t="n">
        <v>11</v>
      </c>
      <c r="B321" s="17" t="s">
        <v>15</v>
      </c>
      <c r="C321" s="2" t="n">
        <v>26</v>
      </c>
      <c r="G321" s="3" t="n">
        <v>19</v>
      </c>
      <c r="K321" s="4" t="n">
        <v>1</v>
      </c>
    </row>
    <row r="322" customFormat="false" ht="12.75" hidden="false" customHeight="false" outlineLevel="0" collapsed="false">
      <c r="A322" s="8" t="n">
        <v>11</v>
      </c>
      <c r="B322" s="18" t="s">
        <v>15</v>
      </c>
      <c r="C322" s="14" t="n">
        <v>19</v>
      </c>
      <c r="D322" s="14" t="n">
        <f aca="false">SUM(C306:C322)</f>
        <v>453</v>
      </c>
      <c r="E322" s="14" t="n">
        <f aca="false">STDEV(C306:C322)</f>
        <v>10.1669881016368</v>
      </c>
      <c r="F322" s="14" t="n">
        <f aca="false">E322/O322</f>
        <v>2.46585681396743</v>
      </c>
      <c r="G322" s="15" t="n">
        <v>19</v>
      </c>
      <c r="H322" s="15" t="n">
        <f aca="false">SUM(G306:G322)</f>
        <v>402</v>
      </c>
      <c r="I322" s="15" t="n">
        <f aca="false">STDEV(G306:G322)</f>
        <v>10.9882959124162</v>
      </c>
      <c r="J322" s="15" t="n">
        <f aca="false">I322/O322</f>
        <v>2.66505321720206</v>
      </c>
      <c r="K322" s="16" t="n">
        <v>2</v>
      </c>
      <c r="L322" s="16" t="n">
        <f aca="false">SUM(K306:K322)</f>
        <v>18</v>
      </c>
      <c r="M322" s="16" t="n">
        <f aca="false">STDEV(K306:K322)</f>
        <v>1.19742370504837</v>
      </c>
      <c r="N322" s="4" t="n">
        <f aca="false">M322/O322</f>
        <v>0.290417906737228</v>
      </c>
      <c r="O322" s="0" t="n">
        <f aca="false">SQRT(17)</f>
        <v>4.12310562561766</v>
      </c>
    </row>
    <row r="323" customFormat="false" ht="12.75" hidden="false" customHeight="false" outlineLevel="0" collapsed="false">
      <c r="A323" s="1" t="n">
        <v>12</v>
      </c>
      <c r="B323" s="0" t="s">
        <v>15</v>
      </c>
      <c r="C323" s="2" t="n">
        <v>44</v>
      </c>
      <c r="G323" s="3" t="n">
        <v>38</v>
      </c>
      <c r="K323" s="4" t="n">
        <v>1</v>
      </c>
    </row>
    <row r="324" customFormat="false" ht="12.75" hidden="false" customHeight="false" outlineLevel="0" collapsed="false">
      <c r="A324" s="1" t="n">
        <v>12</v>
      </c>
      <c r="B324" s="0" t="s">
        <v>15</v>
      </c>
      <c r="C324" s="2" t="n">
        <v>61</v>
      </c>
      <c r="G324" s="3" t="n">
        <v>58</v>
      </c>
      <c r="K324" s="4" t="n">
        <v>7</v>
      </c>
    </row>
    <row r="325" customFormat="false" ht="12.75" hidden="false" customHeight="false" outlineLevel="0" collapsed="false">
      <c r="A325" s="1" t="n">
        <v>12</v>
      </c>
      <c r="B325" s="0" t="s">
        <v>15</v>
      </c>
      <c r="C325" s="2" t="n">
        <v>47</v>
      </c>
      <c r="G325" s="3" t="n">
        <v>38</v>
      </c>
      <c r="K325" s="4" t="n">
        <v>4</v>
      </c>
    </row>
    <row r="326" customFormat="false" ht="12.75" hidden="false" customHeight="false" outlineLevel="0" collapsed="false">
      <c r="A326" s="1" t="n">
        <v>12</v>
      </c>
      <c r="B326" s="0" t="s">
        <v>15</v>
      </c>
      <c r="C326" s="2" t="n">
        <v>30</v>
      </c>
      <c r="G326" s="3" t="n">
        <v>29</v>
      </c>
      <c r="K326" s="4" t="n">
        <v>4</v>
      </c>
    </row>
    <row r="327" customFormat="false" ht="12.75" hidden="false" customHeight="false" outlineLevel="0" collapsed="false">
      <c r="A327" s="19" t="n">
        <v>12</v>
      </c>
      <c r="B327" s="27" t="s">
        <v>15</v>
      </c>
      <c r="C327" s="20" t="n">
        <v>39</v>
      </c>
      <c r="D327" s="20"/>
      <c r="E327" s="20"/>
      <c r="F327" s="20"/>
      <c r="G327" s="21" t="n">
        <v>37</v>
      </c>
      <c r="H327" s="21"/>
      <c r="I327" s="21"/>
      <c r="J327" s="21"/>
      <c r="K327" s="4" t="n">
        <v>1</v>
      </c>
    </row>
    <row r="328" customFormat="false" ht="12.75" hidden="false" customHeight="false" outlineLevel="0" collapsed="false">
      <c r="A328" s="19" t="n">
        <v>12</v>
      </c>
      <c r="B328" s="27" t="s">
        <v>15</v>
      </c>
      <c r="C328" s="20" t="n">
        <v>56</v>
      </c>
      <c r="D328" s="20"/>
      <c r="E328" s="20"/>
      <c r="F328" s="20"/>
      <c r="G328" s="21" t="n">
        <v>52</v>
      </c>
      <c r="H328" s="21"/>
      <c r="I328" s="21"/>
      <c r="J328" s="21"/>
      <c r="K328" s="4" t="n">
        <v>0</v>
      </c>
    </row>
    <row r="329" customFormat="false" ht="12.75" hidden="false" customHeight="false" outlineLevel="0" collapsed="false">
      <c r="A329" s="19" t="n">
        <v>12</v>
      </c>
      <c r="B329" s="27" t="s">
        <v>15</v>
      </c>
      <c r="C329" s="20" t="n">
        <v>21</v>
      </c>
      <c r="D329" s="20"/>
      <c r="E329" s="20"/>
      <c r="F329" s="20"/>
      <c r="G329" s="21" t="n">
        <v>17</v>
      </c>
      <c r="H329" s="21"/>
      <c r="I329" s="21"/>
      <c r="J329" s="21"/>
      <c r="K329" s="4" t="n">
        <v>1</v>
      </c>
    </row>
    <row r="330" customFormat="false" ht="12.75" hidden="false" customHeight="false" outlineLevel="0" collapsed="false">
      <c r="A330" s="1" t="n">
        <v>12</v>
      </c>
      <c r="B330" s="0" t="s">
        <v>15</v>
      </c>
      <c r="C330" s="2" t="n">
        <v>33</v>
      </c>
      <c r="G330" s="3" t="n">
        <v>27</v>
      </c>
      <c r="K330" s="4" t="n">
        <v>3</v>
      </c>
    </row>
    <row r="331" customFormat="false" ht="12.75" hidden="false" customHeight="false" outlineLevel="0" collapsed="false">
      <c r="A331" s="1" t="n">
        <v>12</v>
      </c>
      <c r="B331" s="0" t="s">
        <v>15</v>
      </c>
      <c r="C331" s="2" t="n">
        <v>20</v>
      </c>
      <c r="G331" s="3" t="n">
        <v>20</v>
      </c>
      <c r="K331" s="4" t="n">
        <v>0</v>
      </c>
    </row>
    <row r="332" customFormat="false" ht="12.75" hidden="false" customHeight="false" outlineLevel="0" collapsed="false">
      <c r="A332" s="8" t="n">
        <v>12</v>
      </c>
      <c r="B332" s="13" t="s">
        <v>15</v>
      </c>
      <c r="C332" s="14" t="n">
        <v>21</v>
      </c>
      <c r="D332" s="14" t="n">
        <f aca="false">SUM(C323:C332)</f>
        <v>372</v>
      </c>
      <c r="E332" s="14" t="n">
        <f aca="false">STDEV(C323:C332)</f>
        <v>14.7407221291526</v>
      </c>
      <c r="F332" s="14" t="n">
        <f aca="false">E332/O332</f>
        <v>4.66142562837689</v>
      </c>
      <c r="G332" s="15" t="n">
        <v>19</v>
      </c>
      <c r="H332" s="15" t="n">
        <f aca="false">SUM(G323:G332)</f>
        <v>335</v>
      </c>
      <c r="I332" s="15" t="n">
        <f aca="false">STDEV(G323:G332)</f>
        <v>13.8343373129648</v>
      </c>
      <c r="J332" s="15" t="n">
        <f aca="false">I332/O332</f>
        <v>4.37480158280223</v>
      </c>
      <c r="K332" s="16" t="n">
        <v>1</v>
      </c>
      <c r="L332" s="16" t="n">
        <f aca="false">SUM(K323:K332)</f>
        <v>22</v>
      </c>
      <c r="M332" s="16" t="n">
        <f aca="false">STDEV(K323:K332)</f>
        <v>2.25092573548455</v>
      </c>
      <c r="N332" s="4" t="n">
        <f aca="false">M332/O332</f>
        <v>0.711805216802087</v>
      </c>
      <c r="O332" s="0" t="n">
        <f aca="false">SQRT(10)</f>
        <v>3.16227766016838</v>
      </c>
    </row>
    <row r="333" customFormat="false" ht="12.75" hidden="false" customHeight="false" outlineLevel="0" collapsed="false">
      <c r="A333" s="1" t="n">
        <v>13</v>
      </c>
      <c r="B333" s="0" t="s">
        <v>15</v>
      </c>
      <c r="C333" s="2" t="n">
        <v>51</v>
      </c>
      <c r="G333" s="3" t="n">
        <v>49</v>
      </c>
      <c r="K333" s="4" t="n">
        <v>4</v>
      </c>
    </row>
    <row r="334" customFormat="false" ht="12.75" hidden="false" customHeight="false" outlineLevel="0" collapsed="false">
      <c r="A334" s="1" t="n">
        <v>13</v>
      </c>
      <c r="B334" s="0" t="s">
        <v>15</v>
      </c>
      <c r="C334" s="2" t="n">
        <v>41</v>
      </c>
      <c r="G334" s="3" t="n">
        <v>31</v>
      </c>
      <c r="K334" s="4" t="n">
        <v>0</v>
      </c>
    </row>
    <row r="335" customFormat="false" ht="12.75" hidden="false" customHeight="false" outlineLevel="0" collapsed="false">
      <c r="A335" s="1" t="n">
        <v>13</v>
      </c>
      <c r="B335" s="0" t="s">
        <v>15</v>
      </c>
      <c r="C335" s="2" t="n">
        <v>29</v>
      </c>
      <c r="G335" s="3" t="n">
        <v>28</v>
      </c>
      <c r="K335" s="4" t="n">
        <v>1</v>
      </c>
    </row>
    <row r="336" customFormat="false" ht="12.75" hidden="false" customHeight="false" outlineLevel="0" collapsed="false">
      <c r="A336" s="1" t="n">
        <v>13</v>
      </c>
      <c r="B336" s="0" t="s">
        <v>15</v>
      </c>
      <c r="C336" s="2" t="n">
        <v>53</v>
      </c>
      <c r="G336" s="3" t="n">
        <v>52</v>
      </c>
      <c r="K336" s="4" t="n">
        <v>3</v>
      </c>
    </row>
    <row r="337" customFormat="false" ht="12.75" hidden="false" customHeight="false" outlineLevel="0" collapsed="false">
      <c r="A337" s="1" t="n">
        <v>13</v>
      </c>
      <c r="B337" s="0" t="s">
        <v>15</v>
      </c>
      <c r="C337" s="2" t="n">
        <v>29</v>
      </c>
      <c r="G337" s="3" t="n">
        <v>27</v>
      </c>
      <c r="K337" s="4" t="n">
        <v>3</v>
      </c>
    </row>
    <row r="338" customFormat="false" ht="12.75" hidden="false" customHeight="false" outlineLevel="0" collapsed="false">
      <c r="A338" s="1" t="n">
        <v>13</v>
      </c>
      <c r="B338" s="0" t="s">
        <v>15</v>
      </c>
      <c r="C338" s="2" t="n">
        <v>38</v>
      </c>
      <c r="G338" s="3" t="n">
        <v>36</v>
      </c>
      <c r="K338" s="4" t="n">
        <v>1</v>
      </c>
    </row>
    <row r="339" customFormat="false" ht="12.75" hidden="false" customHeight="false" outlineLevel="0" collapsed="false">
      <c r="A339" s="1" t="n">
        <v>13</v>
      </c>
      <c r="B339" s="0" t="s">
        <v>15</v>
      </c>
      <c r="C339" s="2" t="n">
        <v>29</v>
      </c>
      <c r="G339" s="3" t="n">
        <v>29</v>
      </c>
      <c r="K339" s="4" t="n">
        <v>2</v>
      </c>
    </row>
    <row r="340" customFormat="false" ht="12.75" hidden="false" customHeight="false" outlineLevel="0" collapsed="false">
      <c r="A340" s="1" t="n">
        <v>13</v>
      </c>
      <c r="B340" s="0" t="s">
        <v>15</v>
      </c>
      <c r="C340" s="2" t="n">
        <v>26</v>
      </c>
      <c r="G340" s="3" t="n">
        <v>23</v>
      </c>
      <c r="K340" s="4" t="n">
        <v>0</v>
      </c>
    </row>
    <row r="341" customFormat="false" ht="12.75" hidden="false" customHeight="false" outlineLevel="0" collapsed="false">
      <c r="A341" s="1" t="n">
        <v>13</v>
      </c>
      <c r="B341" s="0" t="s">
        <v>15</v>
      </c>
      <c r="C341" s="2" t="n">
        <v>24</v>
      </c>
      <c r="G341" s="3" t="n">
        <v>18</v>
      </c>
      <c r="K341" s="4" t="n">
        <v>2</v>
      </c>
    </row>
    <row r="342" customFormat="false" ht="12.75" hidden="false" customHeight="false" outlineLevel="0" collapsed="false">
      <c r="A342" s="1" t="n">
        <v>13</v>
      </c>
      <c r="B342" s="0" t="s">
        <v>15</v>
      </c>
      <c r="C342" s="2" t="n">
        <v>30</v>
      </c>
      <c r="G342" s="3" t="n">
        <v>30</v>
      </c>
      <c r="K342" s="4" t="n">
        <v>6</v>
      </c>
    </row>
    <row r="343" customFormat="false" ht="12.75" hidden="false" customHeight="false" outlineLevel="0" collapsed="false">
      <c r="A343" s="1" t="n">
        <v>13</v>
      </c>
      <c r="B343" s="0" t="s">
        <v>15</v>
      </c>
      <c r="C343" s="2" t="n">
        <v>43</v>
      </c>
      <c r="G343" s="3" t="n">
        <v>43</v>
      </c>
      <c r="K343" s="4" t="n">
        <v>4</v>
      </c>
    </row>
    <row r="344" customFormat="false" ht="12.75" hidden="false" customHeight="false" outlineLevel="0" collapsed="false">
      <c r="A344" s="1" t="n">
        <v>13</v>
      </c>
      <c r="B344" s="0" t="s">
        <v>15</v>
      </c>
      <c r="C344" s="2" t="n">
        <v>15</v>
      </c>
      <c r="G344" s="3" t="n">
        <v>14</v>
      </c>
      <c r="K344" s="4" t="n">
        <v>1</v>
      </c>
    </row>
    <row r="345" customFormat="false" ht="12.75" hidden="false" customHeight="false" outlineLevel="0" collapsed="false">
      <c r="A345" s="8" t="n">
        <v>13</v>
      </c>
      <c r="B345" s="13" t="s">
        <v>15</v>
      </c>
      <c r="C345" s="14" t="n">
        <v>24</v>
      </c>
      <c r="D345" s="14" t="n">
        <f aca="false">SUM(C333:C345)</f>
        <v>432</v>
      </c>
      <c r="E345" s="14" t="n">
        <f aca="false">STDEV(C333:C345)</f>
        <v>11.1963821995756</v>
      </c>
      <c r="F345" s="14" t="n">
        <f aca="false">E345/O345</f>
        <v>3.10531770155864</v>
      </c>
      <c r="G345" s="15" t="n">
        <v>24</v>
      </c>
      <c r="H345" s="15" t="n">
        <f aca="false">SUM(G333:G345)</f>
        <v>404</v>
      </c>
      <c r="I345" s="15" t="n">
        <f aca="false">STDEV(G333:G345)</f>
        <v>11.3097416597488</v>
      </c>
      <c r="J345" s="15" t="n">
        <f aca="false">I345/O345</f>
        <v>3.13675795895964</v>
      </c>
      <c r="K345" s="16" t="n">
        <v>0</v>
      </c>
      <c r="L345" s="16" t="n">
        <f aca="false">SUM(K333:K345)</f>
        <v>27</v>
      </c>
      <c r="M345" s="16" t="n">
        <f aca="false">STDEV(K333:K345)</f>
        <v>1.84668795692624</v>
      </c>
      <c r="N345" s="4" t="n">
        <f aca="false">M345/O345</f>
        <v>0.512179086036877</v>
      </c>
      <c r="O345" s="0" t="n">
        <f aca="false">SQRT(13)</f>
        <v>3.60555127546399</v>
      </c>
    </row>
    <row r="346" customFormat="false" ht="12.75" hidden="false" customHeight="false" outlineLevel="0" collapsed="false">
      <c r="A346" s="1" t="n">
        <v>14</v>
      </c>
      <c r="B346" s="17" t="s">
        <v>15</v>
      </c>
      <c r="C346" s="2" t="n">
        <v>53</v>
      </c>
      <c r="G346" s="3" t="n">
        <v>50</v>
      </c>
      <c r="K346" s="4" t="n">
        <v>1</v>
      </c>
    </row>
    <row r="347" customFormat="false" ht="12.75" hidden="false" customHeight="false" outlineLevel="0" collapsed="false">
      <c r="A347" s="1" t="n">
        <v>14</v>
      </c>
      <c r="B347" s="17" t="s">
        <v>15</v>
      </c>
      <c r="C347" s="2" t="n">
        <v>41</v>
      </c>
      <c r="G347" s="3" t="n">
        <v>37</v>
      </c>
      <c r="K347" s="4" t="n">
        <v>1</v>
      </c>
    </row>
    <row r="348" customFormat="false" ht="12.75" hidden="false" customHeight="false" outlineLevel="0" collapsed="false">
      <c r="A348" s="1" t="n">
        <v>14</v>
      </c>
      <c r="B348" s="17" t="s">
        <v>15</v>
      </c>
      <c r="C348" s="2" t="n">
        <v>39</v>
      </c>
      <c r="G348" s="3" t="n">
        <v>39</v>
      </c>
      <c r="K348" s="4" t="n">
        <v>2</v>
      </c>
    </row>
    <row r="349" customFormat="false" ht="12.75" hidden="false" customHeight="false" outlineLevel="0" collapsed="false">
      <c r="A349" s="1" t="n">
        <v>14</v>
      </c>
      <c r="B349" s="17" t="s">
        <v>15</v>
      </c>
      <c r="C349" s="2" t="n">
        <v>38</v>
      </c>
      <c r="G349" s="3" t="n">
        <v>38</v>
      </c>
      <c r="K349" s="4" t="n">
        <v>0</v>
      </c>
    </row>
    <row r="350" customFormat="false" ht="12.75" hidden="false" customHeight="false" outlineLevel="0" collapsed="false">
      <c r="A350" s="1" t="n">
        <v>14</v>
      </c>
      <c r="B350" s="17" t="s">
        <v>15</v>
      </c>
      <c r="C350" s="2" t="n">
        <v>36</v>
      </c>
      <c r="G350" s="3" t="n">
        <v>34</v>
      </c>
      <c r="K350" s="4" t="n">
        <v>0</v>
      </c>
    </row>
    <row r="351" customFormat="false" ht="12.75" hidden="false" customHeight="false" outlineLevel="0" collapsed="false">
      <c r="A351" s="1" t="n">
        <v>14</v>
      </c>
      <c r="B351" s="17" t="s">
        <v>15</v>
      </c>
      <c r="C351" s="2" t="n">
        <v>23</v>
      </c>
      <c r="G351" s="3" t="n">
        <v>23</v>
      </c>
      <c r="K351" s="4" t="n">
        <v>0</v>
      </c>
    </row>
    <row r="352" customFormat="false" ht="12.75" hidden="false" customHeight="false" outlineLevel="0" collapsed="false">
      <c r="A352" s="1" t="n">
        <v>14</v>
      </c>
      <c r="B352" s="17" t="s">
        <v>15</v>
      </c>
      <c r="C352" s="2" t="n">
        <v>27</v>
      </c>
      <c r="G352" s="3" t="n">
        <v>21</v>
      </c>
      <c r="K352" s="4" t="n">
        <v>0</v>
      </c>
    </row>
    <row r="353" customFormat="false" ht="12.75" hidden="false" customHeight="false" outlineLevel="0" collapsed="false">
      <c r="A353" s="1" t="n">
        <v>14</v>
      </c>
      <c r="B353" s="17" t="s">
        <v>15</v>
      </c>
      <c r="C353" s="2" t="n">
        <v>17</v>
      </c>
      <c r="G353" s="3" t="n">
        <v>17</v>
      </c>
      <c r="K353" s="4" t="n">
        <v>3</v>
      </c>
    </row>
    <row r="354" customFormat="false" ht="12.75" hidden="false" customHeight="false" outlineLevel="0" collapsed="false">
      <c r="A354" s="1" t="n">
        <v>14</v>
      </c>
      <c r="B354" s="17" t="s">
        <v>15</v>
      </c>
      <c r="C354" s="2" t="n">
        <v>22</v>
      </c>
      <c r="G354" s="3" t="n">
        <v>22</v>
      </c>
      <c r="K354" s="4" t="n">
        <v>1</v>
      </c>
    </row>
    <row r="355" customFormat="false" ht="12.75" hidden="false" customHeight="false" outlineLevel="0" collapsed="false">
      <c r="A355" s="1" t="n">
        <v>14</v>
      </c>
      <c r="B355" s="17" t="s">
        <v>15</v>
      </c>
      <c r="C355" s="2" t="n">
        <v>24</v>
      </c>
      <c r="G355" s="3" t="n">
        <v>24</v>
      </c>
      <c r="K355" s="4" t="n">
        <v>0</v>
      </c>
    </row>
    <row r="356" customFormat="false" ht="12.75" hidden="false" customHeight="false" outlineLevel="0" collapsed="false">
      <c r="A356" s="1" t="n">
        <v>14</v>
      </c>
      <c r="B356" s="17" t="s">
        <v>15</v>
      </c>
      <c r="C356" s="2" t="n">
        <v>21</v>
      </c>
      <c r="G356" s="3" t="n">
        <v>15</v>
      </c>
      <c r="K356" s="4" t="n">
        <v>0</v>
      </c>
    </row>
    <row r="357" customFormat="false" ht="12.75" hidden="false" customHeight="false" outlineLevel="0" collapsed="false">
      <c r="A357" s="1" t="n">
        <v>14</v>
      </c>
      <c r="B357" s="17" t="s">
        <v>15</v>
      </c>
      <c r="C357" s="2" t="n">
        <v>24</v>
      </c>
      <c r="G357" s="3" t="n">
        <v>22</v>
      </c>
      <c r="K357" s="4" t="n">
        <v>1</v>
      </c>
    </row>
    <row r="358" customFormat="false" ht="12.75" hidden="false" customHeight="false" outlineLevel="0" collapsed="false">
      <c r="A358" s="1" t="n">
        <v>14</v>
      </c>
      <c r="B358" s="17" t="s">
        <v>15</v>
      </c>
      <c r="C358" s="2" t="n">
        <v>32</v>
      </c>
      <c r="G358" s="3" t="n">
        <v>30</v>
      </c>
      <c r="K358" s="4" t="n">
        <v>0</v>
      </c>
    </row>
    <row r="359" customFormat="false" ht="12.75" hidden="false" customHeight="false" outlineLevel="0" collapsed="false">
      <c r="A359" s="19" t="n">
        <v>14</v>
      </c>
      <c r="B359" s="17" t="s">
        <v>15</v>
      </c>
      <c r="C359" s="20" t="n">
        <v>11</v>
      </c>
      <c r="D359" s="20"/>
      <c r="E359" s="20"/>
      <c r="F359" s="20"/>
      <c r="G359" s="21" t="n">
        <v>11</v>
      </c>
      <c r="H359" s="21"/>
      <c r="I359" s="21"/>
      <c r="J359" s="21"/>
      <c r="K359" s="4" t="n">
        <v>0</v>
      </c>
    </row>
    <row r="360" customFormat="false" ht="12.75" hidden="false" customHeight="false" outlineLevel="0" collapsed="false">
      <c r="A360" s="19" t="n">
        <v>14</v>
      </c>
      <c r="B360" s="17" t="s">
        <v>15</v>
      </c>
      <c r="C360" s="20" t="n">
        <v>7</v>
      </c>
      <c r="D360" s="20"/>
      <c r="E360" s="20"/>
      <c r="F360" s="20"/>
      <c r="G360" s="21" t="n">
        <v>5</v>
      </c>
      <c r="H360" s="21"/>
      <c r="I360" s="21"/>
      <c r="J360" s="21"/>
      <c r="K360" s="4" t="n">
        <v>0</v>
      </c>
    </row>
    <row r="361" customFormat="false" ht="12.75" hidden="false" customHeight="false" outlineLevel="0" collapsed="false">
      <c r="A361" s="19" t="n">
        <v>14</v>
      </c>
      <c r="B361" s="17" t="s">
        <v>15</v>
      </c>
      <c r="C361" s="20" t="n">
        <v>19</v>
      </c>
      <c r="D361" s="20"/>
      <c r="E361" s="20"/>
      <c r="F361" s="20"/>
      <c r="G361" s="21" t="n">
        <v>17</v>
      </c>
      <c r="H361" s="21"/>
      <c r="I361" s="21"/>
      <c r="J361" s="21"/>
      <c r="K361" s="4" t="n">
        <v>0</v>
      </c>
    </row>
    <row r="362" customFormat="false" ht="12.75" hidden="false" customHeight="false" outlineLevel="0" collapsed="false">
      <c r="A362" s="1" t="n">
        <v>14</v>
      </c>
      <c r="B362" s="17" t="s">
        <v>15</v>
      </c>
      <c r="C362" s="2" t="n">
        <v>17</v>
      </c>
      <c r="G362" s="3" t="n">
        <v>15</v>
      </c>
      <c r="K362" s="4" t="n">
        <v>0</v>
      </c>
    </row>
    <row r="363" customFormat="false" ht="12.75" hidden="false" customHeight="false" outlineLevel="0" collapsed="false">
      <c r="A363" s="1" t="n">
        <v>14</v>
      </c>
      <c r="B363" s="17" t="s">
        <v>15</v>
      </c>
      <c r="C363" s="2" t="n">
        <v>18</v>
      </c>
      <c r="G363" s="3" t="n">
        <v>18</v>
      </c>
      <c r="K363" s="4" t="n">
        <v>0</v>
      </c>
    </row>
    <row r="364" customFormat="false" ht="12.75" hidden="false" customHeight="false" outlineLevel="0" collapsed="false">
      <c r="A364" s="1" t="n">
        <v>14</v>
      </c>
      <c r="B364" s="17" t="s">
        <v>15</v>
      </c>
      <c r="C364" s="2" t="n">
        <v>15</v>
      </c>
      <c r="G364" s="3" t="n">
        <v>15</v>
      </c>
      <c r="K364" s="4" t="n">
        <v>16</v>
      </c>
    </row>
    <row r="365" customFormat="false" ht="12.75" hidden="false" customHeight="false" outlineLevel="0" collapsed="false">
      <c r="A365" s="1" t="n">
        <v>14</v>
      </c>
      <c r="B365" s="17" t="s">
        <v>15</v>
      </c>
      <c r="C365" s="2" t="n">
        <v>19</v>
      </c>
      <c r="G365" s="3" t="n">
        <v>19</v>
      </c>
      <c r="K365" s="4" t="n">
        <v>15</v>
      </c>
    </row>
    <row r="366" customFormat="false" ht="12.75" hidden="false" customHeight="false" outlineLevel="0" collapsed="false">
      <c r="A366" s="8" t="n">
        <v>14</v>
      </c>
      <c r="B366" s="18" t="s">
        <v>15</v>
      </c>
      <c r="C366" s="14" t="n">
        <v>21</v>
      </c>
      <c r="D366" s="14" t="n">
        <f aca="false">SUM(C346:C366)</f>
        <v>524</v>
      </c>
      <c r="E366" s="14" t="n">
        <f aca="false">STDEV(C346:C366)</f>
        <v>11.1690473652689</v>
      </c>
      <c r="F366" s="14" t="n">
        <f aca="false">E366/O366</f>
        <v>2.43728595199484</v>
      </c>
      <c r="G366" s="15" t="n">
        <v>21</v>
      </c>
      <c r="H366" s="15" t="n">
        <f aca="false">SUM(G346:G366)</f>
        <v>493</v>
      </c>
      <c r="I366" s="15" t="n">
        <f aca="false">STDEV(G346:G366)</f>
        <v>10.8518157357147</v>
      </c>
      <c r="J366" s="15" t="n">
        <f aca="false">I366/O366</f>
        <v>2.3680603350774</v>
      </c>
      <c r="K366" s="16" t="n">
        <v>0</v>
      </c>
      <c r="L366" s="16" t="n">
        <f aca="false">SUM(K346:K366)</f>
        <v>40</v>
      </c>
      <c r="M366" s="16" t="n">
        <f aca="false">STDEV(K346:K366)</f>
        <v>4.59243684665083</v>
      </c>
      <c r="N366" s="4" t="n">
        <f aca="false">M366/O366</f>
        <v>1.00215187971818</v>
      </c>
      <c r="O366" s="0" t="n">
        <f aca="false">SQRT(21)</f>
        <v>4.58257569495584</v>
      </c>
    </row>
    <row r="367" customFormat="false" ht="12.75" hidden="false" customHeight="false" outlineLevel="0" collapsed="false">
      <c r="A367" s="1" t="n">
        <v>15</v>
      </c>
      <c r="B367" s="17" t="s">
        <v>15</v>
      </c>
      <c r="C367" s="2" t="n">
        <v>74</v>
      </c>
      <c r="G367" s="3" t="n">
        <v>71</v>
      </c>
      <c r="K367" s="4" t="n">
        <v>9</v>
      </c>
    </row>
    <row r="368" customFormat="false" ht="12.75" hidden="false" customHeight="false" outlineLevel="0" collapsed="false">
      <c r="A368" s="1" t="n">
        <v>15</v>
      </c>
      <c r="B368" s="17" t="s">
        <v>15</v>
      </c>
      <c r="C368" s="2" t="n">
        <v>32</v>
      </c>
      <c r="G368" s="3" t="n">
        <v>32</v>
      </c>
      <c r="K368" s="4" t="n">
        <v>3</v>
      </c>
    </row>
    <row r="369" customFormat="false" ht="12.75" hidden="false" customHeight="false" outlineLevel="0" collapsed="false">
      <c r="A369" s="1" t="n">
        <v>15</v>
      </c>
      <c r="B369" s="17" t="s">
        <v>15</v>
      </c>
      <c r="C369" s="2" t="n">
        <v>34</v>
      </c>
      <c r="G369" s="3" t="n">
        <v>33</v>
      </c>
      <c r="K369" s="4" t="n">
        <v>0</v>
      </c>
    </row>
    <row r="370" customFormat="false" ht="12.75" hidden="false" customHeight="false" outlineLevel="0" collapsed="false">
      <c r="A370" s="1" t="n">
        <v>15</v>
      </c>
      <c r="B370" s="17" t="s">
        <v>15</v>
      </c>
      <c r="C370" s="2" t="n">
        <v>32</v>
      </c>
      <c r="G370" s="3" t="n">
        <v>26</v>
      </c>
      <c r="K370" s="4" t="n">
        <v>3</v>
      </c>
    </row>
    <row r="371" customFormat="false" ht="12.75" hidden="false" customHeight="false" outlineLevel="0" collapsed="false">
      <c r="A371" s="1" t="n">
        <v>15</v>
      </c>
      <c r="B371" s="17" t="s">
        <v>15</v>
      </c>
      <c r="C371" s="2" t="n">
        <v>32</v>
      </c>
      <c r="G371" s="3" t="n">
        <v>31</v>
      </c>
      <c r="K371" s="4" t="n">
        <v>3</v>
      </c>
    </row>
    <row r="372" customFormat="false" ht="12.75" hidden="false" customHeight="false" outlineLevel="0" collapsed="false">
      <c r="A372" s="1" t="n">
        <v>15</v>
      </c>
      <c r="B372" s="17" t="s">
        <v>15</v>
      </c>
      <c r="C372" s="2" t="n">
        <v>50</v>
      </c>
      <c r="G372" s="3" t="n">
        <v>46</v>
      </c>
      <c r="K372" s="4" t="n">
        <v>1</v>
      </c>
    </row>
    <row r="373" customFormat="false" ht="12.75" hidden="false" customHeight="false" outlineLevel="0" collapsed="false">
      <c r="A373" s="1" t="n">
        <v>15</v>
      </c>
      <c r="B373" s="17" t="s">
        <v>15</v>
      </c>
      <c r="C373" s="2" t="n">
        <v>34</v>
      </c>
      <c r="G373" s="3" t="n">
        <v>32</v>
      </c>
      <c r="K373" s="4" t="n">
        <v>2</v>
      </c>
    </row>
    <row r="374" customFormat="false" ht="12.75" hidden="false" customHeight="false" outlineLevel="0" collapsed="false">
      <c r="A374" s="1" t="n">
        <v>15</v>
      </c>
      <c r="B374" s="17" t="s">
        <v>15</v>
      </c>
      <c r="C374" s="2" t="n">
        <v>20</v>
      </c>
      <c r="G374" s="3" t="n">
        <v>20</v>
      </c>
      <c r="K374" s="4" t="n">
        <v>0</v>
      </c>
    </row>
    <row r="375" customFormat="false" ht="12.75" hidden="false" customHeight="false" outlineLevel="0" collapsed="false">
      <c r="A375" s="1" t="n">
        <v>15</v>
      </c>
      <c r="B375" s="17" t="s">
        <v>15</v>
      </c>
      <c r="C375" s="2" t="n">
        <v>17</v>
      </c>
      <c r="G375" s="3" t="n">
        <v>16</v>
      </c>
      <c r="K375" s="4" t="n">
        <v>2</v>
      </c>
    </row>
    <row r="376" customFormat="false" ht="12.75" hidden="false" customHeight="false" outlineLevel="0" collapsed="false">
      <c r="A376" s="1" t="n">
        <v>15</v>
      </c>
      <c r="B376" s="17" t="s">
        <v>15</v>
      </c>
      <c r="C376" s="2" t="n">
        <v>35</v>
      </c>
      <c r="G376" s="3" t="n">
        <v>33</v>
      </c>
      <c r="K376" s="4" t="n">
        <v>3</v>
      </c>
    </row>
    <row r="377" customFormat="false" ht="12.75" hidden="false" customHeight="false" outlineLevel="0" collapsed="false">
      <c r="A377" s="1" t="n">
        <v>15</v>
      </c>
      <c r="B377" s="17" t="s">
        <v>15</v>
      </c>
      <c r="C377" s="2" t="n">
        <v>25</v>
      </c>
      <c r="G377" s="3" t="n">
        <v>24</v>
      </c>
      <c r="K377" s="4" t="n">
        <v>1</v>
      </c>
    </row>
    <row r="378" customFormat="false" ht="12.75" hidden="false" customHeight="false" outlineLevel="0" collapsed="false">
      <c r="A378" s="19" t="n">
        <v>15</v>
      </c>
      <c r="B378" s="17" t="s">
        <v>15</v>
      </c>
      <c r="C378" s="20" t="n">
        <v>28</v>
      </c>
      <c r="D378" s="20"/>
      <c r="E378" s="20"/>
      <c r="F378" s="20"/>
      <c r="G378" s="21" t="n">
        <v>26</v>
      </c>
      <c r="H378" s="21"/>
      <c r="I378" s="21"/>
      <c r="J378" s="21"/>
      <c r="K378" s="4" t="n">
        <v>2</v>
      </c>
    </row>
    <row r="379" customFormat="false" ht="12.75" hidden="false" customHeight="false" outlineLevel="0" collapsed="false">
      <c r="A379" s="19" t="n">
        <v>15</v>
      </c>
      <c r="B379" s="17" t="s">
        <v>15</v>
      </c>
      <c r="C379" s="20" t="n">
        <v>40</v>
      </c>
      <c r="D379" s="20"/>
      <c r="E379" s="20"/>
      <c r="F379" s="20"/>
      <c r="G379" s="21" t="n">
        <v>40</v>
      </c>
      <c r="H379" s="21"/>
      <c r="I379" s="21"/>
      <c r="J379" s="21"/>
      <c r="K379" s="4" t="n">
        <v>7</v>
      </c>
    </row>
    <row r="380" customFormat="false" ht="12.75" hidden="false" customHeight="false" outlineLevel="0" collapsed="false">
      <c r="A380" s="19" t="n">
        <v>15</v>
      </c>
      <c r="B380" s="17" t="s">
        <v>15</v>
      </c>
      <c r="C380" s="20" t="n">
        <v>20</v>
      </c>
      <c r="D380" s="20"/>
      <c r="E380" s="20"/>
      <c r="F380" s="20"/>
      <c r="G380" s="21" t="n">
        <v>18</v>
      </c>
      <c r="H380" s="21"/>
      <c r="I380" s="21"/>
      <c r="J380" s="21"/>
      <c r="K380" s="4" t="n">
        <v>0</v>
      </c>
    </row>
    <row r="381" customFormat="false" ht="12.75" hidden="false" customHeight="false" outlineLevel="0" collapsed="false">
      <c r="A381" s="19" t="n">
        <v>15</v>
      </c>
      <c r="B381" s="17" t="s">
        <v>15</v>
      </c>
      <c r="C381" s="20" t="n">
        <v>16</v>
      </c>
      <c r="D381" s="20"/>
      <c r="E381" s="20"/>
      <c r="F381" s="20"/>
      <c r="G381" s="21" t="n">
        <v>16</v>
      </c>
      <c r="H381" s="21"/>
      <c r="I381" s="21"/>
      <c r="J381" s="21"/>
      <c r="K381" s="4" t="n">
        <v>0</v>
      </c>
    </row>
    <row r="382" customFormat="false" ht="12.75" hidden="false" customHeight="false" outlineLevel="0" collapsed="false">
      <c r="A382" s="1" t="n">
        <v>15</v>
      </c>
      <c r="B382" s="17" t="s">
        <v>15</v>
      </c>
      <c r="C382" s="2" t="n">
        <v>13</v>
      </c>
      <c r="G382" s="3" t="n">
        <v>11</v>
      </c>
      <c r="K382" s="4" t="n">
        <v>0</v>
      </c>
    </row>
    <row r="383" customFormat="false" ht="12.75" hidden="false" customHeight="false" outlineLevel="0" collapsed="false">
      <c r="A383" s="8" t="n">
        <v>15</v>
      </c>
      <c r="B383" s="18" t="s">
        <v>15</v>
      </c>
      <c r="C383" s="14" t="n">
        <v>32</v>
      </c>
      <c r="D383" s="14" t="n">
        <f aca="false">SUM(C367:C383)</f>
        <v>534</v>
      </c>
      <c r="E383" s="14" t="n">
        <f aca="false">STDEV(C367:C383)</f>
        <v>14.4873169683408</v>
      </c>
      <c r="F383" s="14" t="n">
        <f aca="false">E383/O383</f>
        <v>3.51369047601602</v>
      </c>
      <c r="G383" s="15" t="n">
        <v>29</v>
      </c>
      <c r="H383" s="15" t="n">
        <f aca="false">SUM(G367:G383)</f>
        <v>504</v>
      </c>
      <c r="I383" s="15" t="n">
        <f aca="false">STDEV(G367:G383)</f>
        <v>13.9818685109975</v>
      </c>
      <c r="J383" s="15" t="n">
        <f aca="false">I383/O383</f>
        <v>3.3911012184906</v>
      </c>
      <c r="K383" s="16" t="n">
        <v>0</v>
      </c>
      <c r="L383" s="16" t="n">
        <f aca="false">SUM(K367:K383)</f>
        <v>36</v>
      </c>
      <c r="M383" s="16" t="n">
        <f aca="false">STDEV(K367:K383)</f>
        <v>2.5466240628815</v>
      </c>
      <c r="N383" s="4" t="n">
        <f aca="false">M383/O383</f>
        <v>0.617647058823529</v>
      </c>
      <c r="O383" s="0" t="n">
        <f aca="false">SQRT(17)</f>
        <v>4.12310562561766</v>
      </c>
    </row>
    <row r="384" customFormat="false" ht="12.75" hidden="false" customHeight="false" outlineLevel="0" collapsed="false">
      <c r="A384" s="1" t="n">
        <v>16</v>
      </c>
      <c r="B384" s="17" t="s">
        <v>15</v>
      </c>
      <c r="C384" s="2" t="n">
        <v>35</v>
      </c>
      <c r="G384" s="3" t="n">
        <v>32</v>
      </c>
      <c r="K384" s="4" t="n">
        <v>3</v>
      </c>
    </row>
    <row r="385" customFormat="false" ht="12.75" hidden="false" customHeight="false" outlineLevel="0" collapsed="false">
      <c r="A385" s="1" t="n">
        <v>16</v>
      </c>
      <c r="B385" s="17" t="s">
        <v>15</v>
      </c>
      <c r="C385" s="2" t="n">
        <v>22</v>
      </c>
      <c r="G385" s="3" t="n">
        <v>18</v>
      </c>
      <c r="K385" s="4" t="n">
        <v>0</v>
      </c>
    </row>
    <row r="386" customFormat="false" ht="12.75" hidden="false" customHeight="false" outlineLevel="0" collapsed="false">
      <c r="A386" s="1" t="n">
        <v>16</v>
      </c>
      <c r="B386" s="17" t="s">
        <v>15</v>
      </c>
      <c r="C386" s="2" t="n">
        <v>25</v>
      </c>
      <c r="G386" s="3" t="n">
        <v>20</v>
      </c>
      <c r="K386" s="4" t="n">
        <v>1</v>
      </c>
    </row>
    <row r="387" customFormat="false" ht="12.75" hidden="false" customHeight="false" outlineLevel="0" collapsed="false">
      <c r="A387" s="1" t="n">
        <v>16</v>
      </c>
      <c r="B387" s="17" t="s">
        <v>15</v>
      </c>
      <c r="C387" s="2" t="n">
        <v>8</v>
      </c>
      <c r="G387" s="3" t="n">
        <v>7</v>
      </c>
      <c r="K387" s="4" t="n">
        <v>2</v>
      </c>
    </row>
    <row r="388" customFormat="false" ht="12.75" hidden="false" customHeight="false" outlineLevel="0" collapsed="false">
      <c r="A388" s="1" t="n">
        <v>16</v>
      </c>
      <c r="B388" s="17" t="s">
        <v>15</v>
      </c>
      <c r="C388" s="2" t="n">
        <v>20</v>
      </c>
      <c r="G388" s="3" t="n">
        <v>20</v>
      </c>
      <c r="K388" s="4" t="n">
        <v>2</v>
      </c>
    </row>
    <row r="389" customFormat="false" ht="12.75" hidden="false" customHeight="false" outlineLevel="0" collapsed="false">
      <c r="A389" s="1" t="n">
        <v>16</v>
      </c>
      <c r="B389" s="17" t="s">
        <v>15</v>
      </c>
      <c r="C389" s="2" t="n">
        <v>11</v>
      </c>
      <c r="G389" s="3" t="n">
        <v>11</v>
      </c>
      <c r="K389" s="4" t="n">
        <v>0</v>
      </c>
    </row>
    <row r="390" customFormat="false" ht="12.75" hidden="false" customHeight="false" outlineLevel="0" collapsed="false">
      <c r="A390" s="1" t="n">
        <v>16</v>
      </c>
      <c r="B390" s="17" t="s">
        <v>15</v>
      </c>
      <c r="C390" s="2" t="n">
        <v>29</v>
      </c>
      <c r="G390" s="3" t="n">
        <v>27</v>
      </c>
      <c r="K390" s="4" t="n">
        <v>5</v>
      </c>
    </row>
    <row r="391" customFormat="false" ht="12.75" hidden="false" customHeight="false" outlineLevel="0" collapsed="false">
      <c r="A391" s="1" t="n">
        <v>16</v>
      </c>
      <c r="B391" s="17" t="s">
        <v>15</v>
      </c>
      <c r="C391" s="2" t="n">
        <v>32</v>
      </c>
      <c r="G391" s="3" t="n">
        <v>30</v>
      </c>
      <c r="K391" s="4" t="n">
        <v>1</v>
      </c>
    </row>
    <row r="392" customFormat="false" ht="12.75" hidden="false" customHeight="false" outlineLevel="0" collapsed="false">
      <c r="A392" s="1" t="n">
        <v>16</v>
      </c>
      <c r="B392" s="17" t="s">
        <v>15</v>
      </c>
      <c r="C392" s="2" t="n">
        <v>33</v>
      </c>
      <c r="G392" s="3" t="n">
        <v>25</v>
      </c>
      <c r="K392" s="4" t="n">
        <v>0</v>
      </c>
    </row>
    <row r="393" customFormat="false" ht="12.75" hidden="false" customHeight="false" outlineLevel="0" collapsed="false">
      <c r="A393" s="1" t="n">
        <v>16</v>
      </c>
      <c r="B393" s="17" t="s">
        <v>15</v>
      </c>
      <c r="C393" s="2" t="n">
        <v>25</v>
      </c>
      <c r="G393" s="3" t="n">
        <v>20</v>
      </c>
      <c r="K393" s="4" t="n">
        <v>0</v>
      </c>
    </row>
    <row r="394" customFormat="false" ht="12.75" hidden="false" customHeight="false" outlineLevel="0" collapsed="false">
      <c r="A394" s="19" t="n">
        <v>16</v>
      </c>
      <c r="B394" s="17" t="s">
        <v>15</v>
      </c>
      <c r="C394" s="20" t="n">
        <v>29</v>
      </c>
      <c r="D394" s="20"/>
      <c r="E394" s="20"/>
      <c r="F394" s="20"/>
      <c r="G394" s="21" t="n">
        <v>29</v>
      </c>
      <c r="H394" s="21"/>
      <c r="I394" s="21"/>
      <c r="J394" s="21"/>
      <c r="K394" s="4" t="n">
        <v>0</v>
      </c>
    </row>
    <row r="395" customFormat="false" ht="12.75" hidden="false" customHeight="false" outlineLevel="0" collapsed="false">
      <c r="A395" s="19" t="n">
        <v>16</v>
      </c>
      <c r="B395" s="17" t="s">
        <v>15</v>
      </c>
      <c r="C395" s="20" t="n">
        <v>24</v>
      </c>
      <c r="D395" s="20"/>
      <c r="E395" s="20"/>
      <c r="F395" s="20"/>
      <c r="G395" s="21" t="n">
        <v>23</v>
      </c>
      <c r="H395" s="21"/>
      <c r="I395" s="21"/>
      <c r="J395" s="21"/>
      <c r="K395" s="4" t="n">
        <v>0</v>
      </c>
    </row>
    <row r="396" customFormat="false" ht="12.75" hidden="false" customHeight="false" outlineLevel="0" collapsed="false">
      <c r="A396" s="8" t="n">
        <v>16</v>
      </c>
      <c r="B396" s="18" t="s">
        <v>15</v>
      </c>
      <c r="C396" s="14" t="n">
        <v>22</v>
      </c>
      <c r="D396" s="14" t="n">
        <f aca="false">SUM(C384:C396)</f>
        <v>315</v>
      </c>
      <c r="E396" s="14" t="n">
        <f aca="false">STDEV(C384:C396)</f>
        <v>7.99118103655363</v>
      </c>
      <c r="F396" s="14" t="n">
        <f aca="false">E396/O396</f>
        <v>2.21635484452381</v>
      </c>
      <c r="G396" s="15" t="n">
        <v>19</v>
      </c>
      <c r="H396" s="15" t="n">
        <f aca="false">SUM(G384:G396)</f>
        <v>281</v>
      </c>
      <c r="I396" s="15" t="n">
        <f aca="false">STDEV(G384:G396)</f>
        <v>7.24037823066426</v>
      </c>
      <c r="J396" s="15" t="n">
        <f aca="false">I396/O396</f>
        <v>2.00811961264717</v>
      </c>
      <c r="K396" s="16" t="n">
        <v>0</v>
      </c>
      <c r="L396" s="16" t="n">
        <f aca="false">SUM(K384:K396)</f>
        <v>14</v>
      </c>
      <c r="M396" s="16" t="n">
        <f aca="false">STDEV(K384:K396)</f>
        <v>1.55250005161237</v>
      </c>
      <c r="N396" s="4" t="n">
        <f aca="false">M396/O396</f>
        <v>0.43058604163453</v>
      </c>
      <c r="O396" s="0" t="n">
        <f aca="false">SQRT(13)</f>
        <v>3.60555127546399</v>
      </c>
    </row>
    <row r="397" customFormat="false" ht="12.75" hidden="false" customHeight="false" outlineLevel="0" collapsed="false">
      <c r="A397" s="1" t="n">
        <v>17</v>
      </c>
      <c r="B397" s="17" t="s">
        <v>15</v>
      </c>
      <c r="C397" s="2" t="n">
        <v>65</v>
      </c>
      <c r="G397" s="3" t="n">
        <v>60</v>
      </c>
      <c r="K397" s="4" t="n">
        <v>6</v>
      </c>
    </row>
    <row r="398" customFormat="false" ht="12.75" hidden="false" customHeight="false" outlineLevel="0" collapsed="false">
      <c r="A398" s="1" t="n">
        <v>17</v>
      </c>
      <c r="B398" s="17" t="s">
        <v>15</v>
      </c>
      <c r="C398" s="2" t="n">
        <v>52</v>
      </c>
      <c r="G398" s="3" t="n">
        <v>52</v>
      </c>
      <c r="K398" s="4" t="n">
        <v>6</v>
      </c>
    </row>
    <row r="399" customFormat="false" ht="12.75" hidden="false" customHeight="false" outlineLevel="0" collapsed="false">
      <c r="A399" s="1" t="n">
        <v>17</v>
      </c>
      <c r="B399" s="17" t="s">
        <v>15</v>
      </c>
      <c r="C399" s="2" t="n">
        <v>27</v>
      </c>
      <c r="G399" s="3" t="n">
        <v>26</v>
      </c>
      <c r="K399" s="4" t="n">
        <v>0</v>
      </c>
    </row>
    <row r="400" customFormat="false" ht="12.75" hidden="false" customHeight="false" outlineLevel="0" collapsed="false">
      <c r="A400" s="1" t="n">
        <v>17</v>
      </c>
      <c r="B400" s="17" t="s">
        <v>15</v>
      </c>
      <c r="C400" s="2" t="n">
        <v>21</v>
      </c>
      <c r="G400" s="3" t="n">
        <v>21</v>
      </c>
      <c r="K400" s="4" t="n">
        <v>1</v>
      </c>
    </row>
    <row r="401" customFormat="false" ht="12.75" hidden="false" customHeight="false" outlineLevel="0" collapsed="false">
      <c r="A401" s="1" t="n">
        <v>17</v>
      </c>
      <c r="B401" s="17" t="s">
        <v>15</v>
      </c>
      <c r="C401" s="2" t="n">
        <v>25</v>
      </c>
      <c r="G401" s="3" t="n">
        <v>25</v>
      </c>
      <c r="K401" s="4" t="n">
        <v>0</v>
      </c>
    </row>
    <row r="402" customFormat="false" ht="12.75" hidden="false" customHeight="false" outlineLevel="0" collapsed="false">
      <c r="A402" s="1" t="n">
        <v>17</v>
      </c>
      <c r="B402" s="17" t="s">
        <v>15</v>
      </c>
      <c r="C402" s="2" t="n">
        <v>37</v>
      </c>
      <c r="G402" s="3" t="n">
        <v>37</v>
      </c>
      <c r="K402" s="4" t="n">
        <v>3</v>
      </c>
    </row>
    <row r="403" customFormat="false" ht="12.75" hidden="false" customHeight="false" outlineLevel="0" collapsed="false">
      <c r="A403" s="1" t="n">
        <v>17</v>
      </c>
      <c r="B403" s="17" t="s">
        <v>15</v>
      </c>
      <c r="C403" s="2" t="n">
        <v>39</v>
      </c>
      <c r="G403" s="3" t="n">
        <v>38</v>
      </c>
      <c r="K403" s="4" t="n">
        <v>4</v>
      </c>
    </row>
    <row r="404" customFormat="false" ht="12.75" hidden="false" customHeight="false" outlineLevel="0" collapsed="false">
      <c r="A404" s="1" t="n">
        <v>17</v>
      </c>
      <c r="B404" s="17" t="s">
        <v>15</v>
      </c>
      <c r="C404" s="2" t="n">
        <v>32</v>
      </c>
      <c r="G404" s="3" t="n">
        <v>31</v>
      </c>
      <c r="K404" s="4" t="n">
        <v>4</v>
      </c>
    </row>
    <row r="405" customFormat="false" ht="12.75" hidden="false" customHeight="false" outlineLevel="0" collapsed="false">
      <c r="A405" s="1" t="n">
        <v>17</v>
      </c>
      <c r="B405" s="17" t="s">
        <v>15</v>
      </c>
      <c r="C405" s="2" t="n">
        <v>23</v>
      </c>
      <c r="G405" s="3" t="n">
        <v>23</v>
      </c>
      <c r="K405" s="4" t="n">
        <v>3</v>
      </c>
    </row>
    <row r="406" customFormat="false" ht="12.75" hidden="false" customHeight="false" outlineLevel="0" collapsed="false">
      <c r="A406" s="1" t="n">
        <v>17</v>
      </c>
      <c r="B406" s="17" t="s">
        <v>15</v>
      </c>
      <c r="C406" s="2" t="n">
        <v>24</v>
      </c>
      <c r="G406" s="3" t="n">
        <v>22</v>
      </c>
      <c r="K406" s="4" t="n">
        <v>5</v>
      </c>
    </row>
    <row r="407" customFormat="false" ht="12.75" hidden="false" customHeight="false" outlineLevel="0" collapsed="false">
      <c r="A407" s="1" t="n">
        <v>17</v>
      </c>
      <c r="B407" s="17" t="s">
        <v>15</v>
      </c>
      <c r="C407" s="2" t="n">
        <v>6</v>
      </c>
      <c r="G407" s="3" t="n">
        <v>6</v>
      </c>
      <c r="K407" s="4" t="n">
        <v>1</v>
      </c>
    </row>
    <row r="408" customFormat="false" ht="12.75" hidden="false" customHeight="false" outlineLevel="0" collapsed="false">
      <c r="A408" s="1" t="n">
        <v>17</v>
      </c>
      <c r="B408" s="17" t="s">
        <v>15</v>
      </c>
      <c r="C408" s="2" t="n">
        <v>27</v>
      </c>
      <c r="G408" s="3" t="n">
        <v>25</v>
      </c>
      <c r="K408" s="4" t="n">
        <v>2</v>
      </c>
    </row>
    <row r="409" customFormat="false" ht="12.75" hidden="false" customHeight="false" outlineLevel="0" collapsed="false">
      <c r="A409" s="1" t="n">
        <v>17</v>
      </c>
      <c r="B409" s="17" t="s">
        <v>15</v>
      </c>
      <c r="C409" s="2" t="n">
        <v>21</v>
      </c>
      <c r="G409" s="3" t="n">
        <v>20</v>
      </c>
      <c r="K409" s="4" t="n">
        <v>3</v>
      </c>
    </row>
    <row r="410" customFormat="false" ht="12.75" hidden="false" customHeight="false" outlineLevel="0" collapsed="false">
      <c r="A410" s="1" t="n">
        <v>17</v>
      </c>
      <c r="B410" s="17" t="s">
        <v>15</v>
      </c>
      <c r="C410" s="2" t="n">
        <v>23</v>
      </c>
      <c r="G410" s="3" t="n">
        <v>23</v>
      </c>
      <c r="K410" s="4" t="n">
        <v>1</v>
      </c>
    </row>
    <row r="411" customFormat="false" ht="12.75" hidden="false" customHeight="false" outlineLevel="0" collapsed="false">
      <c r="A411" s="1" t="n">
        <v>17</v>
      </c>
      <c r="B411" s="17" t="s">
        <v>15</v>
      </c>
      <c r="C411" s="2" t="n">
        <v>40</v>
      </c>
      <c r="G411" s="3" t="n">
        <v>40</v>
      </c>
      <c r="K411" s="4" t="n">
        <v>2</v>
      </c>
    </row>
    <row r="412" customFormat="false" ht="12.75" hidden="false" customHeight="false" outlineLevel="0" collapsed="false">
      <c r="A412" s="19" t="n">
        <v>17</v>
      </c>
      <c r="B412" s="17" t="s">
        <v>15</v>
      </c>
      <c r="C412" s="20" t="n">
        <v>22</v>
      </c>
      <c r="D412" s="20"/>
      <c r="E412" s="20"/>
      <c r="F412" s="20"/>
      <c r="G412" s="21" t="n">
        <v>21</v>
      </c>
      <c r="H412" s="21"/>
      <c r="I412" s="21"/>
      <c r="J412" s="21"/>
      <c r="K412" s="4" t="n">
        <v>0</v>
      </c>
    </row>
    <row r="413" customFormat="false" ht="12.75" hidden="false" customHeight="false" outlineLevel="0" collapsed="false">
      <c r="A413" s="19" t="n">
        <v>17</v>
      </c>
      <c r="B413" s="17" t="s">
        <v>15</v>
      </c>
      <c r="C413" s="20" t="n">
        <v>16</v>
      </c>
      <c r="D413" s="20"/>
      <c r="E413" s="20"/>
      <c r="F413" s="20"/>
      <c r="G413" s="21" t="n">
        <v>16</v>
      </c>
      <c r="H413" s="21"/>
      <c r="I413" s="21"/>
      <c r="J413" s="21"/>
      <c r="K413" s="4" t="n">
        <v>0</v>
      </c>
    </row>
    <row r="414" customFormat="false" ht="12.75" hidden="false" customHeight="false" outlineLevel="0" collapsed="false">
      <c r="A414" s="8" t="n">
        <v>17</v>
      </c>
      <c r="B414" s="18" t="s">
        <v>15</v>
      </c>
      <c r="C414" s="14" t="n">
        <v>17</v>
      </c>
      <c r="D414" s="14" t="n">
        <f aca="false">SUM(C397:C414)</f>
        <v>517</v>
      </c>
      <c r="E414" s="14" t="n">
        <f aca="false">STDEV(C397:C414)</f>
        <v>13.8428386903314</v>
      </c>
      <c r="F414" s="14" t="n">
        <f aca="false">E414/O414</f>
        <v>3.26278836960161</v>
      </c>
      <c r="G414" s="15" t="n">
        <v>17</v>
      </c>
      <c r="H414" s="15" t="n">
        <f aca="false">SUM(G397:G414)</f>
        <v>503</v>
      </c>
      <c r="I414" s="15" t="n">
        <f aca="false">STDEV(G397:G414)</f>
        <v>13.1796287648433</v>
      </c>
      <c r="J414" s="15" t="n">
        <f aca="false">I414/O414</f>
        <v>3.10646829104733</v>
      </c>
      <c r="K414" s="16" t="n">
        <v>1</v>
      </c>
      <c r="L414" s="16" t="n">
        <f aca="false">SUM(K397:K414)</f>
        <v>42</v>
      </c>
      <c r="M414" s="16" t="n">
        <f aca="false">STDEV(K397:K414)</f>
        <v>2.02919862478357</v>
      </c>
      <c r="N414" s="4" t="n">
        <f aca="false">M414/O414</f>
        <v>0.47828670265296</v>
      </c>
      <c r="O414" s="0" t="n">
        <f aca="false">SQRT(18)</f>
        <v>4.24264068711929</v>
      </c>
    </row>
    <row r="415" customFormat="false" ht="12.75" hidden="false" customHeight="false" outlineLevel="0" collapsed="false">
      <c r="A415" s="19" t="n">
        <v>18</v>
      </c>
      <c r="B415" s="17" t="s">
        <v>15</v>
      </c>
      <c r="C415" s="20" t="n">
        <v>26</v>
      </c>
      <c r="D415" s="20"/>
      <c r="E415" s="20"/>
      <c r="F415" s="20"/>
      <c r="G415" s="21" t="n">
        <v>23</v>
      </c>
      <c r="H415" s="21"/>
      <c r="I415" s="21"/>
      <c r="J415" s="21"/>
      <c r="K415" s="4" t="n">
        <v>0</v>
      </c>
    </row>
    <row r="416" customFormat="false" ht="12.75" hidden="false" customHeight="false" outlineLevel="0" collapsed="false">
      <c r="A416" s="1" t="n">
        <v>18</v>
      </c>
      <c r="B416" s="17" t="s">
        <v>15</v>
      </c>
      <c r="C416" s="2" t="n">
        <v>15</v>
      </c>
      <c r="G416" s="3" t="n">
        <v>7</v>
      </c>
      <c r="K416" s="4" t="n">
        <v>0</v>
      </c>
    </row>
    <row r="417" customFormat="false" ht="12.75" hidden="false" customHeight="false" outlineLevel="0" collapsed="false">
      <c r="A417" s="1" t="n">
        <v>18</v>
      </c>
      <c r="B417" s="17" t="s">
        <v>15</v>
      </c>
      <c r="C417" s="2" t="n">
        <v>17</v>
      </c>
      <c r="G417" s="3" t="n">
        <v>15</v>
      </c>
      <c r="K417" s="4" t="n">
        <v>0</v>
      </c>
    </row>
    <row r="418" customFormat="false" ht="12.75" hidden="false" customHeight="false" outlineLevel="0" collapsed="false">
      <c r="A418" s="1" t="n">
        <v>18</v>
      </c>
      <c r="B418" s="17" t="s">
        <v>15</v>
      </c>
      <c r="C418" s="2" t="n">
        <v>17</v>
      </c>
      <c r="G418" s="3" t="n">
        <v>13</v>
      </c>
      <c r="K418" s="4" t="n">
        <v>0</v>
      </c>
    </row>
    <row r="419" customFormat="false" ht="12.75" hidden="false" customHeight="false" outlineLevel="0" collapsed="false">
      <c r="A419" s="1" t="n">
        <v>18</v>
      </c>
      <c r="B419" s="17" t="s">
        <v>15</v>
      </c>
      <c r="C419" s="2" t="n">
        <v>20</v>
      </c>
      <c r="G419" s="3" t="n">
        <v>16</v>
      </c>
      <c r="K419" s="4" t="n">
        <v>0</v>
      </c>
    </row>
    <row r="420" customFormat="false" ht="12.75" hidden="false" customHeight="false" outlineLevel="0" collapsed="false">
      <c r="A420" s="1" t="n">
        <v>18</v>
      </c>
      <c r="B420" s="17" t="s">
        <v>15</v>
      </c>
      <c r="C420" s="2" t="n">
        <v>28</v>
      </c>
      <c r="G420" s="3" t="n">
        <v>28</v>
      </c>
      <c r="K420" s="4" t="n">
        <v>4</v>
      </c>
    </row>
    <row r="421" customFormat="false" ht="12.75" hidden="false" customHeight="false" outlineLevel="0" collapsed="false">
      <c r="A421" s="1" t="n">
        <v>18</v>
      </c>
      <c r="B421" s="17" t="s">
        <v>15</v>
      </c>
      <c r="C421" s="2" t="n">
        <v>23</v>
      </c>
      <c r="G421" s="3" t="n">
        <v>20</v>
      </c>
      <c r="K421" s="4" t="n">
        <v>3</v>
      </c>
    </row>
    <row r="422" customFormat="false" ht="12.75" hidden="false" customHeight="false" outlineLevel="0" collapsed="false">
      <c r="A422" s="1" t="n">
        <v>18</v>
      </c>
      <c r="B422" s="17" t="s">
        <v>15</v>
      </c>
      <c r="C422" s="2" t="n">
        <v>11</v>
      </c>
      <c r="G422" s="3" t="n">
        <v>11</v>
      </c>
      <c r="K422" s="4" t="n">
        <v>0</v>
      </c>
    </row>
    <row r="423" customFormat="false" ht="12.75" hidden="false" customHeight="false" outlineLevel="0" collapsed="false">
      <c r="A423" s="1" t="n">
        <v>18</v>
      </c>
      <c r="B423" s="17" t="s">
        <v>15</v>
      </c>
      <c r="C423" s="2" t="n">
        <v>16</v>
      </c>
      <c r="G423" s="3" t="n">
        <v>14</v>
      </c>
      <c r="K423" s="4" t="n">
        <v>1</v>
      </c>
    </row>
    <row r="424" customFormat="false" ht="12.75" hidden="false" customHeight="false" outlineLevel="0" collapsed="false">
      <c r="A424" s="1" t="n">
        <v>18</v>
      </c>
      <c r="B424" s="17" t="s">
        <v>15</v>
      </c>
      <c r="C424" s="2" t="n">
        <v>12</v>
      </c>
      <c r="G424" s="3" t="n">
        <v>12</v>
      </c>
      <c r="K424" s="4" t="n">
        <v>1</v>
      </c>
    </row>
    <row r="425" customFormat="false" ht="12.75" hidden="false" customHeight="false" outlineLevel="0" collapsed="false">
      <c r="A425" s="1" t="n">
        <v>18</v>
      </c>
      <c r="B425" s="17" t="s">
        <v>15</v>
      </c>
      <c r="C425" s="2" t="n">
        <v>27</v>
      </c>
      <c r="G425" s="3" t="n">
        <v>24</v>
      </c>
      <c r="K425" s="4" t="n">
        <v>0</v>
      </c>
    </row>
    <row r="426" customFormat="false" ht="12.75" hidden="false" customHeight="false" outlineLevel="0" collapsed="false">
      <c r="A426" s="1" t="n">
        <v>18</v>
      </c>
      <c r="B426" s="17" t="s">
        <v>15</v>
      </c>
      <c r="C426" s="2" t="n">
        <v>16</v>
      </c>
      <c r="G426" s="3" t="n">
        <v>12</v>
      </c>
      <c r="K426" s="4" t="n">
        <v>0</v>
      </c>
    </row>
    <row r="427" customFormat="false" ht="12.75" hidden="false" customHeight="false" outlineLevel="0" collapsed="false">
      <c r="A427" s="1" t="n">
        <v>18</v>
      </c>
      <c r="B427" s="17" t="s">
        <v>15</v>
      </c>
      <c r="C427" s="2" t="n">
        <v>26</v>
      </c>
      <c r="G427" s="3" t="n">
        <v>24</v>
      </c>
      <c r="K427" s="4" t="n">
        <v>0</v>
      </c>
    </row>
    <row r="428" customFormat="false" ht="12.75" hidden="false" customHeight="false" outlineLevel="0" collapsed="false">
      <c r="A428" s="8" t="n">
        <v>18</v>
      </c>
      <c r="B428" s="18" t="s">
        <v>15</v>
      </c>
      <c r="C428" s="14" t="n">
        <v>10</v>
      </c>
      <c r="D428" s="14" t="n">
        <f aca="false">SUM(C415:C428)</f>
        <v>264</v>
      </c>
      <c r="E428" s="14" t="n">
        <f aca="false">STDEV(C415:C428)</f>
        <v>6.17510065763046</v>
      </c>
      <c r="F428" s="14" t="n">
        <f aca="false">E428/O428</f>
        <v>1.65036507069255</v>
      </c>
      <c r="G428" s="15" t="n">
        <v>9</v>
      </c>
      <c r="H428" s="15" t="n">
        <f aca="false">SUM(G415:G428)</f>
        <v>228</v>
      </c>
      <c r="I428" s="15" t="n">
        <f aca="false">STDEV(G415:G428)</f>
        <v>6.42625110750454</v>
      </c>
      <c r="J428" s="15" t="n">
        <f aca="false">I428/O428</f>
        <v>1.71748785183276</v>
      </c>
      <c r="K428" s="16" t="n">
        <v>0</v>
      </c>
      <c r="L428" s="16" t="n">
        <f aca="false">SUM(K415:K428)</f>
        <v>9</v>
      </c>
      <c r="M428" s="16" t="n">
        <f aca="false">STDEV(K415:K428)</f>
        <v>1.27744594087896</v>
      </c>
      <c r="N428" s="4" t="n">
        <f aca="false">M428/O428</f>
        <v>0.341411788635296</v>
      </c>
      <c r="O428" s="0" t="n">
        <f aca="false">SQRT(14)</f>
        <v>3.74165738677394</v>
      </c>
    </row>
    <row r="429" customFormat="false" ht="12.75" hidden="false" customHeight="false" outlineLevel="0" collapsed="false">
      <c r="A429" s="1" t="n">
        <v>19</v>
      </c>
      <c r="B429" s="17" t="s">
        <v>15</v>
      </c>
      <c r="C429" s="2" t="n">
        <v>43</v>
      </c>
      <c r="G429" s="3" t="n">
        <v>43</v>
      </c>
      <c r="K429" s="4" t="n">
        <v>2</v>
      </c>
    </row>
    <row r="430" customFormat="false" ht="12.75" hidden="false" customHeight="false" outlineLevel="0" collapsed="false">
      <c r="A430" s="1" t="n">
        <v>19</v>
      </c>
      <c r="B430" s="17" t="s">
        <v>15</v>
      </c>
      <c r="C430" s="2" t="n">
        <v>59</v>
      </c>
      <c r="G430" s="3" t="n">
        <v>53</v>
      </c>
      <c r="K430" s="4" t="n">
        <v>3</v>
      </c>
    </row>
    <row r="431" customFormat="false" ht="12.75" hidden="false" customHeight="false" outlineLevel="0" collapsed="false">
      <c r="A431" s="1" t="n">
        <v>19</v>
      </c>
      <c r="B431" s="17" t="s">
        <v>15</v>
      </c>
      <c r="C431" s="2" t="n">
        <v>25</v>
      </c>
      <c r="G431" s="3" t="n">
        <v>24</v>
      </c>
      <c r="K431" s="4" t="n">
        <v>3</v>
      </c>
    </row>
    <row r="432" customFormat="false" ht="12.75" hidden="false" customHeight="false" outlineLevel="0" collapsed="false">
      <c r="A432" s="1" t="n">
        <v>19</v>
      </c>
      <c r="B432" s="17" t="s">
        <v>15</v>
      </c>
      <c r="C432" s="2" t="n">
        <v>33</v>
      </c>
      <c r="G432" s="3" t="n">
        <v>28</v>
      </c>
      <c r="K432" s="4" t="n">
        <v>2</v>
      </c>
    </row>
    <row r="433" customFormat="false" ht="12.75" hidden="false" customHeight="false" outlineLevel="0" collapsed="false">
      <c r="A433" s="19" t="n">
        <v>19</v>
      </c>
      <c r="B433" s="17" t="s">
        <v>15</v>
      </c>
      <c r="C433" s="20" t="n">
        <v>38</v>
      </c>
      <c r="D433" s="20"/>
      <c r="E433" s="20"/>
      <c r="F433" s="20"/>
      <c r="G433" s="21" t="n">
        <v>38</v>
      </c>
      <c r="H433" s="21"/>
      <c r="I433" s="21"/>
      <c r="J433" s="21"/>
      <c r="K433" s="4" t="n">
        <v>5</v>
      </c>
    </row>
    <row r="434" customFormat="false" ht="12.75" hidden="false" customHeight="false" outlineLevel="0" collapsed="false">
      <c r="A434" s="19" t="n">
        <v>19</v>
      </c>
      <c r="B434" s="17" t="s">
        <v>15</v>
      </c>
      <c r="C434" s="20" t="n">
        <v>31</v>
      </c>
      <c r="D434" s="20"/>
      <c r="E434" s="20"/>
      <c r="F434" s="20"/>
      <c r="G434" s="21" t="n">
        <v>30</v>
      </c>
      <c r="H434" s="21"/>
      <c r="I434" s="21"/>
      <c r="J434" s="21"/>
      <c r="K434" s="4" t="n">
        <v>0</v>
      </c>
    </row>
    <row r="435" customFormat="false" ht="12.75" hidden="false" customHeight="false" outlineLevel="0" collapsed="false">
      <c r="A435" s="19" t="n">
        <v>19</v>
      </c>
      <c r="B435" s="17" t="s">
        <v>15</v>
      </c>
      <c r="C435" s="20" t="n">
        <v>29</v>
      </c>
      <c r="D435" s="20"/>
      <c r="E435" s="20"/>
      <c r="F435" s="20"/>
      <c r="G435" s="21" t="n">
        <v>23</v>
      </c>
      <c r="H435" s="21"/>
      <c r="I435" s="21"/>
      <c r="J435" s="21"/>
      <c r="K435" s="4" t="n">
        <v>1</v>
      </c>
    </row>
    <row r="436" customFormat="false" ht="12.75" hidden="false" customHeight="false" outlineLevel="0" collapsed="false">
      <c r="A436" s="19" t="n">
        <v>19</v>
      </c>
      <c r="B436" s="17" t="s">
        <v>15</v>
      </c>
      <c r="C436" s="20" t="n">
        <v>36</v>
      </c>
      <c r="D436" s="20"/>
      <c r="E436" s="20"/>
      <c r="F436" s="20"/>
      <c r="G436" s="21" t="n">
        <v>36</v>
      </c>
      <c r="H436" s="21"/>
      <c r="I436" s="21"/>
      <c r="J436" s="21"/>
      <c r="K436" s="4" t="n">
        <v>2</v>
      </c>
    </row>
    <row r="437" customFormat="false" ht="12.75" hidden="false" customHeight="false" outlineLevel="0" collapsed="false">
      <c r="A437" s="19" t="n">
        <v>19</v>
      </c>
      <c r="B437" s="17" t="s">
        <v>15</v>
      </c>
      <c r="C437" s="20" t="n">
        <v>25</v>
      </c>
      <c r="D437" s="20"/>
      <c r="E437" s="20"/>
      <c r="F437" s="20"/>
      <c r="G437" s="21" t="n">
        <v>25</v>
      </c>
      <c r="H437" s="21"/>
      <c r="I437" s="21"/>
      <c r="J437" s="21"/>
      <c r="K437" s="4" t="n">
        <v>1</v>
      </c>
    </row>
    <row r="438" customFormat="false" ht="12.75" hidden="false" customHeight="false" outlineLevel="0" collapsed="false">
      <c r="A438" s="1" t="n">
        <v>19</v>
      </c>
      <c r="B438" s="17" t="s">
        <v>15</v>
      </c>
      <c r="C438" s="2" t="n">
        <v>25</v>
      </c>
      <c r="G438" s="3" t="n">
        <v>25</v>
      </c>
      <c r="K438" s="4" t="n">
        <v>1</v>
      </c>
    </row>
    <row r="439" customFormat="false" ht="12.75" hidden="false" customHeight="false" outlineLevel="0" collapsed="false">
      <c r="A439" s="1" t="n">
        <v>19</v>
      </c>
      <c r="B439" s="17" t="s">
        <v>15</v>
      </c>
      <c r="C439" s="2" t="n">
        <v>26</v>
      </c>
      <c r="G439" s="3" t="n">
        <v>23</v>
      </c>
      <c r="K439" s="4" t="n">
        <v>1</v>
      </c>
    </row>
    <row r="440" customFormat="false" ht="12.75" hidden="false" customHeight="false" outlineLevel="0" collapsed="false">
      <c r="A440" s="1" t="n">
        <v>19</v>
      </c>
      <c r="B440" s="17" t="s">
        <v>15</v>
      </c>
      <c r="C440" s="2" t="n">
        <v>34</v>
      </c>
      <c r="G440" s="3" t="n">
        <v>32</v>
      </c>
      <c r="K440" s="4" t="n">
        <v>4</v>
      </c>
    </row>
    <row r="441" customFormat="false" ht="12.75" hidden="false" customHeight="false" outlineLevel="0" collapsed="false">
      <c r="A441" s="1" t="n">
        <v>19</v>
      </c>
      <c r="B441" s="17" t="s">
        <v>15</v>
      </c>
      <c r="C441" s="2" t="n">
        <v>35</v>
      </c>
      <c r="G441" s="3" t="n">
        <v>33</v>
      </c>
      <c r="K441" s="4" t="n">
        <v>3</v>
      </c>
    </row>
    <row r="442" customFormat="false" ht="12.75" hidden="false" customHeight="false" outlineLevel="0" collapsed="false">
      <c r="A442" s="1" t="n">
        <v>19</v>
      </c>
      <c r="B442" s="17" t="s">
        <v>15</v>
      </c>
      <c r="C442" s="2" t="n">
        <v>8</v>
      </c>
      <c r="G442" s="3" t="n">
        <v>7</v>
      </c>
      <c r="K442" s="4" t="n">
        <v>0</v>
      </c>
    </row>
    <row r="443" customFormat="false" ht="12.75" hidden="false" customHeight="false" outlineLevel="0" collapsed="false">
      <c r="A443" s="1" t="n">
        <v>19</v>
      </c>
      <c r="B443" s="17" t="s">
        <v>15</v>
      </c>
      <c r="C443" s="2" t="n">
        <v>8</v>
      </c>
      <c r="G443" s="3" t="n">
        <v>8</v>
      </c>
      <c r="K443" s="4" t="n">
        <v>0</v>
      </c>
    </row>
    <row r="444" customFormat="false" ht="12.75" hidden="false" customHeight="false" outlineLevel="0" collapsed="false">
      <c r="A444" s="1" t="n">
        <v>19</v>
      </c>
      <c r="B444" s="17" t="s">
        <v>15</v>
      </c>
      <c r="C444" s="2" t="n">
        <v>17</v>
      </c>
      <c r="G444" s="3" t="n">
        <v>16</v>
      </c>
      <c r="K444" s="4" t="n">
        <v>2</v>
      </c>
    </row>
    <row r="445" customFormat="false" ht="12.75" hidden="false" customHeight="false" outlineLevel="0" collapsed="false">
      <c r="A445" s="1" t="n">
        <v>19</v>
      </c>
      <c r="B445" s="17" t="s">
        <v>15</v>
      </c>
      <c r="C445" s="2" t="n">
        <v>13</v>
      </c>
      <c r="G445" s="3" t="n">
        <v>13</v>
      </c>
      <c r="K445" s="4" t="n">
        <v>0</v>
      </c>
    </row>
    <row r="446" customFormat="false" ht="12.75" hidden="false" customHeight="false" outlineLevel="0" collapsed="false">
      <c r="A446" s="8" t="n">
        <v>19</v>
      </c>
      <c r="B446" s="18" t="s">
        <v>15</v>
      </c>
      <c r="C446" s="14" t="n">
        <v>25</v>
      </c>
      <c r="D446" s="14" t="n">
        <f aca="false">SUM(C429:C446)</f>
        <v>510</v>
      </c>
      <c r="E446" s="14" t="n">
        <f aca="false">STDEV(C429:C446)</f>
        <v>12.4947047607706</v>
      </c>
      <c r="F446" s="14" t="n">
        <f aca="false">E446/O446</f>
        <v>2.94503015508824</v>
      </c>
      <c r="G446" s="15" t="n">
        <v>24</v>
      </c>
      <c r="H446" s="15" t="n">
        <f aca="false">SUM(G429:G446)</f>
        <v>481</v>
      </c>
      <c r="I446" s="15" t="n">
        <f aca="false">STDEV(G429:G446)</f>
        <v>11.7313333857041</v>
      </c>
      <c r="J446" s="15" t="n">
        <f aca="false">I446/O446</f>
        <v>2.76510179646384</v>
      </c>
      <c r="K446" s="16" t="n">
        <v>1</v>
      </c>
      <c r="L446" s="16" t="n">
        <f aca="false">SUM(K429:K446)</f>
        <v>31</v>
      </c>
      <c r="M446" s="16" t="n">
        <f aca="false">STDEV(K429:K446)</f>
        <v>1.44733245725717</v>
      </c>
      <c r="N446" s="4" t="n">
        <f aca="false">M446/O446</f>
        <v>0.34113953171931</v>
      </c>
      <c r="O446" s="0" t="n">
        <f aca="false">SQRT(18)</f>
        <v>4.24264068711929</v>
      </c>
    </row>
    <row r="447" customFormat="false" ht="12.75" hidden="false" customHeight="false" outlineLevel="0" collapsed="false">
      <c r="A447" s="1" t="n">
        <v>20</v>
      </c>
      <c r="B447" s="17" t="s">
        <v>15</v>
      </c>
      <c r="C447" s="2" t="n">
        <v>24</v>
      </c>
      <c r="G447" s="3" t="n">
        <v>24</v>
      </c>
      <c r="K447" s="4" t="n">
        <v>1</v>
      </c>
    </row>
    <row r="448" customFormat="false" ht="12.75" hidden="false" customHeight="false" outlineLevel="0" collapsed="false">
      <c r="A448" s="1" t="n">
        <v>20</v>
      </c>
      <c r="B448" s="17" t="s">
        <v>15</v>
      </c>
      <c r="C448" s="2" t="n">
        <v>29</v>
      </c>
      <c r="G448" s="3" t="n">
        <v>27</v>
      </c>
      <c r="K448" s="4" t="n">
        <v>1</v>
      </c>
    </row>
    <row r="449" customFormat="false" ht="12.75" hidden="false" customHeight="false" outlineLevel="0" collapsed="false">
      <c r="A449" s="1" t="n">
        <v>20</v>
      </c>
      <c r="B449" s="17" t="s">
        <v>15</v>
      </c>
      <c r="C449" s="2" t="n">
        <v>32</v>
      </c>
      <c r="G449" s="3" t="n">
        <v>32</v>
      </c>
      <c r="K449" s="4" t="n">
        <v>2</v>
      </c>
    </row>
    <row r="450" customFormat="false" ht="12.75" hidden="false" customHeight="false" outlineLevel="0" collapsed="false">
      <c r="A450" s="1" t="n">
        <v>20</v>
      </c>
      <c r="B450" s="17" t="s">
        <v>15</v>
      </c>
      <c r="C450" s="2" t="n">
        <v>39</v>
      </c>
      <c r="G450" s="3" t="n">
        <v>36</v>
      </c>
      <c r="K450" s="4" t="n">
        <v>2</v>
      </c>
    </row>
    <row r="451" customFormat="false" ht="12.75" hidden="false" customHeight="false" outlineLevel="0" collapsed="false">
      <c r="A451" s="1" t="n">
        <v>20</v>
      </c>
      <c r="B451" s="17" t="s">
        <v>15</v>
      </c>
      <c r="C451" s="2" t="n">
        <v>26</v>
      </c>
      <c r="G451" s="3" t="n">
        <v>25</v>
      </c>
      <c r="K451" s="4" t="n">
        <v>2</v>
      </c>
    </row>
    <row r="452" customFormat="false" ht="12.75" hidden="false" customHeight="false" outlineLevel="0" collapsed="false">
      <c r="A452" s="1" t="n">
        <v>20</v>
      </c>
      <c r="B452" s="17" t="s">
        <v>15</v>
      </c>
      <c r="C452" s="2" t="n">
        <v>47</v>
      </c>
      <c r="G452" s="3" t="n">
        <v>47</v>
      </c>
      <c r="K452" s="4" t="n">
        <v>5</v>
      </c>
    </row>
    <row r="453" customFormat="false" ht="12.75" hidden="false" customHeight="false" outlineLevel="0" collapsed="false">
      <c r="A453" s="1" t="n">
        <v>20</v>
      </c>
      <c r="B453" s="17" t="s">
        <v>15</v>
      </c>
      <c r="C453" s="2" t="n">
        <v>9</v>
      </c>
      <c r="G453" s="3" t="n">
        <v>5</v>
      </c>
      <c r="K453" s="4" t="n">
        <v>0</v>
      </c>
    </row>
    <row r="454" customFormat="false" ht="12.75" hidden="false" customHeight="false" outlineLevel="0" collapsed="false">
      <c r="A454" s="19" t="n">
        <v>20</v>
      </c>
      <c r="B454" s="17" t="s">
        <v>15</v>
      </c>
      <c r="C454" s="20" t="n">
        <v>13</v>
      </c>
      <c r="D454" s="20"/>
      <c r="E454" s="20"/>
      <c r="F454" s="20"/>
      <c r="G454" s="21" t="n">
        <v>11</v>
      </c>
      <c r="H454" s="21"/>
      <c r="I454" s="21"/>
      <c r="J454" s="21"/>
      <c r="K454" s="4" t="n">
        <v>0</v>
      </c>
    </row>
    <row r="455" customFormat="false" ht="12.75" hidden="false" customHeight="false" outlineLevel="0" collapsed="false">
      <c r="A455" s="19" t="n">
        <v>20</v>
      </c>
      <c r="B455" s="17" t="s">
        <v>15</v>
      </c>
      <c r="C455" s="20" t="n">
        <v>9</v>
      </c>
      <c r="D455" s="20"/>
      <c r="E455" s="20"/>
      <c r="F455" s="20"/>
      <c r="G455" s="21" t="n">
        <v>6</v>
      </c>
      <c r="H455" s="21"/>
      <c r="I455" s="21"/>
      <c r="J455" s="21"/>
      <c r="K455" s="4" t="n">
        <v>0</v>
      </c>
    </row>
    <row r="456" customFormat="false" ht="12.75" hidden="false" customHeight="false" outlineLevel="0" collapsed="false">
      <c r="A456" s="19" t="n">
        <v>20</v>
      </c>
      <c r="B456" s="17" t="s">
        <v>15</v>
      </c>
      <c r="C456" s="20" t="n">
        <v>16</v>
      </c>
      <c r="D456" s="20"/>
      <c r="E456" s="20"/>
      <c r="F456" s="20"/>
      <c r="G456" s="21" t="n">
        <v>12</v>
      </c>
      <c r="H456" s="21"/>
      <c r="I456" s="21"/>
      <c r="J456" s="21"/>
      <c r="K456" s="4" t="n">
        <v>2</v>
      </c>
    </row>
    <row r="457" customFormat="false" ht="12.75" hidden="false" customHeight="false" outlineLevel="0" collapsed="false">
      <c r="A457" s="8" t="n">
        <v>20</v>
      </c>
      <c r="B457" s="18" t="s">
        <v>15</v>
      </c>
      <c r="C457" s="14" t="n">
        <v>23</v>
      </c>
      <c r="D457" s="14" t="n">
        <f aca="false">SUM(C447:C457)</f>
        <v>267</v>
      </c>
      <c r="E457" s="14" t="n">
        <f aca="false">STDEV(C447:C457)</f>
        <v>12.1744889756483</v>
      </c>
      <c r="F457" s="14" t="n">
        <f aca="false">E457/O457</f>
        <v>3.67074654059488</v>
      </c>
      <c r="G457" s="15" t="n">
        <v>22</v>
      </c>
      <c r="H457" s="15" t="n">
        <f aca="false">SUM(G447:G457)</f>
        <v>247</v>
      </c>
      <c r="I457" s="15" t="n">
        <f aca="false">STDEV(G447:G457)</f>
        <v>13.1252705599819</v>
      </c>
      <c r="J457" s="15" t="n">
        <f aca="false">I457/O457</f>
        <v>3.95741797448708</v>
      </c>
      <c r="K457" s="16" t="n">
        <v>2</v>
      </c>
      <c r="L457" s="16" t="n">
        <f aca="false">SUM(K447:K457)</f>
        <v>17</v>
      </c>
      <c r="M457" s="16" t="n">
        <f aca="false">STDEV(K447:K457)</f>
        <v>1.43969693780576</v>
      </c>
      <c r="N457" s="4" t="n">
        <f aca="false">M457/O457</f>
        <v>0.434084959502303</v>
      </c>
      <c r="O457" s="0" t="n">
        <f aca="false">SQRT(11)</f>
        <v>3.3166247903554</v>
      </c>
    </row>
    <row r="458" customFormat="false" ht="12.75" hidden="false" customHeight="false" outlineLevel="0" collapsed="false">
      <c r="A458" s="1" t="n">
        <v>21</v>
      </c>
      <c r="B458" s="17" t="s">
        <v>15</v>
      </c>
      <c r="C458" s="2" t="n">
        <v>34</v>
      </c>
      <c r="G458" s="3" t="n">
        <v>34</v>
      </c>
      <c r="K458" s="4" t="n">
        <v>4</v>
      </c>
    </row>
    <row r="459" customFormat="false" ht="12.75" hidden="false" customHeight="false" outlineLevel="0" collapsed="false">
      <c r="A459" s="1" t="n">
        <v>21</v>
      </c>
      <c r="B459" s="17" t="s">
        <v>15</v>
      </c>
      <c r="C459" s="2" t="n">
        <v>16</v>
      </c>
      <c r="G459" s="3" t="n">
        <v>11</v>
      </c>
      <c r="K459" s="4" t="n">
        <v>1</v>
      </c>
    </row>
    <row r="460" customFormat="false" ht="12.75" hidden="false" customHeight="false" outlineLevel="0" collapsed="false">
      <c r="A460" s="1" t="n">
        <v>21</v>
      </c>
      <c r="B460" s="17" t="s">
        <v>15</v>
      </c>
      <c r="C460" s="2" t="n">
        <v>25</v>
      </c>
      <c r="G460" s="3" t="n">
        <v>19</v>
      </c>
      <c r="K460" s="4" t="n">
        <v>2</v>
      </c>
    </row>
    <row r="461" customFormat="false" ht="12.75" hidden="false" customHeight="false" outlineLevel="0" collapsed="false">
      <c r="A461" s="1" t="n">
        <v>21</v>
      </c>
      <c r="B461" s="17" t="s">
        <v>15</v>
      </c>
      <c r="C461" s="2" t="n">
        <v>38</v>
      </c>
      <c r="G461" s="3" t="n">
        <v>37</v>
      </c>
      <c r="K461" s="4" t="n">
        <v>2</v>
      </c>
    </row>
    <row r="462" customFormat="false" ht="12.75" hidden="false" customHeight="false" outlineLevel="0" collapsed="false">
      <c r="A462" s="1" t="n">
        <v>21</v>
      </c>
      <c r="B462" s="17" t="s">
        <v>15</v>
      </c>
      <c r="C462" s="2" t="n">
        <v>25</v>
      </c>
      <c r="G462" s="3" t="n">
        <v>24</v>
      </c>
      <c r="K462" s="4" t="n">
        <v>3</v>
      </c>
    </row>
    <row r="463" customFormat="false" ht="12.75" hidden="false" customHeight="false" outlineLevel="0" collapsed="false">
      <c r="A463" s="1" t="n">
        <v>21</v>
      </c>
      <c r="B463" s="17" t="s">
        <v>15</v>
      </c>
      <c r="C463" s="2" t="n">
        <v>21</v>
      </c>
      <c r="G463" s="3" t="n">
        <v>19</v>
      </c>
      <c r="K463" s="4" t="n">
        <v>2</v>
      </c>
    </row>
    <row r="464" customFormat="false" ht="12.75" hidden="false" customHeight="false" outlineLevel="0" collapsed="false">
      <c r="A464" s="1" t="n">
        <v>21</v>
      </c>
      <c r="B464" s="17" t="s">
        <v>15</v>
      </c>
      <c r="C464" s="2" t="n">
        <v>25</v>
      </c>
      <c r="G464" s="3" t="n">
        <v>25</v>
      </c>
      <c r="K464" s="4" t="n">
        <v>1</v>
      </c>
    </row>
    <row r="465" customFormat="false" ht="12.75" hidden="false" customHeight="false" outlineLevel="0" collapsed="false">
      <c r="A465" s="1" t="n">
        <v>21</v>
      </c>
      <c r="B465" s="17" t="s">
        <v>15</v>
      </c>
      <c r="C465" s="2" t="n">
        <v>27</v>
      </c>
      <c r="G465" s="3" t="n">
        <v>27</v>
      </c>
      <c r="K465" s="4" t="n">
        <v>4</v>
      </c>
    </row>
    <row r="466" customFormat="false" ht="12.75" hidden="false" customHeight="false" outlineLevel="0" collapsed="false">
      <c r="A466" s="1" t="n">
        <v>21</v>
      </c>
      <c r="B466" s="17" t="s">
        <v>15</v>
      </c>
      <c r="C466" s="2" t="n">
        <v>30</v>
      </c>
      <c r="G466" s="3" t="n">
        <v>25</v>
      </c>
      <c r="K466" s="4" t="n">
        <v>2</v>
      </c>
    </row>
    <row r="467" customFormat="false" ht="12.75" hidden="false" customHeight="false" outlineLevel="0" collapsed="false">
      <c r="A467" s="1" t="n">
        <v>21</v>
      </c>
      <c r="B467" s="17" t="s">
        <v>15</v>
      </c>
      <c r="C467" s="2" t="n">
        <v>21</v>
      </c>
      <c r="G467" s="3" t="n">
        <v>18</v>
      </c>
      <c r="K467" s="4" t="n">
        <v>1</v>
      </c>
    </row>
    <row r="468" customFormat="false" ht="12.75" hidden="false" customHeight="false" outlineLevel="0" collapsed="false">
      <c r="A468" s="1" t="n">
        <v>21</v>
      </c>
      <c r="B468" s="17" t="s">
        <v>15</v>
      </c>
      <c r="C468" s="2" t="n">
        <v>29</v>
      </c>
      <c r="G468" s="3" t="n">
        <v>28</v>
      </c>
      <c r="K468" s="4" t="n">
        <v>2</v>
      </c>
    </row>
    <row r="469" customFormat="false" ht="12.75" hidden="false" customHeight="false" outlineLevel="0" collapsed="false">
      <c r="A469" s="1" t="n">
        <v>21</v>
      </c>
      <c r="B469" s="17" t="s">
        <v>15</v>
      </c>
      <c r="C469" s="2" t="n">
        <v>30</v>
      </c>
      <c r="G469" s="3" t="n">
        <v>30</v>
      </c>
      <c r="K469" s="4" t="n">
        <v>1</v>
      </c>
    </row>
    <row r="470" customFormat="false" ht="12.75" hidden="false" customHeight="false" outlineLevel="0" collapsed="false">
      <c r="A470" s="1" t="n">
        <v>21</v>
      </c>
      <c r="B470" s="17" t="s">
        <v>15</v>
      </c>
      <c r="C470" s="2" t="n">
        <v>29</v>
      </c>
      <c r="G470" s="3" t="n">
        <v>27</v>
      </c>
      <c r="K470" s="4" t="n">
        <v>3</v>
      </c>
    </row>
    <row r="471" customFormat="false" ht="12.75" hidden="false" customHeight="false" outlineLevel="0" collapsed="false">
      <c r="A471" s="1" t="n">
        <v>21</v>
      </c>
      <c r="B471" s="17" t="s">
        <v>15</v>
      </c>
      <c r="C471" s="2" t="n">
        <v>33</v>
      </c>
      <c r="G471" s="3" t="n">
        <v>32</v>
      </c>
      <c r="K471" s="4" t="n">
        <v>1</v>
      </c>
    </row>
    <row r="472" customFormat="false" ht="12.75" hidden="false" customHeight="false" outlineLevel="0" collapsed="false">
      <c r="A472" s="1" t="n">
        <v>21</v>
      </c>
      <c r="B472" s="17" t="s">
        <v>15</v>
      </c>
      <c r="C472" s="2" t="n">
        <v>11</v>
      </c>
      <c r="G472" s="3" t="n">
        <v>11</v>
      </c>
      <c r="K472" s="4" t="n">
        <v>0</v>
      </c>
    </row>
    <row r="473" customFormat="false" ht="12.75" hidden="false" customHeight="false" outlineLevel="0" collapsed="false">
      <c r="A473" s="1" t="n">
        <v>21</v>
      </c>
      <c r="B473" s="17" t="s">
        <v>15</v>
      </c>
      <c r="C473" s="2" t="n">
        <v>20</v>
      </c>
      <c r="G473" s="3" t="n">
        <v>20</v>
      </c>
      <c r="K473" s="4" t="n">
        <v>0</v>
      </c>
    </row>
    <row r="474" customFormat="false" ht="12.75" hidden="false" customHeight="false" outlineLevel="0" collapsed="false">
      <c r="A474" s="8" t="n">
        <v>21</v>
      </c>
      <c r="B474" s="18" t="s">
        <v>15</v>
      </c>
      <c r="C474" s="14" t="n">
        <v>35</v>
      </c>
      <c r="D474" s="14" t="n">
        <f aca="false">SUM(C458:C474)</f>
        <v>449</v>
      </c>
      <c r="E474" s="14" t="n">
        <f aca="false">STDEV(C458:C474)</f>
        <v>7.07158772420851</v>
      </c>
      <c r="F474" s="14" t="n">
        <f aca="false">E474/O474</f>
        <v>1.71511194869017</v>
      </c>
      <c r="G474" s="15" t="n">
        <v>34</v>
      </c>
      <c r="H474" s="15" t="n">
        <f aca="false">SUM(G458:G474)</f>
        <v>421</v>
      </c>
      <c r="I474" s="15" t="n">
        <f aca="false">STDEV(G458:G474)</f>
        <v>7.6446828888181</v>
      </c>
      <c r="J474" s="15" t="n">
        <f aca="false">I474/O474</f>
        <v>1.85410794264406</v>
      </c>
      <c r="K474" s="16" t="n">
        <v>0</v>
      </c>
      <c r="L474" s="16" t="n">
        <f aca="false">SUM(K458:K474)</f>
        <v>29</v>
      </c>
      <c r="M474" s="16" t="n">
        <f aca="false">STDEV(K458:K474)</f>
        <v>1.26316595714661</v>
      </c>
      <c r="N474" s="4" t="n">
        <f aca="false">M474/O474</f>
        <v>0.306362744941171</v>
      </c>
      <c r="O474" s="0" t="n">
        <f aca="false">SQRT(17)</f>
        <v>4.12310562561766</v>
      </c>
    </row>
    <row r="475" customFormat="false" ht="12.75" hidden="false" customHeight="false" outlineLevel="0" collapsed="false">
      <c r="A475" s="19" t="n">
        <v>23</v>
      </c>
      <c r="B475" s="17" t="s">
        <v>15</v>
      </c>
      <c r="C475" s="20" t="n">
        <v>55</v>
      </c>
      <c r="D475" s="20"/>
      <c r="E475" s="20"/>
      <c r="F475" s="20"/>
      <c r="G475" s="21" t="n">
        <v>48</v>
      </c>
      <c r="H475" s="21"/>
      <c r="I475" s="21"/>
      <c r="J475" s="21"/>
      <c r="K475" s="4" t="n">
        <v>6</v>
      </c>
    </row>
    <row r="476" customFormat="false" ht="12.75" hidden="false" customHeight="false" outlineLevel="0" collapsed="false">
      <c r="A476" s="19" t="n">
        <v>23</v>
      </c>
      <c r="B476" s="17" t="s">
        <v>15</v>
      </c>
      <c r="C476" s="20" t="n">
        <v>53</v>
      </c>
      <c r="D476" s="20"/>
      <c r="E476" s="20"/>
      <c r="F476" s="20"/>
      <c r="G476" s="21" t="n">
        <v>46</v>
      </c>
      <c r="H476" s="21"/>
      <c r="I476" s="21"/>
      <c r="J476" s="21"/>
      <c r="K476" s="4" t="n">
        <v>2</v>
      </c>
    </row>
    <row r="477" customFormat="false" ht="12.75" hidden="false" customHeight="false" outlineLevel="0" collapsed="false">
      <c r="A477" s="1" t="n">
        <v>23</v>
      </c>
      <c r="B477" s="17" t="s">
        <v>15</v>
      </c>
      <c r="C477" s="2" t="n">
        <v>51</v>
      </c>
      <c r="G477" s="3" t="n">
        <v>47</v>
      </c>
      <c r="K477" s="4" t="n">
        <v>10</v>
      </c>
    </row>
    <row r="478" customFormat="false" ht="12.75" hidden="false" customHeight="false" outlineLevel="0" collapsed="false">
      <c r="A478" s="1" t="n">
        <v>23</v>
      </c>
      <c r="B478" s="17" t="s">
        <v>15</v>
      </c>
      <c r="C478" s="2" t="n">
        <v>19</v>
      </c>
      <c r="G478" s="3" t="n">
        <v>30</v>
      </c>
      <c r="K478" s="4" t="n">
        <v>0</v>
      </c>
    </row>
    <row r="479" customFormat="false" ht="12.75" hidden="false" customHeight="false" outlineLevel="0" collapsed="false">
      <c r="A479" s="1" t="n">
        <v>23</v>
      </c>
      <c r="B479" s="17" t="s">
        <v>15</v>
      </c>
      <c r="C479" s="2" t="n">
        <v>55</v>
      </c>
      <c r="G479" s="3" t="n">
        <v>54</v>
      </c>
      <c r="K479" s="4" t="n">
        <v>9</v>
      </c>
    </row>
    <row r="480" customFormat="false" ht="12.75" hidden="false" customHeight="false" outlineLevel="0" collapsed="false">
      <c r="A480" s="1" t="n">
        <v>23</v>
      </c>
      <c r="B480" s="17" t="s">
        <v>15</v>
      </c>
      <c r="C480" s="2" t="n">
        <v>44</v>
      </c>
      <c r="G480" s="3" t="n">
        <v>42</v>
      </c>
      <c r="K480" s="4" t="n">
        <v>3</v>
      </c>
    </row>
    <row r="481" customFormat="false" ht="12.75" hidden="false" customHeight="false" outlineLevel="0" collapsed="false">
      <c r="A481" s="1" t="n">
        <v>23</v>
      </c>
      <c r="B481" s="17" t="s">
        <v>15</v>
      </c>
      <c r="C481" s="2" t="n">
        <v>36</v>
      </c>
      <c r="G481" s="3" t="n">
        <v>36</v>
      </c>
      <c r="K481" s="4" t="n">
        <v>2</v>
      </c>
    </row>
    <row r="482" customFormat="false" ht="12.75" hidden="false" customHeight="false" outlineLevel="0" collapsed="false">
      <c r="A482" s="1" t="n">
        <v>23</v>
      </c>
      <c r="B482" s="17" t="s">
        <v>15</v>
      </c>
      <c r="C482" s="2" t="n">
        <v>34</v>
      </c>
      <c r="G482" s="3" t="n">
        <v>33</v>
      </c>
      <c r="K482" s="4" t="n">
        <v>1</v>
      </c>
    </row>
    <row r="483" customFormat="false" ht="12.75" hidden="false" customHeight="false" outlineLevel="0" collapsed="false">
      <c r="A483" s="1" t="n">
        <v>23</v>
      </c>
      <c r="B483" s="17" t="s">
        <v>15</v>
      </c>
      <c r="C483" s="2" t="n">
        <v>36</v>
      </c>
      <c r="G483" s="3" t="n">
        <v>36</v>
      </c>
      <c r="K483" s="4" t="n">
        <v>2</v>
      </c>
    </row>
    <row r="484" customFormat="false" ht="12.75" hidden="false" customHeight="false" outlineLevel="0" collapsed="false">
      <c r="A484" s="1" t="n">
        <v>23</v>
      </c>
      <c r="B484" s="17" t="s">
        <v>15</v>
      </c>
      <c r="C484" s="2" t="n">
        <v>28</v>
      </c>
      <c r="G484" s="3" t="n">
        <v>26</v>
      </c>
      <c r="K484" s="4" t="n">
        <v>2</v>
      </c>
    </row>
    <row r="485" customFormat="false" ht="12.75" hidden="false" customHeight="false" outlineLevel="0" collapsed="false">
      <c r="A485" s="1" t="n">
        <v>23</v>
      </c>
      <c r="B485" s="17" t="s">
        <v>15</v>
      </c>
      <c r="C485" s="2" t="n">
        <v>26</v>
      </c>
      <c r="G485" s="3" t="n">
        <v>26</v>
      </c>
      <c r="K485" s="4" t="n">
        <v>1</v>
      </c>
    </row>
    <row r="486" customFormat="false" ht="12.75" hidden="false" customHeight="false" outlineLevel="0" collapsed="false">
      <c r="A486" s="1" t="n">
        <v>23</v>
      </c>
      <c r="B486" s="17" t="s">
        <v>15</v>
      </c>
      <c r="C486" s="2" t="n">
        <v>29</v>
      </c>
      <c r="G486" s="3" t="n">
        <v>28</v>
      </c>
      <c r="K486" s="4" t="n">
        <v>0</v>
      </c>
    </row>
    <row r="487" customFormat="false" ht="12.75" hidden="false" customHeight="false" outlineLevel="0" collapsed="false">
      <c r="A487" s="1" t="n">
        <v>23</v>
      </c>
      <c r="B487" s="17" t="s">
        <v>15</v>
      </c>
      <c r="C487" s="2" t="n">
        <v>17</v>
      </c>
      <c r="G487" s="3" t="n">
        <v>17</v>
      </c>
      <c r="K487" s="4" t="n">
        <v>1</v>
      </c>
    </row>
    <row r="488" customFormat="false" ht="12.75" hidden="false" customHeight="false" outlineLevel="0" collapsed="false">
      <c r="A488" s="8" t="n">
        <v>23</v>
      </c>
      <c r="B488" s="18" t="s">
        <v>15</v>
      </c>
      <c r="C488" s="14" t="n">
        <v>43</v>
      </c>
      <c r="D488" s="14" t="n">
        <f aca="false">SUM(C475:C488)</f>
        <v>526</v>
      </c>
      <c r="E488" s="14" t="n">
        <f aca="false">STDEV(C475:C488)</f>
        <v>12.9538487640623</v>
      </c>
      <c r="F488" s="14" t="n">
        <f aca="false">E488/O488</f>
        <v>3.46206170822901</v>
      </c>
      <c r="G488" s="15" t="n">
        <v>41</v>
      </c>
      <c r="H488" s="15" t="n">
        <f aca="false">SUM(G475:G488)</f>
        <v>510</v>
      </c>
      <c r="I488" s="15" t="n">
        <f aca="false">STDEV(G475:G488)</f>
        <v>10.4418852240851</v>
      </c>
      <c r="J488" s="15" t="n">
        <f aca="false">I488/O488</f>
        <v>2.79071121289598</v>
      </c>
      <c r="K488" s="16" t="n">
        <v>0</v>
      </c>
      <c r="L488" s="16" t="n">
        <f aca="false">SUM(K475:K488)</f>
        <v>39</v>
      </c>
      <c r="M488" s="16" t="n">
        <f aca="false">STDEV(K475:K488)</f>
        <v>3.23867426411039</v>
      </c>
      <c r="N488" s="4" t="n">
        <f aca="false">M488/O488</f>
        <v>0.865572105975951</v>
      </c>
      <c r="O488" s="0" t="n">
        <f aca="false">SQRT(14)</f>
        <v>3.74165738677394</v>
      </c>
    </row>
    <row r="489" customFormat="false" ht="12.75" hidden="false" customHeight="false" outlineLevel="0" collapsed="false">
      <c r="A489" s="1" t="n">
        <v>24</v>
      </c>
      <c r="B489" s="17" t="s">
        <v>15</v>
      </c>
      <c r="C489" s="2" t="n">
        <v>70</v>
      </c>
      <c r="G489" s="3" t="n">
        <v>62</v>
      </c>
      <c r="K489" s="4" t="n">
        <v>0</v>
      </c>
    </row>
    <row r="490" customFormat="false" ht="12.75" hidden="false" customHeight="false" outlineLevel="0" collapsed="false">
      <c r="A490" s="1" t="n">
        <v>24</v>
      </c>
      <c r="B490" s="17" t="s">
        <v>15</v>
      </c>
      <c r="C490" s="2" t="n">
        <v>23</v>
      </c>
      <c r="G490" s="3" t="n">
        <v>21</v>
      </c>
      <c r="K490" s="4" t="n">
        <v>1</v>
      </c>
    </row>
    <row r="491" customFormat="false" ht="12.75" hidden="false" customHeight="false" outlineLevel="0" collapsed="false">
      <c r="A491" s="1" t="n">
        <v>24</v>
      </c>
      <c r="B491" s="17" t="s">
        <v>15</v>
      </c>
      <c r="C491" s="2" t="n">
        <v>42</v>
      </c>
      <c r="G491" s="3" t="n">
        <v>41</v>
      </c>
      <c r="K491" s="4" t="n">
        <v>6</v>
      </c>
    </row>
    <row r="492" customFormat="false" ht="12.75" hidden="false" customHeight="false" outlineLevel="0" collapsed="false">
      <c r="A492" s="1" t="n">
        <v>24</v>
      </c>
      <c r="B492" s="17" t="s">
        <v>15</v>
      </c>
      <c r="C492" s="2" t="n">
        <v>50</v>
      </c>
      <c r="G492" s="3" t="n">
        <v>47</v>
      </c>
      <c r="K492" s="4" t="n">
        <v>5</v>
      </c>
    </row>
    <row r="493" customFormat="false" ht="12.75" hidden="false" customHeight="false" outlineLevel="0" collapsed="false">
      <c r="A493" s="1" t="n">
        <v>24</v>
      </c>
      <c r="B493" s="17" t="s">
        <v>15</v>
      </c>
      <c r="C493" s="2" t="n">
        <v>38</v>
      </c>
      <c r="G493" s="3" t="n">
        <v>36</v>
      </c>
      <c r="K493" s="4" t="n">
        <v>1</v>
      </c>
    </row>
    <row r="494" customFormat="false" ht="12.75" hidden="false" customHeight="false" outlineLevel="0" collapsed="false">
      <c r="A494" s="1" t="n">
        <v>24</v>
      </c>
      <c r="B494" s="17" t="s">
        <v>15</v>
      </c>
      <c r="C494" s="2" t="n">
        <v>38</v>
      </c>
      <c r="G494" s="3" t="n">
        <v>36</v>
      </c>
      <c r="K494" s="4" t="n">
        <v>4</v>
      </c>
    </row>
    <row r="495" customFormat="false" ht="12.75" hidden="false" customHeight="false" outlineLevel="0" collapsed="false">
      <c r="A495" s="1" t="n">
        <v>24</v>
      </c>
      <c r="B495" s="17" t="s">
        <v>15</v>
      </c>
      <c r="C495" s="2" t="n">
        <v>22</v>
      </c>
      <c r="G495" s="3" t="n">
        <v>22</v>
      </c>
      <c r="K495" s="4" t="n">
        <v>6</v>
      </c>
    </row>
    <row r="496" customFormat="false" ht="12.75" hidden="false" customHeight="false" outlineLevel="0" collapsed="false">
      <c r="A496" s="1" t="n">
        <v>24</v>
      </c>
      <c r="B496" s="17" t="s">
        <v>15</v>
      </c>
      <c r="C496" s="2" t="n">
        <v>27</v>
      </c>
      <c r="G496" s="3" t="n">
        <v>24</v>
      </c>
      <c r="K496" s="4" t="n">
        <v>3</v>
      </c>
    </row>
    <row r="497" customFormat="false" ht="12.75" hidden="false" customHeight="false" outlineLevel="0" collapsed="false">
      <c r="A497" s="19" t="n">
        <v>24</v>
      </c>
      <c r="B497" s="17" t="s">
        <v>15</v>
      </c>
      <c r="C497" s="20" t="n">
        <v>24</v>
      </c>
      <c r="D497" s="20"/>
      <c r="E497" s="20"/>
      <c r="F497" s="20"/>
      <c r="G497" s="21" t="n">
        <v>15</v>
      </c>
      <c r="H497" s="21"/>
      <c r="I497" s="21"/>
      <c r="J497" s="21"/>
      <c r="K497" s="4" t="n">
        <v>1</v>
      </c>
    </row>
    <row r="498" customFormat="false" ht="12.75" hidden="false" customHeight="false" outlineLevel="0" collapsed="false">
      <c r="A498" s="19" t="n">
        <v>24</v>
      </c>
      <c r="B498" s="17" t="s">
        <v>15</v>
      </c>
      <c r="C498" s="20" t="n">
        <v>10</v>
      </c>
      <c r="D498" s="20"/>
      <c r="E498" s="20"/>
      <c r="F498" s="20"/>
      <c r="G498" s="21" t="n">
        <v>10</v>
      </c>
      <c r="H498" s="21"/>
      <c r="I498" s="21"/>
      <c r="J498" s="21"/>
      <c r="K498" s="4" t="n">
        <v>0</v>
      </c>
    </row>
    <row r="499" customFormat="false" ht="12.75" hidden="false" customHeight="false" outlineLevel="0" collapsed="false">
      <c r="A499" s="19" t="n">
        <v>24</v>
      </c>
      <c r="B499" s="17" t="s">
        <v>15</v>
      </c>
      <c r="C499" s="20" t="n">
        <v>25</v>
      </c>
      <c r="D499" s="20"/>
      <c r="E499" s="20"/>
      <c r="F499" s="20"/>
      <c r="G499" s="21" t="n">
        <v>24</v>
      </c>
      <c r="H499" s="21"/>
      <c r="I499" s="21"/>
      <c r="J499" s="21"/>
      <c r="K499" s="4" t="n">
        <v>0</v>
      </c>
    </row>
    <row r="500" customFormat="false" ht="12.75" hidden="false" customHeight="false" outlineLevel="0" collapsed="false">
      <c r="A500" s="1" t="n">
        <v>24</v>
      </c>
      <c r="B500" s="17" t="s">
        <v>15</v>
      </c>
      <c r="C500" s="2" t="n">
        <v>37</v>
      </c>
      <c r="G500" s="3" t="n">
        <v>37</v>
      </c>
      <c r="K500" s="4" t="n">
        <v>1</v>
      </c>
    </row>
    <row r="501" customFormat="false" ht="12.75" hidden="false" customHeight="false" outlineLevel="0" collapsed="false">
      <c r="A501" s="1" t="n">
        <v>24</v>
      </c>
      <c r="B501" s="17" t="s">
        <v>15</v>
      </c>
      <c r="C501" s="2" t="n">
        <v>21</v>
      </c>
      <c r="G501" s="3" t="n">
        <v>20</v>
      </c>
      <c r="K501" s="4" t="n">
        <v>0</v>
      </c>
    </row>
    <row r="502" customFormat="false" ht="12.75" hidden="false" customHeight="false" outlineLevel="0" collapsed="false">
      <c r="A502" s="1" t="n">
        <v>24</v>
      </c>
      <c r="B502" s="17" t="s">
        <v>15</v>
      </c>
      <c r="C502" s="2" t="n">
        <v>12</v>
      </c>
      <c r="G502" s="3" t="n">
        <v>10</v>
      </c>
      <c r="K502" s="4" t="n">
        <v>0</v>
      </c>
    </row>
    <row r="503" customFormat="false" ht="12.75" hidden="false" customHeight="false" outlineLevel="0" collapsed="false">
      <c r="A503" s="8" t="n">
        <v>24</v>
      </c>
      <c r="B503" s="18" t="s">
        <v>15</v>
      </c>
      <c r="C503" s="14" t="n">
        <v>20</v>
      </c>
      <c r="D503" s="14" t="n">
        <f aca="false">SUM(C489:C503)</f>
        <v>459</v>
      </c>
      <c r="E503" s="14" t="n">
        <f aca="false">STDEV(C489:C503)</f>
        <v>15.5921225532089</v>
      </c>
      <c r="F503" s="14" t="n">
        <f aca="false">E503/O503</f>
        <v>4.02586873204021</v>
      </c>
      <c r="G503" s="15" t="n">
        <v>15</v>
      </c>
      <c r="H503" s="15" t="n">
        <f aca="false">SUM(G489:G503)</f>
        <v>420</v>
      </c>
      <c r="I503" s="15" t="n">
        <f aca="false">STDEV(G489:G503)</f>
        <v>14.7889920452438</v>
      </c>
      <c r="J503" s="15" t="n">
        <f aca="false">I503/O503</f>
        <v>3.81850132656156</v>
      </c>
      <c r="K503" s="16" t="n">
        <v>1</v>
      </c>
      <c r="L503" s="16" t="n">
        <f aca="false">SUM(K489:K503)</f>
        <v>29</v>
      </c>
      <c r="M503" s="16" t="n">
        <f aca="false">STDEV(K489:K503)</f>
        <v>2.25092573548455</v>
      </c>
      <c r="N503" s="4" t="n">
        <f aca="false">M503/O503</f>
        <v>0.581186525805423</v>
      </c>
      <c r="O503" s="0" t="n">
        <f aca="false">SQRT(15)</f>
        <v>3.87298334620742</v>
      </c>
    </row>
    <row r="504" customFormat="false" ht="12.75" hidden="false" customHeight="false" outlineLevel="0" collapsed="false">
      <c r="A504" s="1" t="n">
        <v>25</v>
      </c>
      <c r="B504" s="17" t="s">
        <v>15</v>
      </c>
      <c r="C504" s="2" t="n">
        <v>57</v>
      </c>
      <c r="G504" s="3" t="n">
        <v>56</v>
      </c>
      <c r="K504" s="4" t="n">
        <v>14</v>
      </c>
    </row>
    <row r="505" customFormat="false" ht="12.75" hidden="false" customHeight="false" outlineLevel="0" collapsed="false">
      <c r="A505" s="1" t="n">
        <v>25</v>
      </c>
      <c r="B505" s="17" t="s">
        <v>15</v>
      </c>
      <c r="C505" s="2" t="n">
        <v>51</v>
      </c>
      <c r="G505" s="3" t="n">
        <v>48</v>
      </c>
      <c r="K505" s="4" t="n">
        <v>4</v>
      </c>
    </row>
    <row r="506" customFormat="false" ht="12.75" hidden="false" customHeight="false" outlineLevel="0" collapsed="false">
      <c r="A506" s="1" t="n">
        <v>25</v>
      </c>
      <c r="B506" s="17" t="s">
        <v>15</v>
      </c>
      <c r="C506" s="2" t="n">
        <v>50</v>
      </c>
      <c r="G506" s="3" t="n">
        <v>47</v>
      </c>
      <c r="K506" s="4" t="n">
        <v>5</v>
      </c>
    </row>
    <row r="507" customFormat="false" ht="12.75" hidden="false" customHeight="false" outlineLevel="0" collapsed="false">
      <c r="A507" s="1" t="n">
        <v>25</v>
      </c>
      <c r="B507" s="17" t="s">
        <v>15</v>
      </c>
      <c r="C507" s="2" t="n">
        <v>42</v>
      </c>
      <c r="G507" s="3" t="n">
        <v>40</v>
      </c>
      <c r="K507" s="4" t="n">
        <v>3</v>
      </c>
    </row>
    <row r="508" customFormat="false" ht="12.75" hidden="false" customHeight="false" outlineLevel="0" collapsed="false">
      <c r="A508" s="1" t="n">
        <v>25</v>
      </c>
      <c r="B508" s="17" t="s">
        <v>15</v>
      </c>
      <c r="C508" s="2" t="n">
        <v>29</v>
      </c>
      <c r="G508" s="3" t="n">
        <v>29</v>
      </c>
      <c r="K508" s="4" t="n">
        <v>0</v>
      </c>
    </row>
    <row r="509" customFormat="false" ht="12.75" hidden="false" customHeight="false" outlineLevel="0" collapsed="false">
      <c r="A509" s="1" t="n">
        <v>25</v>
      </c>
      <c r="B509" s="17" t="s">
        <v>15</v>
      </c>
      <c r="C509" s="2" t="n">
        <v>31</v>
      </c>
      <c r="G509" s="3" t="n">
        <v>30</v>
      </c>
      <c r="K509" s="4" t="n">
        <v>4</v>
      </c>
    </row>
    <row r="510" customFormat="false" ht="12.75" hidden="false" customHeight="false" outlineLevel="0" collapsed="false">
      <c r="A510" s="1" t="n">
        <v>25</v>
      </c>
      <c r="B510" s="17" t="s">
        <v>15</v>
      </c>
      <c r="C510" s="2" t="n">
        <v>27</v>
      </c>
      <c r="G510" s="3" t="n">
        <v>25</v>
      </c>
      <c r="K510" s="4" t="n">
        <v>1</v>
      </c>
    </row>
    <row r="511" customFormat="false" ht="12.75" hidden="false" customHeight="false" outlineLevel="0" collapsed="false">
      <c r="A511" s="1" t="n">
        <v>25</v>
      </c>
      <c r="B511" s="17" t="s">
        <v>15</v>
      </c>
      <c r="C511" s="2" t="n">
        <v>37</v>
      </c>
      <c r="G511" s="3" t="n">
        <v>35</v>
      </c>
      <c r="K511" s="4" t="n">
        <v>3</v>
      </c>
    </row>
    <row r="512" customFormat="false" ht="12.75" hidden="false" customHeight="false" outlineLevel="0" collapsed="false">
      <c r="A512" s="1" t="n">
        <v>25</v>
      </c>
      <c r="B512" s="17" t="s">
        <v>15</v>
      </c>
      <c r="C512" s="2" t="n">
        <v>45</v>
      </c>
      <c r="G512" s="3" t="n">
        <v>45</v>
      </c>
      <c r="K512" s="4" t="n">
        <v>0</v>
      </c>
    </row>
    <row r="513" customFormat="false" ht="12.75" hidden="false" customHeight="false" outlineLevel="0" collapsed="false">
      <c r="A513" s="1" t="n">
        <v>25</v>
      </c>
      <c r="B513" s="17" t="s">
        <v>15</v>
      </c>
      <c r="C513" s="2" t="n">
        <v>24</v>
      </c>
      <c r="G513" s="3" t="n">
        <v>24</v>
      </c>
      <c r="K513" s="4" t="n">
        <v>2</v>
      </c>
    </row>
    <row r="514" customFormat="false" ht="12.75" hidden="false" customHeight="false" outlineLevel="0" collapsed="false">
      <c r="A514" s="1" t="n">
        <v>25</v>
      </c>
      <c r="B514" s="17" t="s">
        <v>15</v>
      </c>
      <c r="C514" s="2" t="n">
        <v>48</v>
      </c>
      <c r="G514" s="3" t="n">
        <v>40</v>
      </c>
      <c r="K514" s="4" t="n">
        <v>6</v>
      </c>
    </row>
    <row r="515" customFormat="false" ht="12.75" hidden="false" customHeight="false" outlineLevel="0" collapsed="false">
      <c r="A515" s="1" t="n">
        <v>25</v>
      </c>
      <c r="B515" s="17" t="s">
        <v>15</v>
      </c>
      <c r="C515" s="2" t="n">
        <v>19</v>
      </c>
      <c r="G515" s="3" t="n">
        <v>17</v>
      </c>
      <c r="K515" s="4" t="n">
        <v>1</v>
      </c>
    </row>
    <row r="516" customFormat="false" ht="12.75" hidden="false" customHeight="false" outlineLevel="0" collapsed="false">
      <c r="A516" s="1" t="n">
        <v>25</v>
      </c>
      <c r="B516" s="17" t="s">
        <v>15</v>
      </c>
      <c r="C516" s="2" t="n">
        <v>34</v>
      </c>
      <c r="G516" s="3" t="n">
        <v>34</v>
      </c>
      <c r="K516" s="4" t="n">
        <v>2</v>
      </c>
    </row>
    <row r="517" customFormat="false" ht="12.75" hidden="false" customHeight="false" outlineLevel="0" collapsed="false">
      <c r="A517" s="1" t="n">
        <v>25</v>
      </c>
      <c r="B517" s="17" t="s">
        <v>15</v>
      </c>
      <c r="C517" s="2" t="n">
        <v>26</v>
      </c>
      <c r="G517" s="3" t="n">
        <v>26</v>
      </c>
      <c r="K517" s="4" t="n">
        <v>2</v>
      </c>
    </row>
    <row r="518" customFormat="false" ht="12.75" hidden="false" customHeight="false" outlineLevel="0" collapsed="false">
      <c r="A518" s="1" t="n">
        <v>25</v>
      </c>
      <c r="B518" s="17" t="s">
        <v>15</v>
      </c>
      <c r="C518" s="2" t="n">
        <v>32</v>
      </c>
      <c r="G518" s="3" t="n">
        <v>32</v>
      </c>
      <c r="K518" s="4" t="n">
        <v>4</v>
      </c>
    </row>
    <row r="519" customFormat="false" ht="12.75" hidden="false" customHeight="false" outlineLevel="0" collapsed="false">
      <c r="A519" s="19" t="n">
        <v>25</v>
      </c>
      <c r="B519" s="17" t="s">
        <v>15</v>
      </c>
      <c r="C519" s="20" t="n">
        <v>23</v>
      </c>
      <c r="D519" s="20"/>
      <c r="E519" s="20"/>
      <c r="F519" s="20"/>
      <c r="G519" s="21" t="n">
        <v>21</v>
      </c>
      <c r="H519" s="21"/>
      <c r="I519" s="21"/>
      <c r="J519" s="21"/>
      <c r="K519" s="4" t="n">
        <v>1</v>
      </c>
    </row>
    <row r="520" customFormat="false" ht="12.75" hidden="false" customHeight="false" outlineLevel="0" collapsed="false">
      <c r="A520" s="19" t="n">
        <v>25</v>
      </c>
      <c r="B520" s="17" t="s">
        <v>15</v>
      </c>
      <c r="C520" s="20" t="n">
        <v>11</v>
      </c>
      <c r="D520" s="20"/>
      <c r="E520" s="20"/>
      <c r="F520" s="20"/>
      <c r="G520" s="21" t="n">
        <v>11</v>
      </c>
      <c r="H520" s="21"/>
      <c r="I520" s="21"/>
      <c r="J520" s="21"/>
      <c r="K520" s="4" t="n">
        <v>2</v>
      </c>
    </row>
    <row r="521" customFormat="false" ht="12.75" hidden="false" customHeight="false" outlineLevel="0" collapsed="false">
      <c r="A521" s="19" t="n">
        <v>25</v>
      </c>
      <c r="B521" s="17" t="s">
        <v>15</v>
      </c>
      <c r="C521" s="20" t="n">
        <v>20</v>
      </c>
      <c r="D521" s="20"/>
      <c r="E521" s="20"/>
      <c r="F521" s="20"/>
      <c r="G521" s="21" t="n">
        <v>18</v>
      </c>
      <c r="H521" s="21"/>
      <c r="I521" s="21"/>
      <c r="J521" s="21"/>
      <c r="K521" s="4" t="n">
        <v>1</v>
      </c>
    </row>
    <row r="522" customFormat="false" ht="12.75" hidden="false" customHeight="false" outlineLevel="0" collapsed="false">
      <c r="A522" s="8" t="n">
        <v>25</v>
      </c>
      <c r="B522" s="18" t="s">
        <v>15</v>
      </c>
      <c r="C522" s="14" t="n">
        <v>11</v>
      </c>
      <c r="D522" s="14" t="n">
        <f aca="false">SUM(C504:C522)</f>
        <v>617</v>
      </c>
      <c r="E522" s="14" t="n">
        <f aca="false">STDEV(C504:C522)</f>
        <v>13.4798962287987</v>
      </c>
      <c r="F522" s="14" t="n">
        <f aca="false">E522/O522</f>
        <v>3.09250028582887</v>
      </c>
      <c r="G522" s="15" t="n">
        <v>11</v>
      </c>
      <c r="H522" s="15" t="n">
        <f aca="false">SUM(G504:G522)</f>
        <v>589</v>
      </c>
      <c r="I522" s="15" t="n">
        <f aca="false">STDEV(G504:G522)</f>
        <v>12.7671453348037</v>
      </c>
      <c r="J522" s="15" t="n">
        <f aca="false">I522/O522</f>
        <v>2.92898401641611</v>
      </c>
      <c r="K522" s="16" t="n">
        <v>1</v>
      </c>
      <c r="L522" s="16" t="n">
        <f aca="false">SUM(K504:K522)</f>
        <v>56</v>
      </c>
      <c r="M522" s="16" t="n">
        <f aca="false">STDEV(K504:K522)</f>
        <v>3.15301767642306</v>
      </c>
      <c r="N522" s="4" t="n">
        <f aca="false">M522/O522</f>
        <v>0.723351864143449</v>
      </c>
      <c r="O522" s="0" t="n">
        <f aca="false">SQRT(19)</f>
        <v>4.35889894354067</v>
      </c>
    </row>
    <row r="523" customFormat="false" ht="12.75" hidden="false" customHeight="false" outlineLevel="0" collapsed="false">
      <c r="A523" s="1" t="n">
        <v>26</v>
      </c>
      <c r="B523" s="17" t="s">
        <v>15</v>
      </c>
      <c r="C523" s="2" t="n">
        <v>57</v>
      </c>
      <c r="G523" s="3" t="n">
        <v>49</v>
      </c>
      <c r="K523" s="4" t="n">
        <v>6</v>
      </c>
    </row>
    <row r="524" customFormat="false" ht="12.75" hidden="false" customHeight="false" outlineLevel="0" collapsed="false">
      <c r="A524" s="1" t="n">
        <v>26</v>
      </c>
      <c r="B524" s="17" t="s">
        <v>15</v>
      </c>
      <c r="C524" s="2" t="n">
        <v>61</v>
      </c>
      <c r="G524" s="3" t="n">
        <v>61</v>
      </c>
      <c r="K524" s="4" t="n">
        <v>4</v>
      </c>
    </row>
    <row r="525" customFormat="false" ht="12.75" hidden="false" customHeight="false" outlineLevel="0" collapsed="false">
      <c r="A525" s="1" t="n">
        <v>26</v>
      </c>
      <c r="B525" s="17" t="s">
        <v>15</v>
      </c>
      <c r="C525" s="2" t="n">
        <v>34</v>
      </c>
      <c r="G525" s="3" t="n">
        <v>31</v>
      </c>
      <c r="K525" s="4" t="n">
        <v>1</v>
      </c>
    </row>
    <row r="526" customFormat="false" ht="12.75" hidden="false" customHeight="false" outlineLevel="0" collapsed="false">
      <c r="A526" s="1" t="n">
        <v>26</v>
      </c>
      <c r="B526" s="17" t="s">
        <v>15</v>
      </c>
      <c r="C526" s="2" t="n">
        <v>51</v>
      </c>
      <c r="G526" s="3" t="n">
        <v>50</v>
      </c>
      <c r="K526" s="4" t="n">
        <v>1</v>
      </c>
    </row>
    <row r="527" customFormat="false" ht="12.75" hidden="false" customHeight="false" outlineLevel="0" collapsed="false">
      <c r="A527" s="1" t="n">
        <v>26</v>
      </c>
      <c r="B527" s="17" t="s">
        <v>15</v>
      </c>
      <c r="C527" s="2" t="n">
        <v>43</v>
      </c>
      <c r="G527" s="3" t="n">
        <v>43</v>
      </c>
      <c r="K527" s="4" t="n">
        <v>7</v>
      </c>
    </row>
    <row r="528" customFormat="false" ht="12.75" hidden="false" customHeight="false" outlineLevel="0" collapsed="false">
      <c r="A528" s="1" t="n">
        <v>26</v>
      </c>
      <c r="B528" s="17" t="s">
        <v>15</v>
      </c>
      <c r="C528" s="2" t="n">
        <v>30</v>
      </c>
      <c r="G528" s="3" t="n">
        <v>29</v>
      </c>
      <c r="K528" s="4" t="n">
        <v>1</v>
      </c>
    </row>
    <row r="529" customFormat="false" ht="12.75" hidden="false" customHeight="false" outlineLevel="0" collapsed="false">
      <c r="A529" s="1" t="n">
        <v>26</v>
      </c>
      <c r="B529" s="17" t="s">
        <v>15</v>
      </c>
      <c r="C529" s="2" t="n">
        <v>47</v>
      </c>
      <c r="G529" s="3" t="n">
        <v>46</v>
      </c>
      <c r="K529" s="4" t="n">
        <v>3</v>
      </c>
    </row>
    <row r="530" customFormat="false" ht="12.75" hidden="false" customHeight="false" outlineLevel="0" collapsed="false">
      <c r="A530" s="1" t="n">
        <v>26</v>
      </c>
      <c r="B530" s="17" t="s">
        <v>15</v>
      </c>
      <c r="C530" s="2" t="n">
        <v>23</v>
      </c>
      <c r="G530" s="3" t="n">
        <v>23</v>
      </c>
      <c r="K530" s="4" t="n">
        <v>0</v>
      </c>
    </row>
    <row r="531" customFormat="false" ht="12.75" hidden="false" customHeight="false" outlineLevel="0" collapsed="false">
      <c r="A531" s="1" t="n">
        <v>26</v>
      </c>
      <c r="B531" s="17" t="s">
        <v>15</v>
      </c>
      <c r="C531" s="2" t="n">
        <v>30</v>
      </c>
      <c r="G531" s="3" t="n">
        <v>29</v>
      </c>
      <c r="K531" s="4" t="n">
        <v>2</v>
      </c>
    </row>
    <row r="532" customFormat="false" ht="12.75" hidden="false" customHeight="false" outlineLevel="0" collapsed="false">
      <c r="A532" s="1" t="n">
        <v>26</v>
      </c>
      <c r="B532" s="17" t="s">
        <v>15</v>
      </c>
      <c r="C532" s="2" t="n">
        <v>39</v>
      </c>
      <c r="G532" s="3" t="n">
        <v>39</v>
      </c>
      <c r="K532" s="4" t="n">
        <v>0</v>
      </c>
    </row>
    <row r="533" customFormat="false" ht="12.75" hidden="false" customHeight="false" outlineLevel="0" collapsed="false">
      <c r="A533" s="1" t="n">
        <v>26</v>
      </c>
      <c r="B533" s="17" t="s">
        <v>15</v>
      </c>
      <c r="C533" s="2" t="n">
        <v>41</v>
      </c>
      <c r="G533" s="3" t="n">
        <v>41</v>
      </c>
      <c r="K533" s="4" t="n">
        <v>2</v>
      </c>
    </row>
    <row r="534" customFormat="false" ht="12.75" hidden="false" customHeight="false" outlineLevel="0" collapsed="false">
      <c r="A534" s="1" t="n">
        <v>26</v>
      </c>
      <c r="B534" s="17" t="s">
        <v>15</v>
      </c>
      <c r="C534" s="2" t="n">
        <v>37</v>
      </c>
      <c r="G534" s="3" t="n">
        <v>36</v>
      </c>
      <c r="K534" s="4" t="n">
        <v>0</v>
      </c>
    </row>
    <row r="535" customFormat="false" ht="12.75" hidden="false" customHeight="false" outlineLevel="0" collapsed="false">
      <c r="A535" s="1" t="n">
        <v>26</v>
      </c>
      <c r="B535" s="17" t="s">
        <v>15</v>
      </c>
      <c r="C535" s="2" t="n">
        <v>19</v>
      </c>
      <c r="G535" s="3" t="n">
        <v>16</v>
      </c>
      <c r="K535" s="4" t="n">
        <v>2</v>
      </c>
    </row>
    <row r="536" customFormat="false" ht="12.75" hidden="false" customHeight="false" outlineLevel="0" collapsed="false">
      <c r="A536" s="1" t="n">
        <v>26</v>
      </c>
      <c r="B536" s="17" t="s">
        <v>15</v>
      </c>
      <c r="C536" s="2" t="n">
        <v>33</v>
      </c>
      <c r="G536" s="3" t="n">
        <v>33</v>
      </c>
      <c r="K536" s="4" t="n">
        <v>3</v>
      </c>
    </row>
    <row r="537" customFormat="false" ht="12.75" hidden="false" customHeight="false" outlineLevel="0" collapsed="false">
      <c r="A537" s="1" t="n">
        <v>26</v>
      </c>
      <c r="B537" s="17" t="s">
        <v>15</v>
      </c>
      <c r="C537" s="2" t="n">
        <v>38</v>
      </c>
      <c r="G537" s="3" t="n">
        <v>36</v>
      </c>
      <c r="K537" s="4" t="n">
        <v>2</v>
      </c>
    </row>
    <row r="538" customFormat="false" ht="12.75" hidden="false" customHeight="false" outlineLevel="0" collapsed="false">
      <c r="A538" s="1" t="n">
        <v>26</v>
      </c>
      <c r="B538" s="17" t="s">
        <v>15</v>
      </c>
      <c r="C538" s="2" t="n">
        <v>16</v>
      </c>
      <c r="G538" s="3" t="n">
        <v>16</v>
      </c>
      <c r="K538" s="4" t="n">
        <v>0</v>
      </c>
    </row>
    <row r="539" customFormat="false" ht="12.75" hidden="false" customHeight="false" outlineLevel="0" collapsed="false">
      <c r="A539" s="1" t="n">
        <v>26</v>
      </c>
      <c r="B539" s="17" t="s">
        <v>15</v>
      </c>
      <c r="C539" s="2" t="n">
        <v>23</v>
      </c>
      <c r="G539" s="3" t="n">
        <v>22</v>
      </c>
      <c r="K539" s="4" t="n">
        <v>3</v>
      </c>
    </row>
    <row r="540" customFormat="false" ht="12.75" hidden="false" customHeight="false" outlineLevel="0" collapsed="false">
      <c r="A540" s="8" t="n">
        <v>26</v>
      </c>
      <c r="B540" s="18" t="s">
        <v>15</v>
      </c>
      <c r="C540" s="14" t="n">
        <v>21</v>
      </c>
      <c r="D540" s="14" t="n">
        <f aca="false">SUM(C523:C540)</f>
        <v>643</v>
      </c>
      <c r="E540" s="14" t="n">
        <f aca="false">STDEV(C523:C540)</f>
        <v>12.9151327362428</v>
      </c>
      <c r="F540" s="14" t="n">
        <f aca="false">E540/O540</f>
        <v>3.04412597924056</v>
      </c>
      <c r="G540" s="15" t="n">
        <v>21</v>
      </c>
      <c r="H540" s="15" t="n">
        <f aca="false">SUM(G523:G540)</f>
        <v>621</v>
      </c>
      <c r="I540" s="15" t="n">
        <f aca="false">STDEV(G523:G540)</f>
        <v>12.495881674517</v>
      </c>
      <c r="J540" s="15" t="n">
        <f aca="false">I540/O540</f>
        <v>2.94530755631856</v>
      </c>
      <c r="K540" s="16" t="n">
        <v>2</v>
      </c>
      <c r="L540" s="16" t="n">
        <f aca="false">SUM(K523:K540)</f>
        <v>39</v>
      </c>
      <c r="M540" s="16" t="n">
        <f aca="false">STDEV(K523:K540)</f>
        <v>1.97781816805346</v>
      </c>
      <c r="N540" s="4" t="n">
        <f aca="false">M540/O540</f>
        <v>0.466176212861519</v>
      </c>
      <c r="O540" s="0" t="n">
        <f aca="false">SQRT(18)</f>
        <v>4.24264068711929</v>
      </c>
    </row>
    <row r="541" customFormat="false" ht="12.75" hidden="false" customHeight="false" outlineLevel="0" collapsed="false">
      <c r="A541" s="19" t="n">
        <v>27</v>
      </c>
      <c r="B541" s="17" t="s">
        <v>15</v>
      </c>
      <c r="C541" s="20" t="n">
        <v>45</v>
      </c>
      <c r="D541" s="20"/>
      <c r="E541" s="20"/>
      <c r="F541" s="20"/>
      <c r="G541" s="21" t="n">
        <v>42</v>
      </c>
      <c r="H541" s="21"/>
      <c r="I541" s="21"/>
      <c r="J541" s="21"/>
      <c r="K541" s="4" t="n">
        <v>0</v>
      </c>
    </row>
    <row r="542" customFormat="false" ht="12.75" hidden="false" customHeight="false" outlineLevel="0" collapsed="false">
      <c r="A542" s="19" t="n">
        <v>27</v>
      </c>
      <c r="B542" s="17" t="s">
        <v>15</v>
      </c>
      <c r="C542" s="20" t="n">
        <v>48</v>
      </c>
      <c r="D542" s="20"/>
      <c r="E542" s="20"/>
      <c r="F542" s="20"/>
      <c r="G542" s="21" t="n">
        <v>47</v>
      </c>
      <c r="H542" s="21"/>
      <c r="I542" s="21"/>
      <c r="J542" s="21"/>
      <c r="K542" s="4" t="n">
        <v>7</v>
      </c>
    </row>
    <row r="543" customFormat="false" ht="12.75" hidden="false" customHeight="false" outlineLevel="0" collapsed="false">
      <c r="A543" s="1" t="n">
        <v>27</v>
      </c>
      <c r="B543" s="17" t="s">
        <v>15</v>
      </c>
      <c r="C543" s="2" t="n">
        <v>43</v>
      </c>
      <c r="G543" s="3" t="n">
        <v>41</v>
      </c>
      <c r="K543" s="4" t="n">
        <v>4</v>
      </c>
    </row>
    <row r="544" customFormat="false" ht="12.75" hidden="false" customHeight="false" outlineLevel="0" collapsed="false">
      <c r="A544" s="1" t="n">
        <v>27</v>
      </c>
      <c r="B544" s="17" t="s">
        <v>15</v>
      </c>
      <c r="C544" s="2" t="n">
        <v>36</v>
      </c>
      <c r="G544" s="3" t="n">
        <v>31</v>
      </c>
      <c r="K544" s="4" t="n">
        <v>1</v>
      </c>
    </row>
    <row r="545" customFormat="false" ht="12.75" hidden="false" customHeight="false" outlineLevel="0" collapsed="false">
      <c r="A545" s="1" t="n">
        <v>27</v>
      </c>
      <c r="B545" s="17" t="s">
        <v>15</v>
      </c>
      <c r="C545" s="2" t="n">
        <v>33</v>
      </c>
      <c r="G545" s="3" t="n">
        <v>33</v>
      </c>
      <c r="K545" s="4" t="n">
        <v>2</v>
      </c>
    </row>
    <row r="546" customFormat="false" ht="12.75" hidden="false" customHeight="false" outlineLevel="0" collapsed="false">
      <c r="A546" s="1" t="n">
        <v>27</v>
      </c>
      <c r="B546" s="17" t="s">
        <v>15</v>
      </c>
      <c r="C546" s="2" t="n">
        <v>28</v>
      </c>
      <c r="G546" s="3" t="n">
        <v>28</v>
      </c>
      <c r="K546" s="4" t="n">
        <v>2</v>
      </c>
    </row>
    <row r="547" customFormat="false" ht="12.75" hidden="false" customHeight="false" outlineLevel="0" collapsed="false">
      <c r="A547" s="1" t="n">
        <v>27</v>
      </c>
      <c r="B547" s="17" t="s">
        <v>15</v>
      </c>
      <c r="C547" s="2" t="n">
        <v>30</v>
      </c>
      <c r="G547" s="3" t="n">
        <v>24</v>
      </c>
      <c r="K547" s="4" t="n">
        <v>0</v>
      </c>
    </row>
    <row r="548" customFormat="false" ht="12.75" hidden="false" customHeight="false" outlineLevel="0" collapsed="false">
      <c r="A548" s="1" t="n">
        <v>27</v>
      </c>
      <c r="B548" s="17" t="s">
        <v>15</v>
      </c>
      <c r="C548" s="2" t="n">
        <v>24</v>
      </c>
      <c r="G548" s="3" t="n">
        <v>23</v>
      </c>
      <c r="K548" s="4" t="n">
        <v>3</v>
      </c>
    </row>
    <row r="549" customFormat="false" ht="12.75" hidden="false" customHeight="false" outlineLevel="0" collapsed="false">
      <c r="A549" s="1" t="n">
        <v>27</v>
      </c>
      <c r="B549" s="17" t="s">
        <v>15</v>
      </c>
      <c r="C549" s="2" t="n">
        <v>23</v>
      </c>
      <c r="G549" s="3" t="n">
        <v>21</v>
      </c>
      <c r="K549" s="4" t="n">
        <v>0</v>
      </c>
    </row>
    <row r="550" customFormat="false" ht="12.75" hidden="false" customHeight="false" outlineLevel="0" collapsed="false">
      <c r="A550" s="1" t="n">
        <v>27</v>
      </c>
      <c r="B550" s="17" t="s">
        <v>15</v>
      </c>
      <c r="C550" s="2" t="n">
        <v>34</v>
      </c>
      <c r="G550" s="3" t="n">
        <v>34</v>
      </c>
      <c r="K550" s="4" t="n">
        <v>5</v>
      </c>
    </row>
    <row r="551" customFormat="false" ht="12.75" hidden="false" customHeight="false" outlineLevel="0" collapsed="false">
      <c r="A551" s="1" t="n">
        <v>27</v>
      </c>
      <c r="B551" s="17" t="s">
        <v>15</v>
      </c>
      <c r="C551" s="2" t="n">
        <v>26</v>
      </c>
      <c r="G551" s="3" t="n">
        <v>26</v>
      </c>
      <c r="K551" s="4" t="n">
        <v>3</v>
      </c>
    </row>
    <row r="552" customFormat="false" ht="12.75" hidden="false" customHeight="false" outlineLevel="0" collapsed="false">
      <c r="A552" s="1" t="n">
        <v>27</v>
      </c>
      <c r="B552" s="17" t="s">
        <v>15</v>
      </c>
      <c r="C552" s="2" t="n">
        <v>34</v>
      </c>
      <c r="G552" s="3" t="n">
        <v>32</v>
      </c>
      <c r="K552" s="4" t="n">
        <v>2</v>
      </c>
    </row>
    <row r="553" customFormat="false" ht="12.75" hidden="false" customHeight="false" outlineLevel="0" collapsed="false">
      <c r="A553" s="1" t="n">
        <v>27</v>
      </c>
      <c r="B553" s="17" t="s">
        <v>15</v>
      </c>
      <c r="C553" s="2" t="n">
        <v>26</v>
      </c>
      <c r="G553" s="3" t="n">
        <v>26</v>
      </c>
      <c r="K553" s="4" t="n">
        <v>0</v>
      </c>
    </row>
    <row r="554" customFormat="false" ht="12.75" hidden="false" customHeight="false" outlineLevel="0" collapsed="false">
      <c r="A554" s="8" t="n">
        <v>27</v>
      </c>
      <c r="B554" s="18" t="s">
        <v>15</v>
      </c>
      <c r="C554" s="14" t="n">
        <v>30</v>
      </c>
      <c r="D554" s="14" t="n">
        <f aca="false">SUM(C541:C554)</f>
        <v>460</v>
      </c>
      <c r="E554" s="14" t="n">
        <f aca="false">STDEV(C541:C554)</f>
        <v>7.85304588489904</v>
      </c>
      <c r="F554" s="14" t="n">
        <f aca="false">E554/O554</f>
        <v>2.09881479599337</v>
      </c>
      <c r="G554" s="15" t="n">
        <v>30</v>
      </c>
      <c r="H554" s="15" t="n">
        <f aca="false">SUM(G541:G554)</f>
        <v>438</v>
      </c>
      <c r="I554" s="15" t="n">
        <f aca="false">STDEV(G541:G554)</f>
        <v>7.66037327297559</v>
      </c>
      <c r="J554" s="15" t="n">
        <f aca="false">I554/O554</f>
        <v>2.0473208744482</v>
      </c>
      <c r="K554" s="16" t="n">
        <v>1</v>
      </c>
      <c r="L554" s="16" t="n">
        <f aca="false">SUM(K541:K554)</f>
        <v>30</v>
      </c>
      <c r="M554" s="16" t="n">
        <f aca="false">STDEV(K541:K554)</f>
        <v>2.10702644491246</v>
      </c>
      <c r="N554" s="4" t="n">
        <f aca="false">M554/O554</f>
        <v>0.563126504409625</v>
      </c>
      <c r="O554" s="0" t="n">
        <f aca="false">SQRT(14)</f>
        <v>3.74165738677394</v>
      </c>
    </row>
    <row r="555" customFormat="false" ht="12.75" hidden="false" customHeight="false" outlineLevel="0" collapsed="false">
      <c r="A555" s="1" t="n">
        <v>28</v>
      </c>
      <c r="B555" s="17" t="s">
        <v>15</v>
      </c>
      <c r="C555" s="2" t="n">
        <v>39</v>
      </c>
      <c r="G555" s="3" t="n">
        <v>38</v>
      </c>
      <c r="K555" s="4" t="n">
        <v>9</v>
      </c>
    </row>
    <row r="556" customFormat="false" ht="12.75" hidden="false" customHeight="false" outlineLevel="0" collapsed="false">
      <c r="A556" s="1" t="n">
        <v>28</v>
      </c>
      <c r="B556" s="17" t="s">
        <v>15</v>
      </c>
      <c r="C556" s="2" t="n">
        <v>46</v>
      </c>
      <c r="G556" s="3" t="n">
        <v>39</v>
      </c>
      <c r="K556" s="4" t="n">
        <v>5</v>
      </c>
    </row>
    <row r="557" customFormat="false" ht="12.75" hidden="false" customHeight="false" outlineLevel="0" collapsed="false">
      <c r="A557" s="1" t="n">
        <v>28</v>
      </c>
      <c r="B557" s="17" t="s">
        <v>15</v>
      </c>
      <c r="C557" s="2" t="n">
        <v>50</v>
      </c>
      <c r="G557" s="3" t="n">
        <v>50</v>
      </c>
      <c r="K557" s="4" t="n">
        <v>2</v>
      </c>
    </row>
    <row r="558" customFormat="false" ht="12.75" hidden="false" customHeight="false" outlineLevel="0" collapsed="false">
      <c r="A558" s="1" t="n">
        <v>28</v>
      </c>
      <c r="B558" s="17" t="s">
        <v>15</v>
      </c>
      <c r="C558" s="2" t="n">
        <v>39</v>
      </c>
      <c r="G558" s="3" t="n">
        <v>39</v>
      </c>
      <c r="K558" s="4" t="n">
        <v>6</v>
      </c>
    </row>
    <row r="559" customFormat="false" ht="12.75" hidden="false" customHeight="false" outlineLevel="0" collapsed="false">
      <c r="A559" s="1" t="n">
        <v>28</v>
      </c>
      <c r="B559" s="17" t="s">
        <v>15</v>
      </c>
      <c r="C559" s="2" t="n">
        <v>28</v>
      </c>
      <c r="G559" s="3" t="n">
        <v>22</v>
      </c>
      <c r="K559" s="4" t="n">
        <v>1</v>
      </c>
    </row>
    <row r="560" customFormat="false" ht="12.75" hidden="false" customHeight="false" outlineLevel="0" collapsed="false">
      <c r="A560" s="1" t="n">
        <v>28</v>
      </c>
      <c r="B560" s="17" t="s">
        <v>15</v>
      </c>
      <c r="C560" s="2" t="n">
        <v>40</v>
      </c>
      <c r="G560" s="3" t="n">
        <v>29</v>
      </c>
      <c r="K560" s="4" t="n">
        <v>2</v>
      </c>
    </row>
    <row r="561" customFormat="false" ht="12.75" hidden="false" customHeight="false" outlineLevel="0" collapsed="false">
      <c r="A561" s="19" t="n">
        <v>28</v>
      </c>
      <c r="B561" s="17" t="s">
        <v>15</v>
      </c>
      <c r="C561" s="20" t="n">
        <v>37</v>
      </c>
      <c r="D561" s="20"/>
      <c r="E561" s="20"/>
      <c r="F561" s="20"/>
      <c r="G561" s="21" t="n">
        <v>37</v>
      </c>
      <c r="H561" s="21"/>
      <c r="I561" s="21"/>
      <c r="J561" s="21"/>
      <c r="K561" s="4" t="n">
        <v>1</v>
      </c>
    </row>
    <row r="562" customFormat="false" ht="12.75" hidden="false" customHeight="false" outlineLevel="0" collapsed="false">
      <c r="A562" s="19" t="n">
        <v>28</v>
      </c>
      <c r="B562" s="17" t="s">
        <v>15</v>
      </c>
      <c r="C562" s="20" t="n">
        <v>35</v>
      </c>
      <c r="D562" s="20"/>
      <c r="E562" s="20"/>
      <c r="F562" s="20"/>
      <c r="G562" s="21" t="n">
        <v>33</v>
      </c>
      <c r="H562" s="21"/>
      <c r="I562" s="21"/>
      <c r="J562" s="21"/>
      <c r="K562" s="4" t="n">
        <v>4</v>
      </c>
    </row>
    <row r="563" customFormat="false" ht="12.75" hidden="false" customHeight="false" outlineLevel="0" collapsed="false">
      <c r="A563" s="19" t="n">
        <v>28</v>
      </c>
      <c r="B563" s="17" t="s">
        <v>15</v>
      </c>
      <c r="C563" s="20" t="n">
        <v>19</v>
      </c>
      <c r="D563" s="20"/>
      <c r="E563" s="20"/>
      <c r="F563" s="20"/>
      <c r="G563" s="21" t="n">
        <v>32</v>
      </c>
      <c r="H563" s="21"/>
      <c r="I563" s="21"/>
      <c r="J563" s="21"/>
      <c r="K563" s="4" t="n">
        <v>0</v>
      </c>
    </row>
    <row r="564" customFormat="false" ht="12.75" hidden="false" customHeight="false" outlineLevel="0" collapsed="false">
      <c r="A564" s="1" t="n">
        <v>28</v>
      </c>
      <c r="B564" s="17" t="s">
        <v>15</v>
      </c>
      <c r="C564" s="2" t="n">
        <v>30</v>
      </c>
      <c r="G564" s="3" t="n">
        <v>30</v>
      </c>
      <c r="K564" s="4" t="n">
        <v>7</v>
      </c>
    </row>
    <row r="565" customFormat="false" ht="12.75" hidden="false" customHeight="false" outlineLevel="0" collapsed="false">
      <c r="A565" s="1" t="n">
        <v>28</v>
      </c>
      <c r="B565" s="17" t="s">
        <v>15</v>
      </c>
      <c r="C565" s="2" t="n">
        <v>30</v>
      </c>
      <c r="G565" s="3" t="n">
        <v>30</v>
      </c>
      <c r="K565" s="4" t="n">
        <v>2</v>
      </c>
    </row>
    <row r="566" customFormat="false" ht="12.75" hidden="false" customHeight="false" outlineLevel="0" collapsed="false">
      <c r="A566" s="1" t="n">
        <v>28</v>
      </c>
      <c r="B566" s="17" t="s">
        <v>15</v>
      </c>
      <c r="C566" s="2" t="n">
        <v>38</v>
      </c>
      <c r="G566" s="3" t="n">
        <v>37</v>
      </c>
      <c r="K566" s="4" t="n">
        <v>0</v>
      </c>
    </row>
    <row r="567" customFormat="false" ht="12.75" hidden="false" customHeight="false" outlineLevel="0" collapsed="false">
      <c r="A567" s="1" t="n">
        <v>28</v>
      </c>
      <c r="B567" s="17" t="s">
        <v>15</v>
      </c>
      <c r="C567" s="2" t="n">
        <v>18</v>
      </c>
      <c r="G567" s="3" t="n">
        <v>17</v>
      </c>
      <c r="K567" s="4" t="n">
        <v>2</v>
      </c>
    </row>
    <row r="568" customFormat="false" ht="12.75" hidden="false" customHeight="false" outlineLevel="0" collapsed="false">
      <c r="A568" s="8" t="n">
        <v>28</v>
      </c>
      <c r="B568" s="18" t="s">
        <v>15</v>
      </c>
      <c r="C568" s="14" t="n">
        <v>15</v>
      </c>
      <c r="D568" s="14" t="n">
        <f aca="false">SUM(C555:C568)</f>
        <v>464</v>
      </c>
      <c r="E568" s="14" t="n">
        <f aca="false">STDEV(C555:C568)</f>
        <v>10.4208160233931</v>
      </c>
      <c r="F568" s="14" t="n">
        <f aca="false">E568/O568</f>
        <v>2.78508023215294</v>
      </c>
      <c r="G568" s="15" t="n">
        <v>15</v>
      </c>
      <c r="H568" s="15" t="n">
        <f aca="false">SUM(G555:G568)</f>
        <v>448</v>
      </c>
      <c r="I568" s="15" t="n">
        <f aca="false">STDEV(G555:G568)</f>
        <v>9.36441710371274</v>
      </c>
      <c r="J568" s="15" t="n">
        <f aca="false">I568/O568</f>
        <v>2.50274574492421</v>
      </c>
      <c r="K568" s="16" t="n">
        <v>1</v>
      </c>
      <c r="L568" s="16" t="n">
        <f aca="false">SUM(K555:K568)</f>
        <v>42</v>
      </c>
      <c r="M568" s="16" t="n">
        <f aca="false">STDEV(K555:K568)</f>
        <v>2.77350098112615</v>
      </c>
      <c r="N568" s="4" t="n">
        <f aca="false">M568/O568</f>
        <v>0.741249316661101</v>
      </c>
      <c r="O568" s="0" t="n">
        <f aca="false">SQRT(14)</f>
        <v>3.74165738677394</v>
      </c>
    </row>
    <row r="569" customFormat="false" ht="12.75" hidden="false" customHeight="false" outlineLevel="0" collapsed="false">
      <c r="A569" s="1" t="n">
        <v>29</v>
      </c>
      <c r="B569" s="17" t="s">
        <v>15</v>
      </c>
      <c r="C569" s="2" t="n">
        <v>36</v>
      </c>
      <c r="G569" s="3" t="n">
        <v>39</v>
      </c>
      <c r="K569" s="4" t="n">
        <v>1</v>
      </c>
    </row>
    <row r="570" customFormat="false" ht="12.75" hidden="false" customHeight="false" outlineLevel="0" collapsed="false">
      <c r="A570" s="1" t="n">
        <v>29</v>
      </c>
      <c r="B570" s="17" t="s">
        <v>15</v>
      </c>
      <c r="C570" s="2" t="n">
        <v>23</v>
      </c>
      <c r="G570" s="3" t="n">
        <v>23</v>
      </c>
      <c r="K570" s="4" t="n">
        <v>1</v>
      </c>
    </row>
    <row r="571" customFormat="false" ht="12.75" hidden="false" customHeight="false" outlineLevel="0" collapsed="false">
      <c r="A571" s="1" t="n">
        <v>29</v>
      </c>
      <c r="B571" s="17" t="s">
        <v>15</v>
      </c>
      <c r="C571" s="2" t="n">
        <v>27</v>
      </c>
      <c r="G571" s="3" t="n">
        <v>27</v>
      </c>
      <c r="K571" s="4" t="n">
        <v>0</v>
      </c>
    </row>
    <row r="572" customFormat="false" ht="12.75" hidden="false" customHeight="false" outlineLevel="0" collapsed="false">
      <c r="A572" s="1" t="n">
        <v>29</v>
      </c>
      <c r="B572" s="17" t="s">
        <v>15</v>
      </c>
      <c r="C572" s="2" t="n">
        <v>44</v>
      </c>
      <c r="G572" s="3" t="n">
        <v>44</v>
      </c>
      <c r="K572" s="4" t="n">
        <v>1</v>
      </c>
    </row>
    <row r="573" customFormat="false" ht="12.75" hidden="false" customHeight="false" outlineLevel="0" collapsed="false">
      <c r="A573" s="1" t="n">
        <v>29</v>
      </c>
      <c r="B573" s="17" t="s">
        <v>15</v>
      </c>
      <c r="C573" s="2" t="n">
        <v>26</v>
      </c>
      <c r="G573" s="3" t="n">
        <v>25</v>
      </c>
      <c r="K573" s="4" t="n">
        <v>4</v>
      </c>
    </row>
    <row r="574" customFormat="false" ht="12.75" hidden="false" customHeight="false" outlineLevel="0" collapsed="false">
      <c r="A574" s="1" t="n">
        <v>29</v>
      </c>
      <c r="B574" s="17" t="s">
        <v>15</v>
      </c>
      <c r="C574" s="2" t="n">
        <v>28</v>
      </c>
      <c r="G574" s="3" t="n">
        <v>25</v>
      </c>
      <c r="K574" s="4" t="n">
        <v>2</v>
      </c>
    </row>
    <row r="575" customFormat="false" ht="12.75" hidden="false" customHeight="false" outlineLevel="0" collapsed="false">
      <c r="A575" s="1" t="n">
        <v>29</v>
      </c>
      <c r="B575" s="17" t="s">
        <v>15</v>
      </c>
      <c r="C575" s="2" t="n">
        <v>25</v>
      </c>
      <c r="G575" s="3" t="n">
        <v>23</v>
      </c>
      <c r="K575" s="4" t="n">
        <v>2</v>
      </c>
    </row>
    <row r="576" customFormat="false" ht="12.75" hidden="false" customHeight="false" outlineLevel="0" collapsed="false">
      <c r="A576" s="1" t="n">
        <v>29</v>
      </c>
      <c r="B576" s="17" t="s">
        <v>15</v>
      </c>
      <c r="C576" s="2" t="n">
        <v>23</v>
      </c>
      <c r="G576" s="3" t="n">
        <v>23</v>
      </c>
      <c r="K576" s="4" t="n">
        <v>2</v>
      </c>
    </row>
    <row r="577" customFormat="false" ht="12.75" hidden="false" customHeight="false" outlineLevel="0" collapsed="false">
      <c r="A577" s="1" t="n">
        <v>29</v>
      </c>
      <c r="B577" s="17" t="s">
        <v>15</v>
      </c>
      <c r="C577" s="2" t="n">
        <v>25</v>
      </c>
      <c r="G577" s="3" t="n">
        <v>24</v>
      </c>
      <c r="K577" s="4" t="n">
        <v>2</v>
      </c>
    </row>
    <row r="578" customFormat="false" ht="12.75" hidden="false" customHeight="false" outlineLevel="0" collapsed="false">
      <c r="A578" s="1" t="n">
        <v>29</v>
      </c>
      <c r="B578" s="17" t="s">
        <v>15</v>
      </c>
      <c r="C578" s="2" t="n">
        <v>29</v>
      </c>
      <c r="G578" s="3" t="n">
        <v>29</v>
      </c>
      <c r="K578" s="4" t="n">
        <v>3</v>
      </c>
    </row>
    <row r="579" customFormat="false" ht="12.75" hidden="false" customHeight="false" outlineLevel="0" collapsed="false">
      <c r="A579" s="1" t="n">
        <v>29</v>
      </c>
      <c r="B579" s="17" t="s">
        <v>15</v>
      </c>
      <c r="C579" s="2" t="n">
        <v>32</v>
      </c>
      <c r="G579" s="3" t="n">
        <v>32</v>
      </c>
      <c r="K579" s="4" t="n">
        <v>1</v>
      </c>
    </row>
    <row r="580" customFormat="false" ht="12.75" hidden="false" customHeight="false" outlineLevel="0" collapsed="false">
      <c r="A580" s="8" t="n">
        <v>29</v>
      </c>
      <c r="B580" s="18" t="s">
        <v>15</v>
      </c>
      <c r="C580" s="14" t="n">
        <v>17</v>
      </c>
      <c r="D580" s="14" t="n">
        <f aca="false">SUM(C569:C580)</f>
        <v>335</v>
      </c>
      <c r="E580" s="14" t="n">
        <f aca="false">STDEV(C569:C580)</f>
        <v>6.94731253904353</v>
      </c>
      <c r="F580" s="14" t="n">
        <f aca="false">E580/O580</f>
        <v>2.00551638228062</v>
      </c>
      <c r="G580" s="15" t="n">
        <v>14</v>
      </c>
      <c r="H580" s="15" t="n">
        <f aca="false">SUM(G569:G580)</f>
        <v>328</v>
      </c>
      <c r="I580" s="15" t="n">
        <f aca="false">STDEV(G569:G580)</f>
        <v>7.94679275881252</v>
      </c>
      <c r="J580" s="15" t="n">
        <f aca="false">I580/O580</f>
        <v>2.29404146924729</v>
      </c>
      <c r="K580" s="16" t="n">
        <v>0</v>
      </c>
      <c r="L580" s="16" t="n">
        <f aca="false">SUM(K569:K580)</f>
        <v>19</v>
      </c>
      <c r="M580" s="16" t="n">
        <f aca="false">STDEV(K569:K580)</f>
        <v>1.16450015288132</v>
      </c>
      <c r="N580" s="4" t="n">
        <f aca="false">M580/O580</f>
        <v>0.336162238368694</v>
      </c>
      <c r="O580" s="0" t="n">
        <f aca="false">SQRT(12)</f>
        <v>3.46410161513775</v>
      </c>
    </row>
    <row r="581" customFormat="false" ht="12.75" hidden="false" customHeight="false" outlineLevel="0" collapsed="false">
      <c r="A581" s="19" t="n">
        <v>30</v>
      </c>
      <c r="B581" s="17" t="s">
        <v>15</v>
      </c>
      <c r="C581" s="20" t="n">
        <v>32</v>
      </c>
      <c r="D581" s="20"/>
      <c r="E581" s="20"/>
      <c r="F581" s="20"/>
      <c r="G581" s="21" t="n">
        <v>32</v>
      </c>
      <c r="H581" s="21"/>
      <c r="I581" s="21"/>
      <c r="J581" s="21"/>
      <c r="K581" s="4" t="n">
        <v>6</v>
      </c>
    </row>
    <row r="582" customFormat="false" ht="12.75" hidden="false" customHeight="false" outlineLevel="0" collapsed="false">
      <c r="A582" s="19" t="n">
        <v>30</v>
      </c>
      <c r="B582" s="17" t="s">
        <v>15</v>
      </c>
      <c r="C582" s="20" t="n">
        <v>21</v>
      </c>
      <c r="D582" s="20"/>
      <c r="E582" s="20"/>
      <c r="F582" s="20"/>
      <c r="G582" s="21" t="n">
        <v>19</v>
      </c>
      <c r="H582" s="21"/>
      <c r="I582" s="21"/>
      <c r="J582" s="21"/>
      <c r="K582" s="4" t="n">
        <v>5</v>
      </c>
    </row>
    <row r="583" customFormat="false" ht="12.75" hidden="false" customHeight="false" outlineLevel="0" collapsed="false">
      <c r="A583" s="19" t="n">
        <v>30</v>
      </c>
      <c r="B583" s="17" t="s">
        <v>15</v>
      </c>
      <c r="C583" s="20" t="n">
        <v>31</v>
      </c>
      <c r="D583" s="20"/>
      <c r="E583" s="20"/>
      <c r="F583" s="20"/>
      <c r="G583" s="21" t="n">
        <v>30</v>
      </c>
      <c r="H583" s="21"/>
      <c r="I583" s="21"/>
      <c r="J583" s="21"/>
      <c r="K583" s="4" t="n">
        <v>1</v>
      </c>
    </row>
    <row r="584" customFormat="false" ht="12.75" hidden="false" customHeight="false" outlineLevel="0" collapsed="false">
      <c r="A584" s="19" t="n">
        <v>30</v>
      </c>
      <c r="B584" s="17" t="s">
        <v>15</v>
      </c>
      <c r="C584" s="20" t="n">
        <v>22</v>
      </c>
      <c r="D584" s="20"/>
      <c r="E584" s="20"/>
      <c r="F584" s="20"/>
      <c r="G584" s="21" t="n">
        <v>20</v>
      </c>
      <c r="H584" s="21"/>
      <c r="I584" s="21"/>
      <c r="J584" s="21"/>
      <c r="K584" s="4" t="n">
        <v>0</v>
      </c>
    </row>
    <row r="585" customFormat="false" ht="12.75" hidden="false" customHeight="false" outlineLevel="0" collapsed="false">
      <c r="A585" s="1" t="n">
        <v>30</v>
      </c>
      <c r="B585" s="17" t="s">
        <v>15</v>
      </c>
      <c r="C585" s="2" t="n">
        <v>23</v>
      </c>
      <c r="G585" s="3" t="n">
        <v>23</v>
      </c>
      <c r="K585" s="4" t="n">
        <v>1</v>
      </c>
    </row>
    <row r="586" customFormat="false" ht="12.75" hidden="false" customHeight="false" outlineLevel="0" collapsed="false">
      <c r="A586" s="1" t="n">
        <v>30</v>
      </c>
      <c r="B586" s="17" t="s">
        <v>15</v>
      </c>
      <c r="C586" s="2" t="n">
        <v>5</v>
      </c>
      <c r="G586" s="3" t="n">
        <v>4</v>
      </c>
      <c r="K586" s="4" t="n">
        <v>0</v>
      </c>
    </row>
    <row r="587" customFormat="false" ht="12.75" hidden="false" customHeight="false" outlineLevel="0" collapsed="false">
      <c r="A587" s="1" t="n">
        <v>30</v>
      </c>
      <c r="B587" s="17" t="s">
        <v>15</v>
      </c>
      <c r="C587" s="2" t="n">
        <v>32</v>
      </c>
      <c r="G587" s="3" t="n">
        <v>32</v>
      </c>
      <c r="K587" s="4" t="n">
        <v>3</v>
      </c>
    </row>
    <row r="588" customFormat="false" ht="12.75" hidden="false" customHeight="false" outlineLevel="0" collapsed="false">
      <c r="A588" s="1" t="n">
        <v>30</v>
      </c>
      <c r="B588" s="17" t="s">
        <v>15</v>
      </c>
      <c r="C588" s="2" t="n">
        <v>13</v>
      </c>
      <c r="G588" s="3" t="n">
        <v>8</v>
      </c>
      <c r="K588" s="4" t="n">
        <v>0</v>
      </c>
    </row>
    <row r="589" customFormat="false" ht="12.75" hidden="false" customHeight="false" outlineLevel="0" collapsed="false">
      <c r="A589" s="1" t="n">
        <v>30</v>
      </c>
      <c r="B589" s="17" t="s">
        <v>15</v>
      </c>
      <c r="C589" s="2" t="n">
        <v>20</v>
      </c>
      <c r="G589" s="3" t="n">
        <v>20</v>
      </c>
      <c r="K589" s="4" t="n">
        <v>1</v>
      </c>
    </row>
    <row r="590" customFormat="false" ht="12.75" hidden="false" customHeight="false" outlineLevel="0" collapsed="false">
      <c r="A590" s="1" t="n">
        <v>30</v>
      </c>
      <c r="B590" s="17" t="s">
        <v>15</v>
      </c>
      <c r="C590" s="2" t="n">
        <v>24</v>
      </c>
      <c r="G590" s="3" t="n">
        <v>21</v>
      </c>
      <c r="K590" s="4" t="n">
        <v>0</v>
      </c>
    </row>
    <row r="591" customFormat="false" ht="12.75" hidden="false" customHeight="false" outlineLevel="0" collapsed="false">
      <c r="A591" s="8" t="n">
        <v>30</v>
      </c>
      <c r="B591" s="18" t="s">
        <v>15</v>
      </c>
      <c r="C591" s="14" t="n">
        <v>18</v>
      </c>
      <c r="D591" s="14" t="n">
        <f aca="false">SUM(C581:C591)</f>
        <v>241</v>
      </c>
      <c r="E591" s="14" t="n">
        <f aca="false">STDEV(C581:C591)</f>
        <v>8.22744851645448</v>
      </c>
      <c r="F591" s="14" t="n">
        <f aca="false">E591/O591</f>
        <v>2.48066906464052</v>
      </c>
      <c r="G591" s="15" t="n">
        <v>17</v>
      </c>
      <c r="H591" s="15" t="n">
        <f aca="false">SUM(G581:G591)</f>
        <v>226</v>
      </c>
      <c r="I591" s="15" t="n">
        <f aca="false">STDEV(G581:G591)</f>
        <v>8.97065924404262</v>
      </c>
      <c r="J591" s="15" t="n">
        <f aca="false">I591/O591</f>
        <v>2.70475553042023</v>
      </c>
      <c r="K591" s="16" t="n">
        <v>0</v>
      </c>
      <c r="L591" s="16" t="n">
        <f aca="false">SUM(K581:K591)</f>
        <v>17</v>
      </c>
      <c r="M591" s="16" t="n">
        <f aca="false">STDEV(K581:K591)</f>
        <v>2.1616492020509</v>
      </c>
      <c r="N591" s="4" t="n">
        <f aca="false">M591/O591</f>
        <v>0.651761757415815</v>
      </c>
      <c r="O591" s="0" t="n">
        <f aca="false">SQRT(11)</f>
        <v>3.3166247903554</v>
      </c>
    </row>
    <row r="592" customFormat="false" ht="12.75" hidden="false" customHeight="false" outlineLevel="0" collapsed="false">
      <c r="A592" s="1" t="n">
        <v>31</v>
      </c>
      <c r="B592" s="17" t="s">
        <v>15</v>
      </c>
      <c r="C592" s="2" t="n">
        <v>36</v>
      </c>
      <c r="G592" s="3" t="n">
        <v>34</v>
      </c>
      <c r="K592" s="4" t="n">
        <v>1</v>
      </c>
    </row>
    <row r="593" customFormat="false" ht="12.75" hidden="false" customHeight="false" outlineLevel="0" collapsed="false">
      <c r="A593" s="1" t="n">
        <v>31</v>
      </c>
      <c r="B593" s="17" t="s">
        <v>15</v>
      </c>
      <c r="C593" s="2" t="n">
        <v>29</v>
      </c>
      <c r="G593" s="3" t="n">
        <v>29</v>
      </c>
      <c r="K593" s="4" t="n">
        <v>1</v>
      </c>
    </row>
    <row r="594" customFormat="false" ht="12.75" hidden="false" customHeight="false" outlineLevel="0" collapsed="false">
      <c r="A594" s="1" t="n">
        <v>31</v>
      </c>
      <c r="B594" s="17" t="s">
        <v>15</v>
      </c>
      <c r="C594" s="2" t="n">
        <v>20</v>
      </c>
      <c r="G594" s="3" t="n">
        <v>20</v>
      </c>
      <c r="K594" s="4" t="n">
        <v>0</v>
      </c>
    </row>
    <row r="595" customFormat="false" ht="12.75" hidden="false" customHeight="false" outlineLevel="0" collapsed="false">
      <c r="A595" s="1" t="n">
        <v>31</v>
      </c>
      <c r="B595" s="17" t="s">
        <v>15</v>
      </c>
      <c r="C595" s="2" t="n">
        <v>18</v>
      </c>
      <c r="G595" s="3" t="n">
        <v>18</v>
      </c>
      <c r="K595" s="4" t="n">
        <v>0</v>
      </c>
    </row>
    <row r="596" customFormat="false" ht="12.75" hidden="false" customHeight="false" outlineLevel="0" collapsed="false">
      <c r="A596" s="1" t="n">
        <v>31</v>
      </c>
      <c r="B596" s="17" t="s">
        <v>15</v>
      </c>
      <c r="C596" s="2" t="n">
        <v>28</v>
      </c>
      <c r="G596" s="3" t="n">
        <v>27</v>
      </c>
      <c r="K596" s="4" t="n">
        <v>0</v>
      </c>
    </row>
    <row r="597" customFormat="false" ht="12.75" hidden="false" customHeight="false" outlineLevel="0" collapsed="false">
      <c r="A597" s="1" t="n">
        <v>31</v>
      </c>
      <c r="B597" s="17" t="s">
        <v>15</v>
      </c>
      <c r="C597" s="2" t="n">
        <v>34</v>
      </c>
      <c r="G597" s="3" t="n">
        <v>28</v>
      </c>
      <c r="K597" s="4" t="n">
        <v>4</v>
      </c>
    </row>
    <row r="598" customFormat="false" ht="12.75" hidden="false" customHeight="false" outlineLevel="0" collapsed="false">
      <c r="A598" s="1" t="n">
        <v>31</v>
      </c>
      <c r="B598" s="17" t="s">
        <v>15</v>
      </c>
      <c r="C598" s="2" t="n">
        <v>34</v>
      </c>
      <c r="G598" s="3" t="n">
        <v>34</v>
      </c>
      <c r="K598" s="4" t="n">
        <v>1</v>
      </c>
    </row>
    <row r="599" customFormat="false" ht="12.75" hidden="false" customHeight="false" outlineLevel="0" collapsed="false">
      <c r="A599" s="1" t="n">
        <v>31</v>
      </c>
      <c r="B599" s="17" t="s">
        <v>15</v>
      </c>
      <c r="C599" s="2" t="n">
        <v>27</v>
      </c>
      <c r="G599" s="3" t="n">
        <v>27</v>
      </c>
      <c r="K599" s="4" t="n">
        <v>1</v>
      </c>
    </row>
    <row r="600" customFormat="false" ht="12.75" hidden="false" customHeight="false" outlineLevel="0" collapsed="false">
      <c r="A600" s="1" t="n">
        <v>31</v>
      </c>
      <c r="B600" s="17" t="s">
        <v>15</v>
      </c>
      <c r="C600" s="2" t="n">
        <v>20</v>
      </c>
      <c r="G600" s="3" t="n">
        <v>20</v>
      </c>
      <c r="K600" s="4" t="n">
        <v>0</v>
      </c>
    </row>
    <row r="601" customFormat="false" ht="12.75" hidden="false" customHeight="false" outlineLevel="0" collapsed="false">
      <c r="A601" s="1" t="n">
        <v>31</v>
      </c>
      <c r="B601" s="17" t="s">
        <v>15</v>
      </c>
      <c r="C601" s="2" t="n">
        <v>22</v>
      </c>
      <c r="G601" s="3" t="n">
        <v>22</v>
      </c>
      <c r="K601" s="4" t="n">
        <v>1</v>
      </c>
    </row>
    <row r="602" customFormat="false" ht="12.75" hidden="false" customHeight="false" outlineLevel="0" collapsed="false">
      <c r="A602" s="1" t="n">
        <v>31</v>
      </c>
      <c r="B602" s="17" t="s">
        <v>15</v>
      </c>
      <c r="C602" s="2" t="n">
        <v>15</v>
      </c>
      <c r="G602" s="3" t="n">
        <v>14</v>
      </c>
      <c r="K602" s="4" t="n">
        <v>1</v>
      </c>
    </row>
    <row r="603" customFormat="false" ht="12.75" hidden="false" customHeight="false" outlineLevel="0" collapsed="false">
      <c r="A603" s="1" t="n">
        <v>31</v>
      </c>
      <c r="B603" s="17" t="s">
        <v>15</v>
      </c>
      <c r="C603" s="2" t="n">
        <v>24</v>
      </c>
      <c r="G603" s="3" t="n">
        <v>23</v>
      </c>
      <c r="K603" s="4" t="n">
        <v>0</v>
      </c>
    </row>
    <row r="604" customFormat="false" ht="12.75" hidden="false" customHeight="false" outlineLevel="0" collapsed="false">
      <c r="A604" s="19" t="n">
        <v>31</v>
      </c>
      <c r="B604" s="17" t="s">
        <v>15</v>
      </c>
      <c r="C604" s="20" t="n">
        <v>21</v>
      </c>
      <c r="D604" s="20"/>
      <c r="E604" s="20"/>
      <c r="F604" s="20"/>
      <c r="G604" s="21" t="n">
        <v>20</v>
      </c>
      <c r="H604" s="21"/>
      <c r="I604" s="21"/>
      <c r="J604" s="21"/>
      <c r="K604" s="4" t="n">
        <v>0</v>
      </c>
    </row>
    <row r="605" customFormat="false" ht="12.75" hidden="false" customHeight="false" outlineLevel="0" collapsed="false">
      <c r="A605" s="19" t="n">
        <v>31</v>
      </c>
      <c r="B605" s="17" t="s">
        <v>15</v>
      </c>
      <c r="C605" s="20" t="n">
        <v>20</v>
      </c>
      <c r="D605" s="20"/>
      <c r="E605" s="20"/>
      <c r="F605" s="20"/>
      <c r="G605" s="21" t="n">
        <v>18</v>
      </c>
      <c r="H605" s="21"/>
      <c r="I605" s="21"/>
      <c r="J605" s="21"/>
      <c r="K605" s="4" t="n">
        <v>1</v>
      </c>
    </row>
    <row r="606" customFormat="false" ht="12.75" hidden="false" customHeight="false" outlineLevel="0" collapsed="false">
      <c r="A606" s="19" t="n">
        <v>31</v>
      </c>
      <c r="B606" s="17" t="s">
        <v>15</v>
      </c>
      <c r="C606" s="20" t="n">
        <v>14</v>
      </c>
      <c r="D606" s="20"/>
      <c r="E606" s="20"/>
      <c r="F606" s="20"/>
      <c r="G606" s="21" t="n">
        <v>13</v>
      </c>
      <c r="H606" s="21"/>
      <c r="I606" s="21"/>
      <c r="J606" s="21"/>
      <c r="K606" s="4" t="n">
        <v>0</v>
      </c>
    </row>
    <row r="607" customFormat="false" ht="12.75" hidden="false" customHeight="false" outlineLevel="0" collapsed="false">
      <c r="A607" s="1" t="n">
        <v>31</v>
      </c>
      <c r="B607" s="17" t="s">
        <v>15</v>
      </c>
      <c r="C607" s="2" t="n">
        <v>15</v>
      </c>
      <c r="G607" s="3" t="n">
        <v>11</v>
      </c>
      <c r="K607" s="4" t="n">
        <v>0</v>
      </c>
    </row>
    <row r="608" customFormat="false" ht="12.75" hidden="false" customHeight="false" outlineLevel="0" collapsed="false">
      <c r="A608" s="8" t="n">
        <v>31</v>
      </c>
      <c r="B608" s="18" t="s">
        <v>15</v>
      </c>
      <c r="C608" s="14" t="n">
        <v>24</v>
      </c>
      <c r="D608" s="14" t="n">
        <f aca="false">SUM(C592:C608)</f>
        <v>401</v>
      </c>
      <c r="E608" s="14" t="n">
        <f aca="false">STDEV(C592:C608)</f>
        <v>6.84706893065759</v>
      </c>
      <c r="F608" s="14" t="n">
        <f aca="false">E608/O608</f>
        <v>1.66065814276389</v>
      </c>
      <c r="G608" s="15" t="n">
        <v>13</v>
      </c>
      <c r="H608" s="15" t="n">
        <f aca="false">SUM(G592:G608)</f>
        <v>371</v>
      </c>
      <c r="I608" s="15" t="n">
        <f aca="false">STDEV(G592:G608)</f>
        <v>7.13473277458279</v>
      </c>
      <c r="J608" s="15" t="n">
        <f aca="false">I608/O608</f>
        <v>1.73042687295065</v>
      </c>
      <c r="K608" s="16" t="n">
        <v>0</v>
      </c>
      <c r="L608" s="16" t="n">
        <f aca="false">SUM(K592:K608)</f>
        <v>11</v>
      </c>
      <c r="M608" s="16" t="n">
        <f aca="false">STDEV(K592:K608)</f>
        <v>0.996316746232607</v>
      </c>
      <c r="N608" s="4" t="n">
        <f aca="false">M608/O608</f>
        <v>0.241642304781691</v>
      </c>
      <c r="O608" s="0" t="n">
        <f aca="false">SQRT(17)</f>
        <v>4.12310562561766</v>
      </c>
    </row>
    <row r="609" customFormat="false" ht="12.75" hidden="false" customHeight="false" outlineLevel="0" collapsed="false">
      <c r="A609" s="1" t="n">
        <v>32</v>
      </c>
      <c r="B609" s="17" t="s">
        <v>15</v>
      </c>
      <c r="C609" s="2" t="n">
        <v>40</v>
      </c>
      <c r="G609" s="3" t="n">
        <v>39</v>
      </c>
      <c r="K609" s="4" t="n">
        <v>5</v>
      </c>
    </row>
    <row r="610" customFormat="false" ht="12.75" hidden="false" customHeight="false" outlineLevel="0" collapsed="false">
      <c r="A610" s="1" t="n">
        <v>32</v>
      </c>
      <c r="B610" s="17" t="s">
        <v>15</v>
      </c>
      <c r="C610" s="2" t="n">
        <v>39</v>
      </c>
      <c r="G610" s="3" t="n">
        <v>36</v>
      </c>
      <c r="K610" s="4" t="n">
        <v>13</v>
      </c>
    </row>
    <row r="611" customFormat="false" ht="12.75" hidden="false" customHeight="false" outlineLevel="0" collapsed="false">
      <c r="A611" s="1" t="n">
        <v>32</v>
      </c>
      <c r="B611" s="17" t="s">
        <v>15</v>
      </c>
      <c r="C611" s="2" t="n">
        <v>16</v>
      </c>
      <c r="G611" s="3" t="n">
        <v>13</v>
      </c>
      <c r="K611" s="4" t="n">
        <v>1</v>
      </c>
    </row>
    <row r="612" customFormat="false" ht="12.75" hidden="false" customHeight="false" outlineLevel="0" collapsed="false">
      <c r="A612" s="1" t="n">
        <v>32</v>
      </c>
      <c r="B612" s="17" t="s">
        <v>15</v>
      </c>
      <c r="C612" s="2" t="n">
        <v>41</v>
      </c>
      <c r="G612" s="3" t="n">
        <v>41</v>
      </c>
      <c r="K612" s="4" t="n">
        <v>3</v>
      </c>
    </row>
    <row r="613" customFormat="false" ht="12.75" hidden="false" customHeight="false" outlineLevel="0" collapsed="false">
      <c r="A613" s="1" t="n">
        <v>32</v>
      </c>
      <c r="B613" s="17" t="s">
        <v>15</v>
      </c>
      <c r="C613" s="2" t="n">
        <v>23</v>
      </c>
      <c r="G613" s="3" t="n">
        <v>23</v>
      </c>
      <c r="K613" s="4" t="n">
        <v>1</v>
      </c>
    </row>
    <row r="614" customFormat="false" ht="12.75" hidden="false" customHeight="false" outlineLevel="0" collapsed="false">
      <c r="A614" s="1" t="n">
        <v>32</v>
      </c>
      <c r="B614" s="17" t="s">
        <v>15</v>
      </c>
      <c r="C614" s="2" t="n">
        <v>13</v>
      </c>
      <c r="G614" s="3" t="n">
        <v>13</v>
      </c>
      <c r="K614" s="4" t="n">
        <v>3</v>
      </c>
    </row>
    <row r="615" customFormat="false" ht="12.75" hidden="false" customHeight="false" outlineLevel="0" collapsed="false">
      <c r="A615" s="1" t="n">
        <v>32</v>
      </c>
      <c r="B615" s="17" t="s">
        <v>15</v>
      </c>
      <c r="C615" s="2" t="n">
        <v>32</v>
      </c>
      <c r="G615" s="3" t="n">
        <v>32</v>
      </c>
      <c r="K615" s="4" t="n">
        <v>3</v>
      </c>
    </row>
    <row r="616" customFormat="false" ht="12.75" hidden="false" customHeight="false" outlineLevel="0" collapsed="false">
      <c r="A616" s="1" t="n">
        <v>32</v>
      </c>
      <c r="B616" s="17" t="s">
        <v>15</v>
      </c>
      <c r="C616" s="2" t="n">
        <v>34</v>
      </c>
      <c r="G616" s="3" t="n">
        <v>31</v>
      </c>
      <c r="K616" s="4" t="n">
        <v>2</v>
      </c>
    </row>
    <row r="617" customFormat="false" ht="12.75" hidden="false" customHeight="false" outlineLevel="0" collapsed="false">
      <c r="A617" s="1" t="n">
        <v>32</v>
      </c>
      <c r="B617" s="17" t="s">
        <v>15</v>
      </c>
      <c r="C617" s="2" t="n">
        <v>41</v>
      </c>
      <c r="G617" s="3" t="n">
        <v>41</v>
      </c>
      <c r="K617" s="4" t="n">
        <v>2</v>
      </c>
    </row>
    <row r="618" customFormat="false" ht="12.75" hidden="false" customHeight="false" outlineLevel="0" collapsed="false">
      <c r="A618" s="1" t="n">
        <v>32</v>
      </c>
      <c r="B618" s="17" t="s">
        <v>15</v>
      </c>
      <c r="C618" s="2" t="n">
        <v>16</v>
      </c>
      <c r="G618" s="3" t="n">
        <v>15</v>
      </c>
      <c r="K618" s="4" t="n">
        <v>3</v>
      </c>
    </row>
    <row r="619" customFormat="false" ht="12.75" hidden="false" customHeight="false" outlineLevel="0" collapsed="false">
      <c r="A619" s="1" t="n">
        <v>32</v>
      </c>
      <c r="B619" s="17" t="s">
        <v>15</v>
      </c>
      <c r="C619" s="2" t="n">
        <v>21</v>
      </c>
      <c r="G619" s="3" t="n">
        <v>18</v>
      </c>
      <c r="K619" s="4" t="n">
        <v>1</v>
      </c>
    </row>
    <row r="620" customFormat="false" ht="12.75" hidden="false" customHeight="false" outlineLevel="0" collapsed="false">
      <c r="A620" s="1" t="n">
        <v>32</v>
      </c>
      <c r="B620" s="17" t="s">
        <v>15</v>
      </c>
      <c r="C620" s="2" t="n">
        <v>24</v>
      </c>
      <c r="G620" s="3" t="n">
        <v>24</v>
      </c>
      <c r="K620" s="4" t="n">
        <v>1</v>
      </c>
    </row>
    <row r="621" customFormat="false" ht="12.75" hidden="false" customHeight="false" outlineLevel="0" collapsed="false">
      <c r="A621" s="1" t="n">
        <v>32</v>
      </c>
      <c r="B621" s="17" t="s">
        <v>15</v>
      </c>
      <c r="C621" s="2" t="n">
        <v>14</v>
      </c>
      <c r="G621" s="3" t="n">
        <v>14</v>
      </c>
      <c r="K621" s="4" t="n">
        <v>2</v>
      </c>
    </row>
    <row r="622" customFormat="false" ht="12.75" hidden="false" customHeight="false" outlineLevel="0" collapsed="false">
      <c r="A622" s="8" t="n">
        <v>32</v>
      </c>
      <c r="B622" s="18" t="s">
        <v>15</v>
      </c>
      <c r="C622" s="14" t="n">
        <v>31</v>
      </c>
      <c r="D622" s="14" t="n">
        <f aca="false">SUM(C609:C622)</f>
        <v>385</v>
      </c>
      <c r="E622" s="14" t="n">
        <f aca="false">STDEV(C609:C622)</f>
        <v>10.5957175674529</v>
      </c>
      <c r="F622" s="14" t="n">
        <f aca="false">E622/O622</f>
        <v>2.83182463603076</v>
      </c>
      <c r="G622" s="15" t="n">
        <v>28</v>
      </c>
      <c r="H622" s="15" t="n">
        <f aca="false">SUM(G609:G622)</f>
        <v>368</v>
      </c>
      <c r="I622" s="15" t="n">
        <f aca="false">STDEV(G609:G622)</f>
        <v>10.6078967061087</v>
      </c>
      <c r="J622" s="15" t="n">
        <f aca="false">I622/O622</f>
        <v>2.83507964775334</v>
      </c>
      <c r="K622" s="16" t="n">
        <v>2</v>
      </c>
      <c r="L622" s="16" t="n">
        <f aca="false">SUM(K609:K622)</f>
        <v>42</v>
      </c>
      <c r="M622" s="16" t="n">
        <f aca="false">STDEV(K609:K622)</f>
        <v>3.08843998459765</v>
      </c>
      <c r="N622" s="4" t="n">
        <f aca="false">M622/O622</f>
        <v>0.825420305855557</v>
      </c>
      <c r="O622" s="0" t="n">
        <f aca="false">SQRT(14)</f>
        <v>3.74165738677394</v>
      </c>
    </row>
    <row r="623" customFormat="false" ht="12.75" hidden="false" customHeight="false" outlineLevel="0" collapsed="false">
      <c r="A623" s="1" t="n">
        <v>33</v>
      </c>
      <c r="B623" s="17" t="s">
        <v>15</v>
      </c>
      <c r="C623" s="2" t="n">
        <v>20</v>
      </c>
      <c r="G623" s="3" t="n">
        <v>16</v>
      </c>
      <c r="K623" s="4" t="n">
        <v>0</v>
      </c>
    </row>
    <row r="624" customFormat="false" ht="12.75" hidden="false" customHeight="false" outlineLevel="0" collapsed="false">
      <c r="A624" s="1" t="n">
        <v>33</v>
      </c>
      <c r="B624" s="17" t="s">
        <v>15</v>
      </c>
      <c r="C624" s="2" t="n">
        <v>34</v>
      </c>
      <c r="G624" s="3" t="n">
        <v>26</v>
      </c>
      <c r="K624" s="4" t="n">
        <v>1</v>
      </c>
    </row>
    <row r="625" customFormat="false" ht="12.75" hidden="false" customHeight="false" outlineLevel="0" collapsed="false">
      <c r="A625" s="19" t="n">
        <v>33</v>
      </c>
      <c r="B625" s="17" t="s">
        <v>15</v>
      </c>
      <c r="C625" s="20" t="n">
        <v>24</v>
      </c>
      <c r="D625" s="20"/>
      <c r="E625" s="20"/>
      <c r="F625" s="20"/>
      <c r="G625" s="21" t="n">
        <v>23</v>
      </c>
      <c r="H625" s="21"/>
      <c r="I625" s="21"/>
      <c r="J625" s="21"/>
      <c r="K625" s="4" t="n">
        <v>0</v>
      </c>
    </row>
    <row r="626" customFormat="false" ht="12.75" hidden="false" customHeight="false" outlineLevel="0" collapsed="false">
      <c r="A626" s="19" t="n">
        <v>33</v>
      </c>
      <c r="B626" s="17" t="s">
        <v>15</v>
      </c>
      <c r="C626" s="20" t="n">
        <v>18</v>
      </c>
      <c r="D626" s="20"/>
      <c r="E626" s="20"/>
      <c r="F626" s="20"/>
      <c r="G626" s="21" t="n">
        <v>18</v>
      </c>
      <c r="H626" s="21"/>
      <c r="I626" s="21"/>
      <c r="J626" s="21"/>
      <c r="K626" s="4" t="n">
        <v>2</v>
      </c>
    </row>
    <row r="627" customFormat="false" ht="12.75" hidden="false" customHeight="false" outlineLevel="0" collapsed="false">
      <c r="A627" s="1" t="n">
        <v>33</v>
      </c>
      <c r="B627" s="17" t="s">
        <v>15</v>
      </c>
      <c r="C627" s="2" t="n">
        <v>6</v>
      </c>
      <c r="G627" s="3" t="n">
        <v>5</v>
      </c>
      <c r="K627" s="4" t="n">
        <v>0</v>
      </c>
    </row>
    <row r="628" customFormat="false" ht="12.75" hidden="false" customHeight="false" outlineLevel="0" collapsed="false">
      <c r="A628" s="1" t="n">
        <v>33</v>
      </c>
      <c r="B628" s="17" t="s">
        <v>15</v>
      </c>
      <c r="C628" s="2" t="n">
        <v>10</v>
      </c>
      <c r="G628" s="3" t="n">
        <v>9</v>
      </c>
      <c r="K628" s="4" t="n">
        <v>1</v>
      </c>
    </row>
    <row r="629" customFormat="false" ht="12.75" hidden="false" customHeight="false" outlineLevel="0" collapsed="false">
      <c r="A629" s="1" t="n">
        <v>33</v>
      </c>
      <c r="B629" s="17" t="s">
        <v>15</v>
      </c>
      <c r="C629" s="2" t="n">
        <v>32</v>
      </c>
      <c r="G629" s="3" t="n">
        <v>31</v>
      </c>
      <c r="K629" s="4" t="n">
        <v>3</v>
      </c>
    </row>
    <row r="630" customFormat="false" ht="12.75" hidden="false" customHeight="false" outlineLevel="0" collapsed="false">
      <c r="A630" s="1" t="n">
        <v>33</v>
      </c>
      <c r="B630" s="17" t="s">
        <v>15</v>
      </c>
      <c r="C630" s="2" t="n">
        <v>9</v>
      </c>
      <c r="G630" s="3" t="n">
        <v>7</v>
      </c>
      <c r="K630" s="4" t="n">
        <v>1</v>
      </c>
    </row>
    <row r="631" customFormat="false" ht="12.75" hidden="false" customHeight="false" outlineLevel="0" collapsed="false">
      <c r="A631" s="1" t="n">
        <v>33</v>
      </c>
      <c r="B631" s="17" t="s">
        <v>15</v>
      </c>
      <c r="C631" s="2" t="n">
        <v>17</v>
      </c>
      <c r="G631" s="3" t="n">
        <v>17</v>
      </c>
      <c r="K631" s="4" t="n">
        <v>0</v>
      </c>
    </row>
    <row r="632" customFormat="false" ht="12.75" hidden="false" customHeight="false" outlineLevel="0" collapsed="false">
      <c r="A632" s="1" t="n">
        <v>33</v>
      </c>
      <c r="B632" s="17" t="s">
        <v>15</v>
      </c>
      <c r="C632" s="2" t="n">
        <v>23</v>
      </c>
      <c r="G632" s="3" t="n">
        <v>21</v>
      </c>
      <c r="K632" s="4" t="n">
        <v>1</v>
      </c>
    </row>
    <row r="633" customFormat="false" ht="12.75" hidden="false" customHeight="false" outlineLevel="0" collapsed="false">
      <c r="A633" s="1" t="n">
        <v>33</v>
      </c>
      <c r="B633" s="17" t="s">
        <v>15</v>
      </c>
      <c r="C633" s="2" t="n">
        <v>24</v>
      </c>
      <c r="G633" s="3" t="n">
        <v>24</v>
      </c>
      <c r="K633" s="4" t="n">
        <v>6</v>
      </c>
    </row>
    <row r="634" customFormat="false" ht="12.75" hidden="false" customHeight="false" outlineLevel="0" collapsed="false">
      <c r="A634" s="1" t="n">
        <v>33</v>
      </c>
      <c r="B634" s="17" t="s">
        <v>15</v>
      </c>
      <c r="C634" s="2" t="n">
        <v>22</v>
      </c>
      <c r="G634" s="3" t="n">
        <v>19</v>
      </c>
      <c r="K634" s="4" t="n">
        <v>0</v>
      </c>
    </row>
    <row r="635" customFormat="false" ht="12.75" hidden="false" customHeight="false" outlineLevel="0" collapsed="false">
      <c r="A635" s="1" t="n">
        <v>33</v>
      </c>
      <c r="B635" s="17" t="s">
        <v>15</v>
      </c>
      <c r="C635" s="2" t="n">
        <v>19</v>
      </c>
      <c r="G635" s="3" t="n">
        <v>19</v>
      </c>
      <c r="K635" s="4" t="n">
        <v>0</v>
      </c>
    </row>
    <row r="636" customFormat="false" ht="12.75" hidden="false" customHeight="false" outlineLevel="0" collapsed="false">
      <c r="A636" s="1" t="n">
        <v>33</v>
      </c>
      <c r="B636" s="17" t="s">
        <v>15</v>
      </c>
      <c r="C636" s="2" t="n">
        <v>16</v>
      </c>
      <c r="G636" s="3" t="n">
        <v>16</v>
      </c>
      <c r="K636" s="4" t="n">
        <v>2</v>
      </c>
    </row>
    <row r="637" customFormat="false" ht="12.75" hidden="false" customHeight="false" outlineLevel="0" collapsed="false">
      <c r="A637" s="1" t="n">
        <v>33</v>
      </c>
      <c r="B637" s="17" t="s">
        <v>15</v>
      </c>
      <c r="C637" s="2" t="n">
        <v>26</v>
      </c>
      <c r="G637" s="3" t="n">
        <v>24</v>
      </c>
      <c r="K637" s="4" t="n">
        <v>0</v>
      </c>
    </row>
    <row r="638" customFormat="false" ht="12.75" hidden="false" customHeight="false" outlineLevel="0" collapsed="false">
      <c r="A638" s="1" t="n">
        <v>33</v>
      </c>
      <c r="B638" s="17" t="s">
        <v>15</v>
      </c>
      <c r="C638" s="2" t="n">
        <v>21</v>
      </c>
      <c r="G638" s="3" t="n">
        <v>21</v>
      </c>
      <c r="K638" s="4" t="n">
        <v>0</v>
      </c>
    </row>
    <row r="639" customFormat="false" ht="12.75" hidden="false" customHeight="false" outlineLevel="0" collapsed="false">
      <c r="A639" s="1" t="n">
        <v>33</v>
      </c>
      <c r="B639" s="17" t="s">
        <v>15</v>
      </c>
      <c r="C639" s="2" t="n">
        <v>33</v>
      </c>
      <c r="G639" s="3" t="n">
        <v>31</v>
      </c>
      <c r="K639" s="4" t="n">
        <v>0</v>
      </c>
    </row>
    <row r="640" customFormat="false" ht="12.75" hidden="false" customHeight="false" outlineLevel="0" collapsed="false">
      <c r="A640" s="1" t="n">
        <v>33</v>
      </c>
      <c r="B640" s="17" t="s">
        <v>15</v>
      </c>
      <c r="C640" s="2" t="n">
        <v>29</v>
      </c>
      <c r="G640" s="3" t="n">
        <v>29</v>
      </c>
      <c r="K640" s="4" t="n">
        <v>1</v>
      </c>
    </row>
    <row r="641" customFormat="false" ht="12.75" hidden="false" customHeight="false" outlineLevel="0" collapsed="false">
      <c r="A641" s="1" t="n">
        <v>33</v>
      </c>
      <c r="B641" s="17" t="s">
        <v>15</v>
      </c>
      <c r="C641" s="2" t="n">
        <v>24</v>
      </c>
      <c r="G641" s="3" t="n">
        <v>23</v>
      </c>
      <c r="K641" s="4" t="n">
        <v>3</v>
      </c>
    </row>
    <row r="642" customFormat="false" ht="12.75" hidden="false" customHeight="false" outlineLevel="0" collapsed="false">
      <c r="A642" s="8" t="n">
        <v>33</v>
      </c>
      <c r="B642" s="18" t="s">
        <v>15</v>
      </c>
      <c r="C642" s="14" t="n">
        <v>13</v>
      </c>
      <c r="D642" s="14" t="n">
        <f aca="false">SUM(C623:C642)</f>
        <v>420</v>
      </c>
      <c r="E642" s="14" t="n">
        <f aca="false">STDEV(C623:C642)</f>
        <v>7.82707850316687</v>
      </c>
      <c r="F642" s="14" t="n">
        <f aca="false">E642/O642</f>
        <v>1.75018795983084</v>
      </c>
      <c r="G642" s="15" t="n">
        <v>13</v>
      </c>
      <c r="H642" s="15" t="n">
        <f aca="false">SUM(G623:G642)</f>
        <v>392</v>
      </c>
      <c r="I642" s="15" t="n">
        <f aca="false">STDEV(G623:G642)</f>
        <v>7.32263973110647</v>
      </c>
      <c r="J642" s="15" t="n">
        <f aca="false">I642/O642</f>
        <v>1.63739202134948</v>
      </c>
      <c r="K642" s="16" t="n">
        <v>0</v>
      </c>
      <c r="L642" s="16" t="n">
        <f aca="false">SUM(K623:K642)</f>
        <v>21</v>
      </c>
      <c r="M642" s="16" t="n">
        <f aca="false">STDEV(K623:K642)</f>
        <v>1.53811230854064</v>
      </c>
      <c r="N642" s="4" t="n">
        <f aca="false">M642/O642</f>
        <v>0.3439323678926</v>
      </c>
      <c r="O642" s="0" t="n">
        <f aca="false">SQRT(20)</f>
        <v>4.47213595499958</v>
      </c>
    </row>
    <row r="643" customFormat="false" ht="12.75" hidden="false" customHeight="false" outlineLevel="0" collapsed="false">
      <c r="A643" s="1" t="n">
        <v>34</v>
      </c>
      <c r="B643" s="17" t="s">
        <v>15</v>
      </c>
      <c r="C643" s="2" t="n">
        <v>23</v>
      </c>
      <c r="G643" s="3" t="n">
        <v>23</v>
      </c>
      <c r="K643" s="4" t="n">
        <v>1</v>
      </c>
    </row>
    <row r="644" customFormat="false" ht="12.75" hidden="false" customHeight="false" outlineLevel="0" collapsed="false">
      <c r="A644" s="19" t="n">
        <v>34</v>
      </c>
      <c r="B644" s="17" t="s">
        <v>15</v>
      </c>
      <c r="C644" s="20" t="n">
        <v>23</v>
      </c>
      <c r="D644" s="20"/>
      <c r="E644" s="20"/>
      <c r="F644" s="20"/>
      <c r="G644" s="21" t="n">
        <v>23</v>
      </c>
      <c r="H644" s="21"/>
      <c r="I644" s="21"/>
      <c r="J644" s="21"/>
      <c r="K644" s="4" t="n">
        <v>1</v>
      </c>
    </row>
    <row r="645" customFormat="false" ht="12.75" hidden="false" customHeight="false" outlineLevel="0" collapsed="false">
      <c r="A645" s="19" t="n">
        <v>34</v>
      </c>
      <c r="B645" s="17" t="s">
        <v>15</v>
      </c>
      <c r="C645" s="20" t="n">
        <v>16</v>
      </c>
      <c r="D645" s="20"/>
      <c r="E645" s="20"/>
      <c r="F645" s="20"/>
      <c r="G645" s="21" t="n">
        <v>16</v>
      </c>
      <c r="H645" s="21"/>
      <c r="I645" s="21"/>
      <c r="J645" s="21"/>
      <c r="K645" s="4" t="n">
        <v>0</v>
      </c>
    </row>
    <row r="646" customFormat="false" ht="12.75" hidden="false" customHeight="false" outlineLevel="0" collapsed="false">
      <c r="A646" s="19" t="n">
        <v>34</v>
      </c>
      <c r="B646" s="17" t="s">
        <v>15</v>
      </c>
      <c r="C646" s="20" t="n">
        <v>10</v>
      </c>
      <c r="D646" s="20"/>
      <c r="E646" s="20"/>
      <c r="F646" s="20"/>
      <c r="G646" s="21" t="n">
        <v>8</v>
      </c>
      <c r="H646" s="21"/>
      <c r="I646" s="21"/>
      <c r="J646" s="21"/>
      <c r="K646" s="4" t="n">
        <v>1</v>
      </c>
    </row>
    <row r="647" customFormat="false" ht="12.75" hidden="false" customHeight="false" outlineLevel="0" collapsed="false">
      <c r="A647" s="1" t="n">
        <v>34</v>
      </c>
      <c r="B647" s="17" t="s">
        <v>15</v>
      </c>
      <c r="C647" s="2" t="n">
        <v>13</v>
      </c>
      <c r="G647" s="3" t="n">
        <v>12</v>
      </c>
      <c r="K647" s="4" t="n">
        <v>1</v>
      </c>
    </row>
    <row r="648" customFormat="false" ht="12.75" hidden="false" customHeight="false" outlineLevel="0" collapsed="false">
      <c r="A648" s="1" t="n">
        <v>34</v>
      </c>
      <c r="B648" s="17" t="s">
        <v>15</v>
      </c>
      <c r="C648" s="2" t="n">
        <v>15</v>
      </c>
      <c r="G648" s="3" t="n">
        <v>9</v>
      </c>
      <c r="K648" s="4" t="n">
        <v>0</v>
      </c>
    </row>
    <row r="649" customFormat="false" ht="12.75" hidden="false" customHeight="false" outlineLevel="0" collapsed="false">
      <c r="A649" s="1" t="n">
        <v>34</v>
      </c>
      <c r="B649" s="17" t="s">
        <v>15</v>
      </c>
      <c r="C649" s="2" t="n">
        <v>19</v>
      </c>
      <c r="G649" s="3" t="n">
        <v>18</v>
      </c>
      <c r="K649" s="4" t="n">
        <v>1</v>
      </c>
    </row>
    <row r="650" customFormat="false" ht="12.75" hidden="false" customHeight="false" outlineLevel="0" collapsed="false">
      <c r="A650" s="1" t="n">
        <v>34</v>
      </c>
      <c r="B650" s="17" t="s">
        <v>15</v>
      </c>
      <c r="C650" s="2" t="n">
        <v>9</v>
      </c>
      <c r="G650" s="3" t="n">
        <v>7</v>
      </c>
      <c r="K650" s="4" t="n">
        <v>0</v>
      </c>
    </row>
    <row r="651" customFormat="false" ht="12.75" hidden="false" customHeight="false" outlineLevel="0" collapsed="false">
      <c r="A651" s="1" t="n">
        <v>34</v>
      </c>
      <c r="B651" s="17" t="s">
        <v>15</v>
      </c>
      <c r="C651" s="2" t="n">
        <v>12</v>
      </c>
      <c r="G651" s="3" t="n">
        <v>6</v>
      </c>
      <c r="K651" s="4" t="n">
        <v>0</v>
      </c>
    </row>
    <row r="652" customFormat="false" ht="12.75" hidden="false" customHeight="false" outlineLevel="0" collapsed="false">
      <c r="A652" s="1" t="n">
        <v>34</v>
      </c>
      <c r="B652" s="17" t="s">
        <v>15</v>
      </c>
      <c r="C652" s="2" t="n">
        <v>13</v>
      </c>
      <c r="G652" s="3" t="n">
        <v>12</v>
      </c>
      <c r="K652" s="4" t="n">
        <v>1</v>
      </c>
    </row>
    <row r="653" customFormat="false" ht="12.75" hidden="false" customHeight="false" outlineLevel="0" collapsed="false">
      <c r="A653" s="1" t="n">
        <v>34</v>
      </c>
      <c r="B653" s="17" t="s">
        <v>15</v>
      </c>
      <c r="C653" s="2" t="n">
        <v>11</v>
      </c>
      <c r="G653" s="3" t="n">
        <v>10</v>
      </c>
      <c r="K653" s="4" t="n">
        <v>1</v>
      </c>
    </row>
    <row r="654" customFormat="false" ht="12.75" hidden="false" customHeight="false" outlineLevel="0" collapsed="false">
      <c r="A654" s="1" t="n">
        <v>34</v>
      </c>
      <c r="B654" s="17" t="s">
        <v>15</v>
      </c>
      <c r="C654" s="2" t="n">
        <v>18</v>
      </c>
      <c r="G654" s="3" t="n">
        <v>18</v>
      </c>
      <c r="K654" s="4" t="n">
        <v>1</v>
      </c>
    </row>
    <row r="655" customFormat="false" ht="12.75" hidden="false" customHeight="false" outlineLevel="0" collapsed="false">
      <c r="A655" s="1" t="n">
        <v>34</v>
      </c>
      <c r="B655" s="17" t="s">
        <v>15</v>
      </c>
      <c r="C655" s="2" t="n">
        <v>12</v>
      </c>
      <c r="G655" s="3" t="n">
        <v>12</v>
      </c>
      <c r="K655" s="4" t="n">
        <v>1</v>
      </c>
    </row>
    <row r="656" customFormat="false" ht="12.75" hidden="false" customHeight="false" outlineLevel="0" collapsed="false">
      <c r="A656" s="1" t="n">
        <v>34</v>
      </c>
      <c r="B656" s="17" t="s">
        <v>15</v>
      </c>
      <c r="C656" s="2" t="n">
        <v>4</v>
      </c>
      <c r="G656" s="3" t="n">
        <v>2</v>
      </c>
      <c r="K656" s="4" t="n">
        <v>1</v>
      </c>
    </row>
    <row r="657" customFormat="false" ht="12.75" hidden="false" customHeight="false" outlineLevel="0" collapsed="false">
      <c r="A657" s="1" t="n">
        <v>34</v>
      </c>
      <c r="B657" s="17" t="s">
        <v>15</v>
      </c>
      <c r="C657" s="2" t="n">
        <v>9</v>
      </c>
      <c r="G657" s="3" t="n">
        <v>9</v>
      </c>
      <c r="K657" s="4" t="n">
        <v>0</v>
      </c>
    </row>
    <row r="658" customFormat="false" ht="12.75" hidden="false" customHeight="false" outlineLevel="0" collapsed="false">
      <c r="A658" s="1" t="n">
        <v>34</v>
      </c>
      <c r="B658" s="17" t="s">
        <v>15</v>
      </c>
      <c r="C658" s="2" t="n">
        <v>16</v>
      </c>
      <c r="G658" s="3" t="n">
        <v>16</v>
      </c>
      <c r="K658" s="4" t="n">
        <v>4</v>
      </c>
    </row>
    <row r="659" customFormat="false" ht="12.75" hidden="false" customHeight="false" outlineLevel="0" collapsed="false">
      <c r="A659" s="1" t="n">
        <v>34</v>
      </c>
      <c r="B659" s="17" t="s">
        <v>15</v>
      </c>
      <c r="C659" s="2" t="n">
        <v>11</v>
      </c>
      <c r="G659" s="3" t="n">
        <v>10</v>
      </c>
      <c r="K659" s="4" t="n">
        <v>0</v>
      </c>
    </row>
    <row r="660" customFormat="false" ht="12.75" hidden="false" customHeight="false" outlineLevel="0" collapsed="false">
      <c r="A660" s="1" t="n">
        <v>34</v>
      </c>
      <c r="B660" s="17" t="s">
        <v>15</v>
      </c>
      <c r="C660" s="2" t="n">
        <v>10</v>
      </c>
      <c r="G660" s="3" t="n">
        <v>10</v>
      </c>
      <c r="K660" s="4" t="n">
        <v>0</v>
      </c>
    </row>
    <row r="661" customFormat="false" ht="12.75" hidden="false" customHeight="false" outlineLevel="0" collapsed="false">
      <c r="A661" s="1" t="n">
        <v>34</v>
      </c>
      <c r="B661" s="17" t="s">
        <v>15</v>
      </c>
      <c r="C661" s="2" t="n">
        <v>12</v>
      </c>
      <c r="G661" s="3" t="n">
        <v>10</v>
      </c>
      <c r="K661" s="4" t="n">
        <v>0</v>
      </c>
    </row>
    <row r="662" customFormat="false" ht="12.75" hidden="false" customHeight="false" outlineLevel="0" collapsed="false">
      <c r="A662" s="1" t="n">
        <v>34</v>
      </c>
      <c r="B662" s="17" t="s">
        <v>15</v>
      </c>
      <c r="C662" s="2" t="n">
        <v>11</v>
      </c>
      <c r="G662" s="3" t="n">
        <v>11</v>
      </c>
      <c r="K662" s="4" t="n">
        <v>0</v>
      </c>
    </row>
    <row r="663" customFormat="false" ht="12.75" hidden="false" customHeight="false" outlineLevel="0" collapsed="false">
      <c r="A663" s="8" t="n">
        <v>34</v>
      </c>
      <c r="B663" s="18" t="s">
        <v>15</v>
      </c>
      <c r="C663" s="14" t="n">
        <v>15</v>
      </c>
      <c r="D663" s="14" t="n">
        <f aca="false">SUM(C643:C663)</f>
        <v>282</v>
      </c>
      <c r="E663" s="14" t="n">
        <f aca="false">STDEV(C643:C663)</f>
        <v>4.63218553785822</v>
      </c>
      <c r="F663" s="14" t="n">
        <f aca="false">E663/O663</f>
        <v>1.0108257552531</v>
      </c>
      <c r="G663" s="15" t="n">
        <v>14</v>
      </c>
      <c r="H663" s="15" t="n">
        <f aca="false">SUM(G643:G663)</f>
        <v>256</v>
      </c>
      <c r="I663" s="15" t="n">
        <f aca="false">STDEV(G643:G663)</f>
        <v>5.29734884276133</v>
      </c>
      <c r="J663" s="15" t="n">
        <f aca="false">I663/O663</f>
        <v>1.15597628831145</v>
      </c>
      <c r="K663" s="16" t="n">
        <v>0</v>
      </c>
      <c r="L663" s="16" t="n">
        <f aca="false">SUM(K643:K663)</f>
        <v>14</v>
      </c>
      <c r="M663" s="16" t="n">
        <f aca="false">STDEV(K643:K663)</f>
        <v>0.912870929175277</v>
      </c>
      <c r="N663" s="4" t="n">
        <f aca="false">M663/O663</f>
        <v>0.199204768222399</v>
      </c>
      <c r="O663" s="0" t="n">
        <f aca="false">SQRT(21)</f>
        <v>4.58257569495584</v>
      </c>
    </row>
    <row r="664" customFormat="false" ht="12.75" hidden="false" customHeight="false" outlineLevel="0" collapsed="false">
      <c r="A664" s="1" t="n">
        <v>35</v>
      </c>
      <c r="B664" s="17" t="s">
        <v>15</v>
      </c>
      <c r="C664" s="2" t="n">
        <v>20</v>
      </c>
      <c r="G664" s="3" t="n">
        <v>19</v>
      </c>
      <c r="K664" s="4" t="n">
        <v>1</v>
      </c>
    </row>
    <row r="665" customFormat="false" ht="12.75" hidden="false" customHeight="false" outlineLevel="0" collapsed="false">
      <c r="A665" s="1" t="n">
        <v>35</v>
      </c>
      <c r="B665" s="17" t="s">
        <v>15</v>
      </c>
      <c r="C665" s="2" t="n">
        <v>18</v>
      </c>
      <c r="G665" s="3" t="n">
        <v>17</v>
      </c>
      <c r="K665" s="4" t="n">
        <v>1</v>
      </c>
    </row>
    <row r="666" customFormat="false" ht="12.75" hidden="false" customHeight="false" outlineLevel="0" collapsed="false">
      <c r="A666" s="19" t="n">
        <v>35</v>
      </c>
      <c r="B666" s="17" t="s">
        <v>15</v>
      </c>
      <c r="C666" s="20" t="n">
        <v>22</v>
      </c>
      <c r="D666" s="20"/>
      <c r="E666" s="20"/>
      <c r="F666" s="20"/>
      <c r="G666" s="21" t="n">
        <v>22</v>
      </c>
      <c r="H666" s="21"/>
      <c r="I666" s="21"/>
      <c r="J666" s="21"/>
      <c r="K666" s="4" t="n">
        <v>2</v>
      </c>
    </row>
    <row r="667" customFormat="false" ht="12.75" hidden="false" customHeight="false" outlineLevel="0" collapsed="false">
      <c r="A667" s="19" t="n">
        <v>35</v>
      </c>
      <c r="B667" s="17" t="s">
        <v>15</v>
      </c>
      <c r="C667" s="20" t="n">
        <v>25</v>
      </c>
      <c r="D667" s="20"/>
      <c r="E667" s="20"/>
      <c r="F667" s="20"/>
      <c r="G667" s="21" t="n">
        <v>24</v>
      </c>
      <c r="H667" s="21"/>
      <c r="I667" s="21"/>
      <c r="J667" s="21"/>
      <c r="K667" s="4" t="n">
        <v>0</v>
      </c>
    </row>
    <row r="668" customFormat="false" ht="12.75" hidden="false" customHeight="false" outlineLevel="0" collapsed="false">
      <c r="A668" s="19" t="n">
        <v>35</v>
      </c>
      <c r="B668" s="17" t="s">
        <v>15</v>
      </c>
      <c r="C668" s="20" t="n">
        <v>33</v>
      </c>
      <c r="D668" s="20"/>
      <c r="E668" s="20"/>
      <c r="F668" s="20"/>
      <c r="G668" s="21" t="n">
        <v>26</v>
      </c>
      <c r="H668" s="21"/>
      <c r="I668" s="21"/>
      <c r="J668" s="21"/>
      <c r="K668" s="4" t="n">
        <v>3</v>
      </c>
    </row>
    <row r="669" customFormat="false" ht="12.75" hidden="false" customHeight="false" outlineLevel="0" collapsed="false">
      <c r="A669" s="1" t="n">
        <v>35</v>
      </c>
      <c r="B669" s="17" t="s">
        <v>15</v>
      </c>
      <c r="C669" s="2" t="n">
        <v>10</v>
      </c>
      <c r="G669" s="3" t="n">
        <v>10</v>
      </c>
      <c r="K669" s="4" t="n">
        <v>2</v>
      </c>
    </row>
    <row r="670" customFormat="false" ht="12.75" hidden="false" customHeight="false" outlineLevel="0" collapsed="false">
      <c r="A670" s="1" t="n">
        <v>35</v>
      </c>
      <c r="B670" s="17" t="s">
        <v>15</v>
      </c>
      <c r="C670" s="2" t="n">
        <v>25</v>
      </c>
      <c r="G670" s="3" t="n">
        <v>18</v>
      </c>
      <c r="K670" s="4" t="n">
        <v>2</v>
      </c>
    </row>
    <row r="671" customFormat="false" ht="12.75" hidden="false" customHeight="false" outlineLevel="0" collapsed="false">
      <c r="A671" s="1" t="n">
        <v>35</v>
      </c>
      <c r="B671" s="17" t="s">
        <v>15</v>
      </c>
      <c r="C671" s="2" t="n">
        <v>25</v>
      </c>
      <c r="G671" s="3" t="n">
        <v>24</v>
      </c>
      <c r="K671" s="4" t="n">
        <v>10</v>
      </c>
    </row>
    <row r="672" customFormat="false" ht="12.75" hidden="false" customHeight="false" outlineLevel="0" collapsed="false">
      <c r="A672" s="1" t="n">
        <v>35</v>
      </c>
      <c r="B672" s="17" t="s">
        <v>15</v>
      </c>
      <c r="C672" s="2" t="n">
        <v>39</v>
      </c>
      <c r="G672" s="3" t="n">
        <v>38</v>
      </c>
      <c r="K672" s="4" t="n">
        <v>5</v>
      </c>
    </row>
    <row r="673" customFormat="false" ht="12.75" hidden="false" customHeight="false" outlineLevel="0" collapsed="false">
      <c r="A673" s="1" t="n">
        <v>35</v>
      </c>
      <c r="B673" s="17" t="s">
        <v>15</v>
      </c>
      <c r="C673" s="2" t="n">
        <v>16</v>
      </c>
      <c r="G673" s="3" t="n">
        <v>14</v>
      </c>
      <c r="K673" s="4" t="n">
        <v>1</v>
      </c>
    </row>
    <row r="674" customFormat="false" ht="12.75" hidden="false" customHeight="false" outlineLevel="0" collapsed="false">
      <c r="A674" s="1" t="n">
        <v>35</v>
      </c>
      <c r="B674" s="17" t="s">
        <v>15</v>
      </c>
      <c r="C674" s="2" t="n">
        <v>22</v>
      </c>
      <c r="G674" s="3" t="n">
        <v>16</v>
      </c>
      <c r="K674" s="4" t="n">
        <v>1</v>
      </c>
    </row>
    <row r="675" customFormat="false" ht="12.75" hidden="false" customHeight="false" outlineLevel="0" collapsed="false">
      <c r="A675" s="1" t="n">
        <v>35</v>
      </c>
      <c r="B675" s="17" t="s">
        <v>15</v>
      </c>
      <c r="C675" s="2" t="n">
        <v>10</v>
      </c>
      <c r="G675" s="3" t="n">
        <v>9</v>
      </c>
      <c r="K675" s="4" t="n">
        <v>1</v>
      </c>
    </row>
    <row r="676" customFormat="false" ht="12.75" hidden="false" customHeight="false" outlineLevel="0" collapsed="false">
      <c r="A676" s="1" t="n">
        <v>35</v>
      </c>
      <c r="B676" s="17" t="s">
        <v>15</v>
      </c>
      <c r="C676" s="2" t="n">
        <v>19</v>
      </c>
      <c r="G676" s="3" t="n">
        <v>17</v>
      </c>
      <c r="K676" s="4" t="n">
        <v>0</v>
      </c>
    </row>
    <row r="677" customFormat="false" ht="12.75" hidden="false" customHeight="false" outlineLevel="0" collapsed="false">
      <c r="A677" s="1" t="n">
        <v>35</v>
      </c>
      <c r="B677" s="17" t="s">
        <v>15</v>
      </c>
      <c r="C677" s="2" t="n">
        <v>18</v>
      </c>
      <c r="G677" s="3" t="n">
        <v>18</v>
      </c>
      <c r="K677" s="4" t="n">
        <v>2</v>
      </c>
    </row>
    <row r="678" customFormat="false" ht="12.75" hidden="false" customHeight="false" outlineLevel="0" collapsed="false">
      <c r="A678" s="1" t="n">
        <v>35</v>
      </c>
      <c r="B678" s="17" t="s">
        <v>15</v>
      </c>
      <c r="C678" s="2" t="n">
        <v>36</v>
      </c>
      <c r="G678" s="3" t="n">
        <v>33</v>
      </c>
      <c r="K678" s="4" t="n">
        <v>2</v>
      </c>
    </row>
    <row r="679" customFormat="false" ht="12.75" hidden="false" customHeight="false" outlineLevel="0" collapsed="false">
      <c r="A679" s="1" t="n">
        <v>35</v>
      </c>
      <c r="B679" s="17" t="s">
        <v>15</v>
      </c>
      <c r="C679" s="2" t="n">
        <v>22</v>
      </c>
      <c r="G679" s="3" t="n">
        <v>21</v>
      </c>
      <c r="K679" s="4" t="n">
        <v>2</v>
      </c>
    </row>
    <row r="680" customFormat="false" ht="12.75" hidden="false" customHeight="false" outlineLevel="0" collapsed="false">
      <c r="A680" s="1" t="n">
        <v>35</v>
      </c>
      <c r="B680" s="17" t="s">
        <v>15</v>
      </c>
      <c r="C680" s="2" t="n">
        <v>27</v>
      </c>
      <c r="G680" s="3" t="n">
        <v>19</v>
      </c>
      <c r="K680" s="4" t="n">
        <v>0</v>
      </c>
    </row>
    <row r="681" customFormat="false" ht="12.75" hidden="false" customHeight="false" outlineLevel="0" collapsed="false">
      <c r="A681" s="8" t="n">
        <v>35</v>
      </c>
      <c r="B681" s="18" t="s">
        <v>15</v>
      </c>
      <c r="C681" s="14" t="n">
        <v>26</v>
      </c>
      <c r="D681" s="14" t="n">
        <f aca="false">SUM(C664:C681)</f>
        <v>413</v>
      </c>
      <c r="E681" s="14" t="n">
        <f aca="false">STDEV(C664:C681)</f>
        <v>7.77229031444568</v>
      </c>
      <c r="F681" s="14" t="n">
        <f aca="false">E681/O681</f>
        <v>1.83194639556502</v>
      </c>
      <c r="G681" s="15" t="n">
        <v>25</v>
      </c>
      <c r="H681" s="15" t="n">
        <f aca="false">SUM(G664:G681)</f>
        <v>370</v>
      </c>
      <c r="I681" s="15" t="n">
        <f aca="false">STDEV(G664:G681)</f>
        <v>7.22106576965431</v>
      </c>
      <c r="J681" s="15" t="n">
        <f aca="false">I681/O681</f>
        <v>1.70202152437221</v>
      </c>
      <c r="K681" s="16" t="n">
        <v>0</v>
      </c>
      <c r="L681" s="16" t="n">
        <f aca="false">SUM(K664:K681)</f>
        <v>35</v>
      </c>
      <c r="M681" s="16" t="n">
        <f aca="false">STDEV(K664:K681)</f>
        <v>2.36325354548797</v>
      </c>
      <c r="N681" s="4" t="n">
        <f aca="false">M681/O681</f>
        <v>0.55702420255923</v>
      </c>
      <c r="O681" s="0" t="n">
        <f aca="false">SQRT(18)</f>
        <v>4.24264068711929</v>
      </c>
    </row>
    <row r="682" customFormat="false" ht="12.75" hidden="false" customHeight="false" outlineLevel="0" collapsed="false">
      <c r="A682" s="1" t="n">
        <v>36</v>
      </c>
      <c r="B682" s="17" t="s">
        <v>15</v>
      </c>
      <c r="C682" s="2" t="n">
        <v>13</v>
      </c>
      <c r="G682" s="3" t="n">
        <v>13</v>
      </c>
      <c r="K682" s="4" t="n">
        <v>0</v>
      </c>
    </row>
    <row r="683" customFormat="false" ht="12.75" hidden="false" customHeight="false" outlineLevel="0" collapsed="false">
      <c r="A683" s="1" t="n">
        <v>36</v>
      </c>
      <c r="B683" s="17" t="s">
        <v>15</v>
      </c>
      <c r="C683" s="2" t="n">
        <v>30</v>
      </c>
      <c r="G683" s="3" t="n">
        <v>29</v>
      </c>
      <c r="K683" s="4" t="n">
        <v>5</v>
      </c>
    </row>
    <row r="684" customFormat="false" ht="12.75" hidden="false" customHeight="false" outlineLevel="0" collapsed="false">
      <c r="A684" s="19" t="n">
        <v>36</v>
      </c>
      <c r="B684" s="17" t="s">
        <v>15</v>
      </c>
      <c r="C684" s="20" t="n">
        <v>26</v>
      </c>
      <c r="D684" s="20"/>
      <c r="E684" s="20"/>
      <c r="F684" s="20"/>
      <c r="G684" s="21" t="n">
        <v>26</v>
      </c>
      <c r="H684" s="21"/>
      <c r="I684" s="21"/>
      <c r="J684" s="21"/>
      <c r="K684" s="4" t="n">
        <v>1</v>
      </c>
    </row>
    <row r="685" customFormat="false" ht="12.75" hidden="false" customHeight="false" outlineLevel="0" collapsed="false">
      <c r="A685" s="19" t="n">
        <v>36</v>
      </c>
      <c r="B685" s="17" t="s">
        <v>15</v>
      </c>
      <c r="C685" s="20" t="n">
        <v>19</v>
      </c>
      <c r="D685" s="20"/>
      <c r="E685" s="20"/>
      <c r="F685" s="20"/>
      <c r="G685" s="21" t="n">
        <v>19</v>
      </c>
      <c r="H685" s="21"/>
      <c r="I685" s="21"/>
      <c r="J685" s="21"/>
      <c r="K685" s="4" t="n">
        <v>0</v>
      </c>
    </row>
    <row r="686" customFormat="false" ht="12.75" hidden="false" customHeight="false" outlineLevel="0" collapsed="false">
      <c r="A686" s="19" t="n">
        <v>36</v>
      </c>
      <c r="B686" s="17" t="s">
        <v>15</v>
      </c>
      <c r="C686" s="20" t="n">
        <v>11</v>
      </c>
      <c r="D686" s="20"/>
      <c r="E686" s="20"/>
      <c r="F686" s="20"/>
      <c r="G686" s="21" t="n">
        <v>7</v>
      </c>
      <c r="H686" s="21"/>
      <c r="I686" s="21"/>
      <c r="J686" s="21"/>
      <c r="K686" s="4" t="n">
        <v>4</v>
      </c>
    </row>
    <row r="687" customFormat="false" ht="12.75" hidden="false" customHeight="false" outlineLevel="0" collapsed="false">
      <c r="A687" s="19" t="n">
        <v>36</v>
      </c>
      <c r="B687" s="17" t="s">
        <v>15</v>
      </c>
      <c r="C687" s="20" t="n">
        <v>34</v>
      </c>
      <c r="D687" s="20"/>
      <c r="E687" s="20"/>
      <c r="F687" s="20"/>
      <c r="G687" s="21" t="n">
        <v>29</v>
      </c>
      <c r="H687" s="21"/>
      <c r="I687" s="21"/>
      <c r="J687" s="21"/>
      <c r="K687" s="4" t="n">
        <v>8</v>
      </c>
    </row>
    <row r="688" customFormat="false" ht="12.75" hidden="false" customHeight="false" outlineLevel="0" collapsed="false">
      <c r="A688" s="1" t="n">
        <v>36</v>
      </c>
      <c r="B688" s="17" t="s">
        <v>15</v>
      </c>
      <c r="C688" s="2" t="n">
        <v>38</v>
      </c>
      <c r="G688" s="3" t="n">
        <v>35</v>
      </c>
      <c r="K688" s="4" t="n">
        <v>10</v>
      </c>
    </row>
    <row r="689" customFormat="false" ht="12.75" hidden="false" customHeight="false" outlineLevel="0" collapsed="false">
      <c r="A689" s="1" t="n">
        <v>36</v>
      </c>
      <c r="B689" s="17" t="s">
        <v>15</v>
      </c>
      <c r="C689" s="2" t="n">
        <v>31</v>
      </c>
      <c r="G689" s="3" t="n">
        <v>28</v>
      </c>
      <c r="K689" s="4" t="n">
        <v>3</v>
      </c>
    </row>
    <row r="690" customFormat="false" ht="12.75" hidden="false" customHeight="false" outlineLevel="0" collapsed="false">
      <c r="A690" s="1" t="n">
        <v>36</v>
      </c>
      <c r="B690" s="17" t="s">
        <v>15</v>
      </c>
      <c r="C690" s="2" t="n">
        <v>11</v>
      </c>
      <c r="G690" s="3" t="n">
        <v>9</v>
      </c>
      <c r="K690" s="4" t="n">
        <v>0</v>
      </c>
    </row>
    <row r="691" customFormat="false" ht="12.75" hidden="false" customHeight="false" outlineLevel="0" collapsed="false">
      <c r="A691" s="1" t="n">
        <v>36</v>
      </c>
      <c r="B691" s="17" t="s">
        <v>15</v>
      </c>
      <c r="C691" s="2" t="n">
        <v>24</v>
      </c>
      <c r="G691" s="3" t="n">
        <v>22</v>
      </c>
      <c r="K691" s="4" t="n">
        <v>2</v>
      </c>
    </row>
    <row r="692" customFormat="false" ht="12.75" hidden="false" customHeight="false" outlineLevel="0" collapsed="false">
      <c r="A692" s="1" t="n">
        <v>36</v>
      </c>
      <c r="B692" s="17" t="s">
        <v>15</v>
      </c>
      <c r="C692" s="2" t="n">
        <v>24</v>
      </c>
      <c r="G692" s="3" t="n">
        <v>20</v>
      </c>
      <c r="K692" s="4" t="n">
        <v>0</v>
      </c>
    </row>
    <row r="693" customFormat="false" ht="12.75" hidden="false" customHeight="false" outlineLevel="0" collapsed="false">
      <c r="A693" s="1" t="n">
        <v>36</v>
      </c>
      <c r="B693" s="17" t="s">
        <v>15</v>
      </c>
      <c r="C693" s="2" t="n">
        <v>44</v>
      </c>
      <c r="G693" s="3" t="n">
        <v>40</v>
      </c>
      <c r="K693" s="4" t="n">
        <v>0</v>
      </c>
    </row>
    <row r="694" customFormat="false" ht="12.75" hidden="false" customHeight="false" outlineLevel="0" collapsed="false">
      <c r="A694" s="1" t="n">
        <v>36</v>
      </c>
      <c r="B694" s="17" t="s">
        <v>15</v>
      </c>
      <c r="C694" s="2" t="n">
        <v>18</v>
      </c>
      <c r="G694" s="3" t="n">
        <v>18</v>
      </c>
      <c r="K694" s="4" t="n">
        <v>2</v>
      </c>
    </row>
    <row r="695" customFormat="false" ht="12.75" hidden="false" customHeight="false" outlineLevel="0" collapsed="false">
      <c r="A695" s="8" t="n">
        <v>36</v>
      </c>
      <c r="B695" s="18" t="s">
        <v>15</v>
      </c>
      <c r="C695" s="14" t="n">
        <v>16</v>
      </c>
      <c r="D695" s="14" t="n">
        <f aca="false">SUM(C682:C695)</f>
        <v>339</v>
      </c>
      <c r="E695" s="14" t="n">
        <f aca="false">STDEV(C682:C695)</f>
        <v>10.2595439351972</v>
      </c>
      <c r="F695" s="14" t="n">
        <f aca="false">E695/O695</f>
        <v>2.74197845357589</v>
      </c>
      <c r="G695" s="15" t="n">
        <v>16</v>
      </c>
      <c r="H695" s="15" t="n">
        <f aca="false">SUM(G682:G695)</f>
        <v>311</v>
      </c>
      <c r="I695" s="15" t="n">
        <f aca="false">STDEV(G682:G695)</f>
        <v>9.53679974889635</v>
      </c>
      <c r="J695" s="15" t="n">
        <f aca="false">I695/O695</f>
        <v>2.54881694476014</v>
      </c>
      <c r="K695" s="16" t="n">
        <v>0</v>
      </c>
      <c r="L695" s="16" t="n">
        <f aca="false">SUM(K682:K695)</f>
        <v>35</v>
      </c>
      <c r="M695" s="16" t="n">
        <f aca="false">STDEV(K682:K695)</f>
        <v>3.22847904175897</v>
      </c>
      <c r="N695" s="4" t="n">
        <f aca="false">M695/O695</f>
        <v>0.862847318188736</v>
      </c>
      <c r="O695" s="0" t="n">
        <f aca="false">SQRT(14)</f>
        <v>3.74165738677394</v>
      </c>
    </row>
    <row r="696" customFormat="false" ht="12.75" hidden="false" customHeight="false" outlineLevel="0" collapsed="false">
      <c r="A696" s="1" t="n">
        <v>37</v>
      </c>
      <c r="B696" s="17" t="s">
        <v>15</v>
      </c>
      <c r="C696" s="2" t="n">
        <v>25</v>
      </c>
      <c r="G696" s="3" t="n">
        <v>24</v>
      </c>
      <c r="K696" s="4" t="n">
        <v>2</v>
      </c>
    </row>
    <row r="697" customFormat="false" ht="12.75" hidden="false" customHeight="false" outlineLevel="0" collapsed="false">
      <c r="A697" s="1" t="n">
        <v>37</v>
      </c>
      <c r="B697" s="17" t="s">
        <v>15</v>
      </c>
      <c r="C697" s="2" t="n">
        <v>19</v>
      </c>
      <c r="G697" s="3" t="n">
        <v>17</v>
      </c>
      <c r="K697" s="4" t="n">
        <v>0</v>
      </c>
    </row>
    <row r="698" customFormat="false" ht="12.75" hidden="false" customHeight="false" outlineLevel="0" collapsed="false">
      <c r="A698" s="1" t="n">
        <v>37</v>
      </c>
      <c r="B698" s="17" t="s">
        <v>15</v>
      </c>
      <c r="C698" s="2" t="n">
        <v>29</v>
      </c>
      <c r="G698" s="3" t="n">
        <v>25</v>
      </c>
      <c r="K698" s="4" t="n">
        <v>2</v>
      </c>
    </row>
    <row r="699" customFormat="false" ht="12.75" hidden="false" customHeight="false" outlineLevel="0" collapsed="false">
      <c r="A699" s="19" t="n">
        <v>37</v>
      </c>
      <c r="B699" s="17" t="s">
        <v>15</v>
      </c>
      <c r="C699" s="20" t="n">
        <v>25</v>
      </c>
      <c r="D699" s="20"/>
      <c r="E699" s="20"/>
      <c r="F699" s="20"/>
      <c r="G699" s="21" t="n">
        <v>25</v>
      </c>
      <c r="H699" s="21"/>
      <c r="I699" s="21"/>
      <c r="J699" s="21"/>
      <c r="K699" s="4" t="n">
        <v>0</v>
      </c>
    </row>
    <row r="700" customFormat="false" ht="12.75" hidden="false" customHeight="false" outlineLevel="0" collapsed="false">
      <c r="A700" s="19" t="n">
        <v>37</v>
      </c>
      <c r="B700" s="17" t="s">
        <v>15</v>
      </c>
      <c r="C700" s="20" t="n">
        <v>33</v>
      </c>
      <c r="D700" s="20"/>
      <c r="E700" s="20"/>
      <c r="F700" s="20"/>
      <c r="G700" s="21" t="n">
        <v>31</v>
      </c>
      <c r="H700" s="21"/>
      <c r="I700" s="21"/>
      <c r="J700" s="21"/>
      <c r="K700" s="4" t="n">
        <v>5</v>
      </c>
    </row>
    <row r="701" customFormat="false" ht="12.75" hidden="false" customHeight="false" outlineLevel="0" collapsed="false">
      <c r="A701" s="19" t="n">
        <v>37</v>
      </c>
      <c r="B701" s="17" t="s">
        <v>15</v>
      </c>
      <c r="C701" s="20" t="n">
        <v>22</v>
      </c>
      <c r="D701" s="20"/>
      <c r="E701" s="20"/>
      <c r="F701" s="20"/>
      <c r="G701" s="21" t="n">
        <v>19</v>
      </c>
      <c r="H701" s="21"/>
      <c r="I701" s="21"/>
      <c r="J701" s="21"/>
      <c r="K701" s="4" t="n">
        <v>1</v>
      </c>
    </row>
    <row r="702" customFormat="false" ht="12.75" hidden="false" customHeight="false" outlineLevel="0" collapsed="false">
      <c r="A702" s="1" t="n">
        <v>37</v>
      </c>
      <c r="B702" s="17" t="s">
        <v>15</v>
      </c>
      <c r="C702" s="2" t="n">
        <v>31</v>
      </c>
      <c r="G702" s="3" t="n">
        <v>30</v>
      </c>
      <c r="K702" s="4" t="n">
        <v>1</v>
      </c>
    </row>
    <row r="703" customFormat="false" ht="12.75" hidden="false" customHeight="false" outlineLevel="0" collapsed="false">
      <c r="A703" s="1" t="n">
        <v>37</v>
      </c>
      <c r="B703" s="17" t="s">
        <v>15</v>
      </c>
      <c r="C703" s="2" t="n">
        <v>9</v>
      </c>
      <c r="G703" s="3" t="n">
        <v>9</v>
      </c>
      <c r="K703" s="4" t="n">
        <v>1</v>
      </c>
    </row>
    <row r="704" customFormat="false" ht="12.75" hidden="false" customHeight="false" outlineLevel="0" collapsed="false">
      <c r="A704" s="1" t="n">
        <v>37</v>
      </c>
      <c r="B704" s="17" t="s">
        <v>15</v>
      </c>
      <c r="C704" s="2" t="n">
        <v>17</v>
      </c>
      <c r="G704" s="3" t="n">
        <v>16</v>
      </c>
      <c r="K704" s="4" t="n">
        <v>1</v>
      </c>
    </row>
    <row r="705" customFormat="false" ht="12.75" hidden="false" customHeight="false" outlineLevel="0" collapsed="false">
      <c r="A705" s="1" t="n">
        <v>37</v>
      </c>
      <c r="B705" s="17" t="s">
        <v>15</v>
      </c>
      <c r="C705" s="2" t="n">
        <v>22</v>
      </c>
      <c r="G705" s="3" t="n">
        <v>21</v>
      </c>
      <c r="K705" s="4" t="n">
        <v>3</v>
      </c>
    </row>
    <row r="706" customFormat="false" ht="12.75" hidden="false" customHeight="false" outlineLevel="0" collapsed="false">
      <c r="A706" s="1" t="n">
        <v>37</v>
      </c>
      <c r="B706" s="17" t="s">
        <v>15</v>
      </c>
      <c r="C706" s="2" t="n">
        <v>17</v>
      </c>
      <c r="G706" s="3" t="n">
        <v>16</v>
      </c>
      <c r="K706" s="4" t="n">
        <v>1</v>
      </c>
    </row>
    <row r="707" customFormat="false" ht="12.75" hidden="false" customHeight="false" outlineLevel="0" collapsed="false">
      <c r="A707" s="1" t="n">
        <v>37</v>
      </c>
      <c r="B707" s="17" t="s">
        <v>15</v>
      </c>
      <c r="C707" s="2" t="n">
        <v>13</v>
      </c>
      <c r="G707" s="3" t="n">
        <v>10</v>
      </c>
      <c r="K707" s="4" t="n">
        <v>1</v>
      </c>
    </row>
    <row r="708" customFormat="false" ht="12.75" hidden="false" customHeight="false" outlineLevel="0" collapsed="false">
      <c r="A708" s="1" t="n">
        <v>37</v>
      </c>
      <c r="B708" s="17" t="s">
        <v>15</v>
      </c>
      <c r="C708" s="2" t="n">
        <v>12</v>
      </c>
      <c r="G708" s="3" t="n">
        <v>12</v>
      </c>
      <c r="K708" s="4" t="n">
        <v>0</v>
      </c>
    </row>
    <row r="709" customFormat="false" ht="12.75" hidden="false" customHeight="false" outlineLevel="0" collapsed="false">
      <c r="A709" s="1" t="n">
        <v>37</v>
      </c>
      <c r="B709" s="17" t="s">
        <v>15</v>
      </c>
      <c r="C709" s="2" t="n">
        <v>16</v>
      </c>
      <c r="G709" s="3" t="n">
        <v>16</v>
      </c>
      <c r="K709" s="4" t="n">
        <v>1</v>
      </c>
    </row>
    <row r="710" customFormat="false" ht="12.75" hidden="false" customHeight="false" outlineLevel="0" collapsed="false">
      <c r="A710" s="1" t="n">
        <v>37</v>
      </c>
      <c r="B710" s="17" t="s">
        <v>15</v>
      </c>
      <c r="C710" s="2" t="n">
        <v>35</v>
      </c>
      <c r="G710" s="3" t="n">
        <v>23</v>
      </c>
      <c r="K710" s="4" t="n">
        <v>0</v>
      </c>
    </row>
    <row r="711" customFormat="false" ht="12.75" hidden="false" customHeight="false" outlineLevel="0" collapsed="false">
      <c r="A711" s="1" t="n">
        <v>37</v>
      </c>
      <c r="B711" s="17" t="s">
        <v>15</v>
      </c>
      <c r="C711" s="2" t="n">
        <v>23</v>
      </c>
      <c r="G711" s="3" t="n">
        <v>10</v>
      </c>
      <c r="K711" s="4" t="n">
        <v>0</v>
      </c>
    </row>
    <row r="712" customFormat="false" ht="12.75" hidden="false" customHeight="false" outlineLevel="0" collapsed="false">
      <c r="A712" s="1" t="n">
        <v>37</v>
      </c>
      <c r="B712" s="17" t="s">
        <v>15</v>
      </c>
      <c r="C712" s="2" t="n">
        <v>18</v>
      </c>
      <c r="G712" s="3" t="n">
        <v>15</v>
      </c>
      <c r="K712" s="4" t="n">
        <v>0</v>
      </c>
    </row>
    <row r="713" customFormat="false" ht="12.75" hidden="false" customHeight="false" outlineLevel="0" collapsed="false">
      <c r="A713" s="1" t="n">
        <v>37</v>
      </c>
      <c r="B713" s="17" t="s">
        <v>15</v>
      </c>
      <c r="C713" s="2" t="n">
        <v>31</v>
      </c>
      <c r="G713" s="3" t="n">
        <v>31</v>
      </c>
      <c r="K713" s="4" t="n">
        <v>0</v>
      </c>
    </row>
    <row r="714" customFormat="false" ht="12.75" hidden="false" customHeight="false" outlineLevel="0" collapsed="false">
      <c r="A714" s="8" t="n">
        <v>37</v>
      </c>
      <c r="B714" s="18" t="s">
        <v>15</v>
      </c>
      <c r="C714" s="14" t="n">
        <v>21</v>
      </c>
      <c r="D714" s="14" t="n">
        <f aca="false">SUM(C696:C714)</f>
        <v>418</v>
      </c>
      <c r="E714" s="14" t="n">
        <f aca="false">STDEV(C696:C714)</f>
        <v>7.38617326872011</v>
      </c>
      <c r="F714" s="14" t="n">
        <f aca="false">E714/O714</f>
        <v>1.69450436093855</v>
      </c>
      <c r="G714" s="15" t="n">
        <v>20</v>
      </c>
      <c r="H714" s="15" t="n">
        <f aca="false">SUM(G696:G714)</f>
        <v>370</v>
      </c>
      <c r="I714" s="15" t="n">
        <f aca="false">STDEV(G696:G714)</f>
        <v>6.99498567270895</v>
      </c>
      <c r="J714" s="15" t="n">
        <f aca="false">I714/O714</f>
        <v>1.60475977151859</v>
      </c>
      <c r="K714" s="16" t="n">
        <v>0</v>
      </c>
      <c r="L714" s="16" t="n">
        <f aca="false">SUM(K696:K714)</f>
        <v>19</v>
      </c>
      <c r="M714" s="16" t="n">
        <f aca="false">STDEV(K696:K714)</f>
        <v>1.29099444873581</v>
      </c>
      <c r="N714" s="4" t="n">
        <f aca="false">M714/O714</f>
        <v>0.296174438879546</v>
      </c>
      <c r="O714" s="0" t="n">
        <f aca="false">SQRT(19)</f>
        <v>4.35889894354067</v>
      </c>
    </row>
    <row r="715" customFormat="false" ht="12.75" hidden="false" customHeight="false" outlineLevel="0" collapsed="false">
      <c r="A715" s="1" t="n">
        <v>38</v>
      </c>
      <c r="B715" s="17" t="s">
        <v>15</v>
      </c>
      <c r="C715" s="2" t="n">
        <v>24</v>
      </c>
      <c r="G715" s="3" t="n">
        <v>19</v>
      </c>
      <c r="K715" s="4" t="n">
        <v>1</v>
      </c>
    </row>
    <row r="716" customFormat="false" ht="12.75" hidden="false" customHeight="false" outlineLevel="0" collapsed="false">
      <c r="A716" s="1" t="n">
        <v>38</v>
      </c>
      <c r="B716" s="17" t="s">
        <v>15</v>
      </c>
      <c r="C716" s="2" t="n">
        <v>14</v>
      </c>
      <c r="G716" s="3" t="n">
        <v>13</v>
      </c>
      <c r="K716" s="4" t="n">
        <v>0</v>
      </c>
    </row>
    <row r="717" customFormat="false" ht="12.75" hidden="false" customHeight="false" outlineLevel="0" collapsed="false">
      <c r="A717" s="19" t="n">
        <v>38</v>
      </c>
      <c r="B717" s="17" t="s">
        <v>15</v>
      </c>
      <c r="C717" s="20" t="n">
        <v>11</v>
      </c>
      <c r="D717" s="20"/>
      <c r="E717" s="20"/>
      <c r="F717" s="20"/>
      <c r="G717" s="21" t="n">
        <v>9</v>
      </c>
      <c r="H717" s="21"/>
      <c r="I717" s="21"/>
      <c r="J717" s="21"/>
      <c r="K717" s="4" t="n">
        <v>0</v>
      </c>
    </row>
    <row r="718" customFormat="false" ht="12.75" hidden="false" customHeight="false" outlineLevel="0" collapsed="false">
      <c r="A718" s="19" t="n">
        <v>38</v>
      </c>
      <c r="B718" s="17" t="s">
        <v>15</v>
      </c>
      <c r="C718" s="20" t="n">
        <v>19</v>
      </c>
      <c r="D718" s="20"/>
      <c r="E718" s="20"/>
      <c r="F718" s="20"/>
      <c r="G718" s="21" t="n">
        <v>15</v>
      </c>
      <c r="H718" s="21"/>
      <c r="I718" s="21"/>
      <c r="J718" s="21"/>
      <c r="K718" s="4" t="n">
        <v>0</v>
      </c>
    </row>
    <row r="719" customFormat="false" ht="12.75" hidden="false" customHeight="false" outlineLevel="0" collapsed="false">
      <c r="A719" s="19" t="n">
        <v>38</v>
      </c>
      <c r="B719" s="17" t="s">
        <v>15</v>
      </c>
      <c r="C719" s="20" t="n">
        <v>15</v>
      </c>
      <c r="D719" s="20"/>
      <c r="E719" s="20"/>
      <c r="F719" s="20"/>
      <c r="G719" s="21" t="n">
        <v>13</v>
      </c>
      <c r="H719" s="21"/>
      <c r="I719" s="21"/>
      <c r="J719" s="21"/>
      <c r="K719" s="4" t="n">
        <v>0</v>
      </c>
    </row>
    <row r="720" customFormat="false" ht="12.75" hidden="false" customHeight="false" outlineLevel="0" collapsed="false">
      <c r="A720" s="19" t="n">
        <v>38</v>
      </c>
      <c r="B720" s="17" t="s">
        <v>15</v>
      </c>
      <c r="C720" s="20" t="n">
        <v>15</v>
      </c>
      <c r="D720" s="20"/>
      <c r="E720" s="20"/>
      <c r="F720" s="20"/>
      <c r="G720" s="21" t="n">
        <v>15</v>
      </c>
      <c r="H720" s="21"/>
      <c r="I720" s="21"/>
      <c r="J720" s="21"/>
      <c r="K720" s="4" t="n">
        <v>1</v>
      </c>
    </row>
    <row r="721" customFormat="false" ht="12.75" hidden="false" customHeight="false" outlineLevel="0" collapsed="false">
      <c r="A721" s="19" t="n">
        <v>38</v>
      </c>
      <c r="B721" s="17" t="s">
        <v>15</v>
      </c>
      <c r="C721" s="20" t="n">
        <v>11</v>
      </c>
      <c r="D721" s="20"/>
      <c r="E721" s="20"/>
      <c r="F721" s="20"/>
      <c r="G721" s="21" t="n">
        <v>10</v>
      </c>
      <c r="H721" s="21"/>
      <c r="I721" s="21"/>
      <c r="J721" s="21"/>
      <c r="K721" s="4" t="n">
        <v>0</v>
      </c>
    </row>
    <row r="722" customFormat="false" ht="12.75" hidden="false" customHeight="false" outlineLevel="0" collapsed="false">
      <c r="A722" s="1" t="n">
        <v>38</v>
      </c>
      <c r="B722" s="17" t="s">
        <v>15</v>
      </c>
      <c r="C722" s="2" t="n">
        <v>11</v>
      </c>
      <c r="G722" s="3" t="n">
        <v>11</v>
      </c>
      <c r="K722" s="4" t="n">
        <v>2</v>
      </c>
    </row>
    <row r="723" customFormat="false" ht="12.75" hidden="false" customHeight="false" outlineLevel="0" collapsed="false">
      <c r="A723" s="1" t="n">
        <v>38</v>
      </c>
      <c r="B723" s="17" t="s">
        <v>15</v>
      </c>
      <c r="C723" s="2" t="n">
        <v>14</v>
      </c>
      <c r="G723" s="3" t="n">
        <v>12</v>
      </c>
      <c r="K723" s="4" t="n">
        <v>0</v>
      </c>
    </row>
    <row r="724" customFormat="false" ht="12.75" hidden="false" customHeight="false" outlineLevel="0" collapsed="false">
      <c r="A724" s="1" t="n">
        <v>38</v>
      </c>
      <c r="B724" s="17" t="s">
        <v>15</v>
      </c>
      <c r="C724" s="2" t="n">
        <v>17</v>
      </c>
      <c r="G724" s="3" t="n">
        <v>14</v>
      </c>
      <c r="K724" s="4" t="n">
        <v>0</v>
      </c>
    </row>
    <row r="725" customFormat="false" ht="12.75" hidden="false" customHeight="false" outlineLevel="0" collapsed="false">
      <c r="A725" s="1" t="n">
        <v>38</v>
      </c>
      <c r="B725" s="17" t="s">
        <v>15</v>
      </c>
      <c r="C725" s="2" t="n">
        <v>17</v>
      </c>
      <c r="G725" s="3" t="n">
        <v>16</v>
      </c>
      <c r="K725" s="4" t="n">
        <v>1</v>
      </c>
    </row>
    <row r="726" customFormat="false" ht="12.75" hidden="false" customHeight="false" outlineLevel="0" collapsed="false">
      <c r="A726" s="1" t="n">
        <v>38</v>
      </c>
      <c r="B726" s="17" t="s">
        <v>15</v>
      </c>
      <c r="C726" s="2" t="n">
        <v>19</v>
      </c>
      <c r="G726" s="3" t="n">
        <v>18</v>
      </c>
      <c r="K726" s="4" t="n">
        <v>0</v>
      </c>
    </row>
    <row r="727" customFormat="false" ht="12.75" hidden="false" customHeight="false" outlineLevel="0" collapsed="false">
      <c r="A727" s="1" t="n">
        <v>38</v>
      </c>
      <c r="B727" s="17" t="s">
        <v>15</v>
      </c>
      <c r="C727" s="2" t="n">
        <v>14</v>
      </c>
      <c r="G727" s="3" t="n">
        <v>14</v>
      </c>
      <c r="K727" s="4" t="n">
        <v>1</v>
      </c>
    </row>
    <row r="728" customFormat="false" ht="12.75" hidden="false" customHeight="false" outlineLevel="0" collapsed="false">
      <c r="A728" s="1" t="n">
        <v>38</v>
      </c>
      <c r="B728" s="17" t="s">
        <v>15</v>
      </c>
      <c r="C728" s="2" t="n">
        <v>5</v>
      </c>
      <c r="G728" s="3" t="n">
        <v>5</v>
      </c>
      <c r="K728" s="4" t="n">
        <v>0</v>
      </c>
    </row>
    <row r="729" customFormat="false" ht="12.75" hidden="false" customHeight="false" outlineLevel="0" collapsed="false">
      <c r="A729" s="1" t="n">
        <v>38</v>
      </c>
      <c r="B729" s="17" t="s">
        <v>15</v>
      </c>
      <c r="C729" s="2" t="n">
        <v>4</v>
      </c>
      <c r="G729" s="3" t="n">
        <v>4</v>
      </c>
      <c r="K729" s="4" t="n">
        <v>0</v>
      </c>
    </row>
    <row r="730" customFormat="false" ht="12.75" hidden="false" customHeight="false" outlineLevel="0" collapsed="false">
      <c r="A730" s="8" t="n">
        <v>38</v>
      </c>
      <c r="B730" s="18" t="s">
        <v>15</v>
      </c>
      <c r="C730" s="14" t="n">
        <v>8</v>
      </c>
      <c r="D730" s="14" t="n">
        <f aca="false">SUM(C715:C730)</f>
        <v>218</v>
      </c>
      <c r="E730" s="14" t="n">
        <f aca="false">STDEV(C715:C730)</f>
        <v>5.23927475897189</v>
      </c>
      <c r="F730" s="14" t="n">
        <f aca="false">E730/O730</f>
        <v>1.30981868974297</v>
      </c>
      <c r="G730" s="15" t="n">
        <v>7</v>
      </c>
      <c r="H730" s="15" t="n">
        <f aca="false">SUM(G715:G730)</f>
        <v>195</v>
      </c>
      <c r="I730" s="15" t="n">
        <f aca="false">STDEV(G715:G730)</f>
        <v>4.32386786723801</v>
      </c>
      <c r="J730" s="15" t="n">
        <f aca="false">I730/O730</f>
        <v>1.0809669668095</v>
      </c>
      <c r="K730" s="16" t="n">
        <v>1</v>
      </c>
      <c r="L730" s="16" t="n">
        <f aca="false">SUM(K715:K730)</f>
        <v>7</v>
      </c>
      <c r="M730" s="16" t="n">
        <f aca="false">STDEV(K715:K730)</f>
        <v>0.629152869605896</v>
      </c>
      <c r="N730" s="4" t="n">
        <f aca="false">M730/O730</f>
        <v>0.157288217401474</v>
      </c>
      <c r="O730" s="0" t="n">
        <f aca="false">SQRT(16)</f>
        <v>4</v>
      </c>
    </row>
    <row r="731" customFormat="false" ht="12.75" hidden="false" customHeight="false" outlineLevel="0" collapsed="false">
      <c r="A731" s="1" t="n">
        <v>39</v>
      </c>
      <c r="B731" s="17" t="s">
        <v>15</v>
      </c>
      <c r="C731" s="2" t="n">
        <v>23</v>
      </c>
      <c r="G731" s="3" t="n">
        <v>21</v>
      </c>
      <c r="K731" s="4" t="n">
        <v>3</v>
      </c>
    </row>
    <row r="732" customFormat="false" ht="12.75" hidden="false" customHeight="false" outlineLevel="0" collapsed="false">
      <c r="A732" s="1" t="n">
        <v>39</v>
      </c>
      <c r="B732" s="17" t="s">
        <v>15</v>
      </c>
      <c r="C732" s="2" t="n">
        <v>15</v>
      </c>
      <c r="G732" s="3" t="n">
        <v>13</v>
      </c>
      <c r="K732" s="4" t="n">
        <v>0</v>
      </c>
    </row>
    <row r="733" customFormat="false" ht="12.75" hidden="false" customHeight="false" outlineLevel="0" collapsed="false">
      <c r="A733" s="1" t="n">
        <v>39</v>
      </c>
      <c r="B733" s="17" t="s">
        <v>15</v>
      </c>
      <c r="C733" s="2" t="n">
        <v>34</v>
      </c>
      <c r="G733" s="3" t="n">
        <v>32</v>
      </c>
      <c r="K733" s="4" t="n">
        <v>3</v>
      </c>
    </row>
    <row r="734" customFormat="false" ht="12.75" hidden="false" customHeight="false" outlineLevel="0" collapsed="false">
      <c r="A734" s="1" t="n">
        <v>39</v>
      </c>
      <c r="B734" s="17" t="s">
        <v>15</v>
      </c>
      <c r="C734" s="2" t="n">
        <v>33</v>
      </c>
      <c r="G734" s="3" t="n">
        <v>24</v>
      </c>
      <c r="K734" s="4" t="n">
        <v>1</v>
      </c>
    </row>
    <row r="735" customFormat="false" ht="12.75" hidden="false" customHeight="false" outlineLevel="0" collapsed="false">
      <c r="A735" s="19" t="n">
        <v>39</v>
      </c>
      <c r="B735" s="17" t="s">
        <v>15</v>
      </c>
      <c r="C735" s="20" t="n">
        <v>17</v>
      </c>
      <c r="D735" s="20"/>
      <c r="E735" s="20"/>
      <c r="F735" s="20"/>
      <c r="G735" s="21" t="n">
        <v>17</v>
      </c>
      <c r="H735" s="21"/>
      <c r="I735" s="21"/>
      <c r="J735" s="21"/>
      <c r="K735" s="4" t="n">
        <v>1</v>
      </c>
    </row>
    <row r="736" customFormat="false" ht="12.75" hidden="false" customHeight="false" outlineLevel="0" collapsed="false">
      <c r="A736" s="19" t="n">
        <v>39</v>
      </c>
      <c r="B736" s="17" t="s">
        <v>15</v>
      </c>
      <c r="C736" s="20" t="n">
        <v>13</v>
      </c>
      <c r="D736" s="20"/>
      <c r="E736" s="20"/>
      <c r="F736" s="20"/>
      <c r="G736" s="21" t="n">
        <v>13</v>
      </c>
      <c r="H736" s="21"/>
      <c r="I736" s="21"/>
      <c r="J736" s="21"/>
      <c r="K736" s="4" t="n">
        <v>1</v>
      </c>
    </row>
    <row r="737" customFormat="false" ht="12.75" hidden="false" customHeight="false" outlineLevel="0" collapsed="false">
      <c r="A737" s="19" t="n">
        <v>39</v>
      </c>
      <c r="B737" s="17" t="s">
        <v>15</v>
      </c>
      <c r="C737" s="20" t="n">
        <v>19</v>
      </c>
      <c r="D737" s="20"/>
      <c r="E737" s="20"/>
      <c r="F737" s="20"/>
      <c r="G737" s="21" t="n">
        <v>14</v>
      </c>
      <c r="H737" s="21"/>
      <c r="I737" s="21"/>
      <c r="J737" s="21"/>
      <c r="K737" s="4" t="n">
        <v>1</v>
      </c>
    </row>
    <row r="738" customFormat="false" ht="12.75" hidden="false" customHeight="false" outlineLevel="0" collapsed="false">
      <c r="A738" s="19" t="n">
        <v>39</v>
      </c>
      <c r="B738" s="17" t="s">
        <v>15</v>
      </c>
      <c r="C738" s="20" t="n">
        <v>16</v>
      </c>
      <c r="D738" s="20"/>
      <c r="E738" s="20"/>
      <c r="F738" s="20"/>
      <c r="G738" s="21" t="n">
        <v>14</v>
      </c>
      <c r="H738" s="21"/>
      <c r="I738" s="21"/>
      <c r="J738" s="21"/>
      <c r="K738" s="4" t="n">
        <v>0</v>
      </c>
    </row>
    <row r="739" customFormat="false" ht="12.75" hidden="false" customHeight="false" outlineLevel="0" collapsed="false">
      <c r="A739" s="1" t="n">
        <v>39</v>
      </c>
      <c r="B739" s="17" t="s">
        <v>15</v>
      </c>
      <c r="C739" s="2" t="n">
        <v>24</v>
      </c>
      <c r="G739" s="3" t="n">
        <v>23</v>
      </c>
      <c r="K739" s="4" t="n">
        <v>5</v>
      </c>
    </row>
    <row r="740" customFormat="false" ht="12.75" hidden="false" customHeight="false" outlineLevel="0" collapsed="false">
      <c r="A740" s="1" t="n">
        <v>39</v>
      </c>
      <c r="B740" s="17" t="s">
        <v>15</v>
      </c>
      <c r="C740" s="2" t="n">
        <v>21</v>
      </c>
      <c r="G740" s="3" t="n">
        <v>21</v>
      </c>
      <c r="K740" s="4" t="n">
        <v>1</v>
      </c>
    </row>
    <row r="741" customFormat="false" ht="12.75" hidden="false" customHeight="false" outlineLevel="0" collapsed="false">
      <c r="A741" s="1" t="n">
        <v>39</v>
      </c>
      <c r="B741" s="17" t="s">
        <v>15</v>
      </c>
      <c r="C741" s="2" t="n">
        <v>22</v>
      </c>
      <c r="G741" s="3" t="n">
        <v>22</v>
      </c>
      <c r="K741" s="4" t="n">
        <v>5</v>
      </c>
    </row>
    <row r="742" customFormat="false" ht="12.75" hidden="false" customHeight="false" outlineLevel="0" collapsed="false">
      <c r="A742" s="1" t="n">
        <v>39</v>
      </c>
      <c r="B742" s="17" t="s">
        <v>15</v>
      </c>
      <c r="C742" s="2" t="n">
        <v>11</v>
      </c>
      <c r="G742" s="3" t="n">
        <v>11</v>
      </c>
      <c r="K742" s="4" t="n">
        <v>3</v>
      </c>
    </row>
    <row r="743" customFormat="false" ht="12.75" hidden="false" customHeight="false" outlineLevel="0" collapsed="false">
      <c r="A743" s="1" t="n">
        <v>39</v>
      </c>
      <c r="B743" s="17" t="s">
        <v>15</v>
      </c>
      <c r="C743" s="2" t="n">
        <v>31</v>
      </c>
      <c r="G743" s="3" t="n">
        <v>29</v>
      </c>
      <c r="K743" s="4" t="n">
        <v>0</v>
      </c>
    </row>
    <row r="744" customFormat="false" ht="12.75" hidden="false" customHeight="false" outlineLevel="0" collapsed="false">
      <c r="A744" s="1" t="n">
        <v>39</v>
      </c>
      <c r="B744" s="17" t="s">
        <v>15</v>
      </c>
      <c r="C744" s="2" t="n">
        <v>37</v>
      </c>
      <c r="G744" s="3" t="n">
        <v>36</v>
      </c>
      <c r="K744" s="4" t="n">
        <v>5</v>
      </c>
    </row>
    <row r="745" customFormat="false" ht="12.75" hidden="false" customHeight="false" outlineLevel="0" collapsed="false">
      <c r="A745" s="1" t="n">
        <v>39</v>
      </c>
      <c r="B745" s="17" t="s">
        <v>15</v>
      </c>
      <c r="C745" s="2" t="n">
        <v>31</v>
      </c>
      <c r="G745" s="3" t="n">
        <v>26</v>
      </c>
      <c r="K745" s="4" t="n">
        <v>5</v>
      </c>
    </row>
    <row r="746" customFormat="false" ht="12.75" hidden="false" customHeight="false" outlineLevel="0" collapsed="false">
      <c r="A746" s="8" t="n">
        <v>39</v>
      </c>
      <c r="B746" s="18" t="s">
        <v>15</v>
      </c>
      <c r="C746" s="14" t="n">
        <v>22</v>
      </c>
      <c r="D746" s="14" t="n">
        <f aca="false">SUM(C731:C746)</f>
        <v>369</v>
      </c>
      <c r="E746" s="14" t="n">
        <f aca="false">STDEV(C731:C746)</f>
        <v>8.00390529679106</v>
      </c>
      <c r="F746" s="14" t="n">
        <f aca="false">E746/O746</f>
        <v>2.00097632419777</v>
      </c>
      <c r="G746" s="15" t="n">
        <v>20</v>
      </c>
      <c r="H746" s="15" t="n">
        <f aca="false">SUM(G731:G746)</f>
        <v>336</v>
      </c>
      <c r="I746" s="15" t="n">
        <f aca="false">STDEV(G731:G746)</f>
        <v>7.26636084983398</v>
      </c>
      <c r="J746" s="15" t="n">
        <f aca="false">I746/O746</f>
        <v>1.8165902124585</v>
      </c>
      <c r="K746" s="16" t="n">
        <v>1</v>
      </c>
      <c r="L746" s="16" t="n">
        <f aca="false">SUM(K731:K746)</f>
        <v>35</v>
      </c>
      <c r="M746" s="16" t="n">
        <f aca="false">STDEV(K731:K746)</f>
        <v>1.93971647412708</v>
      </c>
      <c r="N746" s="4" t="n">
        <f aca="false">M746/O746</f>
        <v>0.484929118531771</v>
      </c>
      <c r="O746" s="0" t="n">
        <f aca="false">SQRT(16)</f>
        <v>4</v>
      </c>
    </row>
    <row r="747" customFormat="false" ht="12.75" hidden="false" customHeight="false" outlineLevel="0" collapsed="false">
      <c r="A747" s="1" t="n">
        <v>40</v>
      </c>
      <c r="B747" s="17" t="s">
        <v>15</v>
      </c>
      <c r="C747" s="2" t="n">
        <v>18</v>
      </c>
      <c r="G747" s="3" t="n">
        <v>13</v>
      </c>
      <c r="K747" s="4" t="n">
        <v>1</v>
      </c>
    </row>
    <row r="748" customFormat="false" ht="12.75" hidden="false" customHeight="false" outlineLevel="0" collapsed="false">
      <c r="A748" s="1" t="n">
        <v>40</v>
      </c>
      <c r="B748" s="17" t="s">
        <v>15</v>
      </c>
      <c r="C748" s="2" t="n">
        <v>19</v>
      </c>
      <c r="G748" s="3" t="n">
        <v>15</v>
      </c>
      <c r="K748" s="4" t="n">
        <v>1</v>
      </c>
    </row>
    <row r="749" customFormat="false" ht="12.75" hidden="false" customHeight="false" outlineLevel="0" collapsed="false">
      <c r="A749" s="1" t="n">
        <v>40</v>
      </c>
      <c r="B749" s="17" t="s">
        <v>15</v>
      </c>
      <c r="C749" s="2" t="n">
        <v>32</v>
      </c>
      <c r="G749" s="3" t="n">
        <v>18</v>
      </c>
      <c r="K749" s="4" t="n">
        <v>1</v>
      </c>
    </row>
    <row r="750" customFormat="false" ht="12.75" hidden="false" customHeight="false" outlineLevel="0" collapsed="false">
      <c r="A750" s="19" t="n">
        <v>40</v>
      </c>
      <c r="B750" s="17" t="s">
        <v>15</v>
      </c>
      <c r="C750" s="20" t="n">
        <v>32</v>
      </c>
      <c r="D750" s="20"/>
      <c r="E750" s="20"/>
      <c r="F750" s="20"/>
      <c r="G750" s="21" t="n">
        <v>28</v>
      </c>
      <c r="H750" s="21"/>
      <c r="I750" s="21"/>
      <c r="J750" s="21"/>
      <c r="K750" s="4" t="n">
        <v>0</v>
      </c>
    </row>
    <row r="751" customFormat="false" ht="12.75" hidden="false" customHeight="false" outlineLevel="0" collapsed="false">
      <c r="A751" s="19" t="n">
        <v>40</v>
      </c>
      <c r="B751" s="17" t="s">
        <v>15</v>
      </c>
      <c r="C751" s="20" t="n">
        <v>32</v>
      </c>
      <c r="D751" s="20"/>
      <c r="E751" s="20"/>
      <c r="F751" s="20"/>
      <c r="G751" s="21" t="n">
        <v>28</v>
      </c>
      <c r="H751" s="21"/>
      <c r="I751" s="21"/>
      <c r="J751" s="21"/>
      <c r="K751" s="4" t="n">
        <v>4</v>
      </c>
    </row>
    <row r="752" customFormat="false" ht="12.75" hidden="false" customHeight="false" outlineLevel="0" collapsed="false">
      <c r="A752" s="19" t="n">
        <v>40</v>
      </c>
      <c r="B752" s="17" t="s">
        <v>15</v>
      </c>
      <c r="C752" s="20" t="n">
        <v>21</v>
      </c>
      <c r="D752" s="20"/>
      <c r="E752" s="20"/>
      <c r="F752" s="20"/>
      <c r="G752" s="21" t="n">
        <v>20</v>
      </c>
      <c r="H752" s="21"/>
      <c r="I752" s="21"/>
      <c r="J752" s="21"/>
      <c r="K752" s="4" t="n">
        <v>2</v>
      </c>
    </row>
    <row r="753" customFormat="false" ht="12.75" hidden="false" customHeight="false" outlineLevel="0" collapsed="false">
      <c r="A753" s="19" t="n">
        <v>40</v>
      </c>
      <c r="B753" s="17" t="s">
        <v>15</v>
      </c>
      <c r="C753" s="20" t="n">
        <v>27</v>
      </c>
      <c r="D753" s="20"/>
      <c r="E753" s="20"/>
      <c r="F753" s="20"/>
      <c r="G753" s="21" t="n">
        <v>26</v>
      </c>
      <c r="H753" s="21"/>
      <c r="I753" s="21"/>
      <c r="J753" s="21"/>
      <c r="K753" s="4" t="n">
        <v>5</v>
      </c>
    </row>
    <row r="754" customFormat="false" ht="12.75" hidden="false" customHeight="false" outlineLevel="0" collapsed="false">
      <c r="A754" s="19" t="n">
        <v>40</v>
      </c>
      <c r="B754" s="17" t="s">
        <v>15</v>
      </c>
      <c r="C754" s="20" t="n">
        <v>33</v>
      </c>
      <c r="D754" s="20"/>
      <c r="E754" s="20"/>
      <c r="F754" s="20"/>
      <c r="G754" s="21" t="n">
        <v>29</v>
      </c>
      <c r="H754" s="21"/>
      <c r="I754" s="21"/>
      <c r="J754" s="21"/>
      <c r="K754" s="4" t="n">
        <v>6</v>
      </c>
    </row>
    <row r="755" customFormat="false" ht="12.75" hidden="false" customHeight="false" outlineLevel="0" collapsed="false">
      <c r="A755" s="19" t="n">
        <v>40</v>
      </c>
      <c r="B755" s="17" t="s">
        <v>15</v>
      </c>
      <c r="C755" s="20" t="n">
        <v>11</v>
      </c>
      <c r="D755" s="20"/>
      <c r="E755" s="20"/>
      <c r="F755" s="20"/>
      <c r="G755" s="21" t="n">
        <v>10</v>
      </c>
      <c r="H755" s="21"/>
      <c r="I755" s="21"/>
      <c r="J755" s="21"/>
      <c r="K755" s="4" t="n">
        <v>1</v>
      </c>
    </row>
    <row r="756" customFormat="false" ht="12.75" hidden="false" customHeight="false" outlineLevel="0" collapsed="false">
      <c r="A756" s="1" t="n">
        <v>40</v>
      </c>
      <c r="B756" s="17" t="s">
        <v>15</v>
      </c>
      <c r="C756" s="2" t="n">
        <v>24</v>
      </c>
      <c r="G756" s="3" t="n">
        <v>23</v>
      </c>
      <c r="K756" s="4" t="n">
        <v>2</v>
      </c>
    </row>
    <row r="757" customFormat="false" ht="12.75" hidden="false" customHeight="false" outlineLevel="0" collapsed="false">
      <c r="A757" s="1" t="n">
        <v>40</v>
      </c>
      <c r="B757" s="17" t="s">
        <v>15</v>
      </c>
      <c r="C757" s="2" t="n">
        <v>23</v>
      </c>
      <c r="G757" s="3" t="n">
        <v>23</v>
      </c>
      <c r="K757" s="4" t="n">
        <v>5</v>
      </c>
    </row>
    <row r="758" customFormat="false" ht="12.75" hidden="false" customHeight="false" outlineLevel="0" collapsed="false">
      <c r="A758" s="1" t="n">
        <v>40</v>
      </c>
      <c r="B758" s="17" t="s">
        <v>15</v>
      </c>
      <c r="C758" s="2" t="n">
        <v>16</v>
      </c>
      <c r="G758" s="3" t="n">
        <v>10</v>
      </c>
      <c r="K758" s="4" t="n">
        <v>2</v>
      </c>
    </row>
    <row r="759" customFormat="false" ht="12.75" hidden="false" customHeight="false" outlineLevel="0" collapsed="false">
      <c r="A759" s="1" t="n">
        <v>40</v>
      </c>
      <c r="B759" s="17" t="s">
        <v>15</v>
      </c>
      <c r="C759" s="2" t="n">
        <v>24</v>
      </c>
      <c r="G759" s="3" t="n">
        <v>20</v>
      </c>
      <c r="K759" s="4" t="n">
        <v>0</v>
      </c>
    </row>
    <row r="760" customFormat="false" ht="12.75" hidden="false" customHeight="false" outlineLevel="0" collapsed="false">
      <c r="A760" s="1" t="n">
        <v>40</v>
      </c>
      <c r="B760" s="17" t="s">
        <v>15</v>
      </c>
      <c r="C760" s="2" t="n">
        <v>22</v>
      </c>
      <c r="G760" s="3" t="n">
        <v>19</v>
      </c>
      <c r="K760" s="4" t="n">
        <v>0</v>
      </c>
    </row>
    <row r="761" customFormat="false" ht="12.75" hidden="false" customHeight="false" outlineLevel="0" collapsed="false">
      <c r="A761" s="1" t="n">
        <v>40</v>
      </c>
      <c r="B761" s="17" t="s">
        <v>15</v>
      </c>
      <c r="C761" s="2" t="n">
        <v>22</v>
      </c>
      <c r="G761" s="3" t="n">
        <v>21</v>
      </c>
      <c r="K761" s="4" t="n">
        <v>1</v>
      </c>
    </row>
    <row r="762" customFormat="false" ht="12.75" hidden="false" customHeight="false" outlineLevel="0" collapsed="false">
      <c r="A762" s="8" t="n">
        <v>40</v>
      </c>
      <c r="B762" s="18" t="s">
        <v>15</v>
      </c>
      <c r="C762" s="14" t="n">
        <v>23</v>
      </c>
      <c r="D762" s="14" t="n">
        <f aca="false">SUM(C747:C762)</f>
        <v>379</v>
      </c>
      <c r="E762" s="14" t="n">
        <f aca="false">STDEV(C747:C762)</f>
        <v>6.28987281270456</v>
      </c>
      <c r="F762" s="14" t="n">
        <f aca="false">E762/O762</f>
        <v>1.57246820317614</v>
      </c>
      <c r="G762" s="15" t="n">
        <v>18</v>
      </c>
      <c r="H762" s="15" t="n">
        <f aca="false">SUM(G747:G762)</f>
        <v>321</v>
      </c>
      <c r="I762" s="15" t="n">
        <f aca="false">STDEV(G747:G762)</f>
        <v>6.03841866716775</v>
      </c>
      <c r="J762" s="15" t="n">
        <f aca="false">I762/O762</f>
        <v>1.50960466679194</v>
      </c>
      <c r="K762" s="16" t="n">
        <v>1</v>
      </c>
      <c r="L762" s="16" t="n">
        <f aca="false">SUM(K747:K762)</f>
        <v>32</v>
      </c>
      <c r="M762" s="16" t="n">
        <f aca="false">STDEV(K747:K762)</f>
        <v>1.93218356615859</v>
      </c>
      <c r="N762" s="4" t="n">
        <f aca="false">M762/O762</f>
        <v>0.483045891539648</v>
      </c>
      <c r="O762" s="0" t="n">
        <f aca="false">SQRT(16)</f>
        <v>4</v>
      </c>
    </row>
    <row r="763" customFormat="false" ht="12.75" hidden="false" customHeight="false" outlineLevel="0" collapsed="false">
      <c r="A763" s="1" t="n">
        <v>41</v>
      </c>
      <c r="B763" s="17" t="s">
        <v>15</v>
      </c>
      <c r="C763" s="2" t="n">
        <v>35</v>
      </c>
      <c r="G763" s="3" t="n">
        <v>28</v>
      </c>
      <c r="K763" s="4" t="n">
        <v>1</v>
      </c>
    </row>
    <row r="764" customFormat="false" ht="12.75" hidden="false" customHeight="false" outlineLevel="0" collapsed="false">
      <c r="A764" s="1" t="n">
        <v>41</v>
      </c>
      <c r="B764" s="17" t="s">
        <v>15</v>
      </c>
      <c r="C764" s="2" t="n">
        <v>13</v>
      </c>
      <c r="G764" s="3" t="n">
        <v>8</v>
      </c>
      <c r="K764" s="4" t="n">
        <v>1</v>
      </c>
    </row>
    <row r="765" customFormat="false" ht="12.75" hidden="false" customHeight="false" outlineLevel="0" collapsed="false">
      <c r="A765" s="1" t="n">
        <v>41</v>
      </c>
      <c r="B765" s="17" t="s">
        <v>15</v>
      </c>
      <c r="C765" s="2" t="n">
        <v>17</v>
      </c>
      <c r="G765" s="3" t="n">
        <v>11</v>
      </c>
      <c r="K765" s="4" t="n">
        <v>2</v>
      </c>
    </row>
    <row r="766" customFormat="false" ht="12.75" hidden="false" customHeight="false" outlineLevel="0" collapsed="false">
      <c r="A766" s="19" t="n">
        <v>41</v>
      </c>
      <c r="B766" s="17" t="s">
        <v>15</v>
      </c>
      <c r="C766" s="20" t="n">
        <v>22</v>
      </c>
      <c r="D766" s="20"/>
      <c r="E766" s="20"/>
      <c r="F766" s="20"/>
      <c r="G766" s="21" t="n">
        <v>15</v>
      </c>
      <c r="H766" s="21"/>
      <c r="I766" s="21"/>
      <c r="J766" s="21"/>
      <c r="K766" s="4" t="n">
        <v>3</v>
      </c>
    </row>
    <row r="767" customFormat="false" ht="12.75" hidden="false" customHeight="false" outlineLevel="0" collapsed="false">
      <c r="A767" s="19" t="n">
        <v>41</v>
      </c>
      <c r="B767" s="17" t="s">
        <v>15</v>
      </c>
      <c r="C767" s="20" t="n">
        <v>12</v>
      </c>
      <c r="D767" s="20"/>
      <c r="E767" s="20"/>
      <c r="F767" s="20"/>
      <c r="G767" s="21" t="n">
        <v>11</v>
      </c>
      <c r="H767" s="21"/>
      <c r="I767" s="21"/>
      <c r="J767" s="21"/>
      <c r="K767" s="4" t="n">
        <v>3</v>
      </c>
    </row>
    <row r="768" customFormat="false" ht="12.75" hidden="false" customHeight="false" outlineLevel="0" collapsed="false">
      <c r="A768" s="19" t="n">
        <v>41</v>
      </c>
      <c r="B768" s="17" t="s">
        <v>15</v>
      </c>
      <c r="C768" s="20" t="n">
        <v>19</v>
      </c>
      <c r="D768" s="20"/>
      <c r="E768" s="20"/>
      <c r="F768" s="20"/>
      <c r="G768" s="21" t="n">
        <v>13</v>
      </c>
      <c r="H768" s="21"/>
      <c r="I768" s="21"/>
      <c r="J768" s="21"/>
      <c r="K768" s="4" t="n">
        <v>3</v>
      </c>
    </row>
    <row r="769" customFormat="false" ht="12.75" hidden="false" customHeight="false" outlineLevel="0" collapsed="false">
      <c r="A769" s="19" t="n">
        <v>41</v>
      </c>
      <c r="B769" s="17" t="s">
        <v>15</v>
      </c>
      <c r="C769" s="20" t="n">
        <v>26</v>
      </c>
      <c r="D769" s="20"/>
      <c r="E769" s="20"/>
      <c r="F769" s="20"/>
      <c r="G769" s="21" t="n">
        <v>17</v>
      </c>
      <c r="H769" s="21"/>
      <c r="I769" s="21"/>
      <c r="J769" s="21"/>
      <c r="K769" s="4" t="n">
        <v>1</v>
      </c>
    </row>
    <row r="770" customFormat="false" ht="12.75" hidden="false" customHeight="false" outlineLevel="0" collapsed="false">
      <c r="A770" s="19" t="n">
        <v>41</v>
      </c>
      <c r="B770" s="17" t="s">
        <v>15</v>
      </c>
      <c r="C770" s="20" t="n">
        <v>45</v>
      </c>
      <c r="D770" s="20"/>
      <c r="E770" s="20"/>
      <c r="F770" s="20"/>
      <c r="G770" s="21" t="n">
        <v>37</v>
      </c>
      <c r="H770" s="21"/>
      <c r="I770" s="21"/>
      <c r="J770" s="21"/>
      <c r="K770" s="4" t="n">
        <v>0</v>
      </c>
    </row>
    <row r="771" customFormat="false" ht="12.75" hidden="false" customHeight="false" outlineLevel="0" collapsed="false">
      <c r="A771" s="1" t="n">
        <v>41</v>
      </c>
      <c r="B771" s="17" t="s">
        <v>15</v>
      </c>
      <c r="C771" s="2" t="n">
        <v>18</v>
      </c>
      <c r="G771" s="3" t="n">
        <v>18</v>
      </c>
      <c r="K771" s="4" t="n">
        <v>0</v>
      </c>
    </row>
    <row r="772" customFormat="false" ht="12.75" hidden="false" customHeight="false" outlineLevel="0" collapsed="false">
      <c r="A772" s="1" t="n">
        <v>41</v>
      </c>
      <c r="B772" s="17" t="s">
        <v>15</v>
      </c>
      <c r="C772" s="2" t="n">
        <v>27</v>
      </c>
      <c r="G772" s="3" t="n">
        <v>27</v>
      </c>
      <c r="K772" s="4" t="n">
        <v>0</v>
      </c>
    </row>
    <row r="773" customFormat="false" ht="12.75" hidden="false" customHeight="false" outlineLevel="0" collapsed="false">
      <c r="A773" s="1" t="n">
        <v>41</v>
      </c>
      <c r="B773" s="17" t="s">
        <v>15</v>
      </c>
      <c r="C773" s="2" t="n">
        <v>7</v>
      </c>
      <c r="G773" s="3" t="n">
        <v>4</v>
      </c>
      <c r="K773" s="4" t="n">
        <v>0</v>
      </c>
    </row>
    <row r="774" customFormat="false" ht="12.75" hidden="false" customHeight="false" outlineLevel="0" collapsed="false">
      <c r="A774" s="1" t="n">
        <v>41</v>
      </c>
      <c r="B774" s="17" t="s">
        <v>15</v>
      </c>
      <c r="C774" s="2" t="n">
        <v>16</v>
      </c>
      <c r="G774" s="3" t="n">
        <v>12</v>
      </c>
      <c r="K774" s="4" t="n">
        <v>0</v>
      </c>
    </row>
    <row r="775" customFormat="false" ht="12.75" hidden="false" customHeight="false" outlineLevel="0" collapsed="false">
      <c r="A775" s="8" t="n">
        <v>41</v>
      </c>
      <c r="B775" s="18" t="s">
        <v>15</v>
      </c>
      <c r="C775" s="14" t="n">
        <v>17</v>
      </c>
      <c r="D775" s="14" t="n">
        <f aca="false">SUM(C763:C775)</f>
        <v>274</v>
      </c>
      <c r="E775" s="14" t="n">
        <f aca="false">STDEV(C763:C775)</f>
        <v>10.1854597217597</v>
      </c>
      <c r="F775" s="14" t="n">
        <f aca="false">E775/O775</f>
        <v>2.82493825315214</v>
      </c>
      <c r="G775" s="15" t="n">
        <v>14</v>
      </c>
      <c r="H775" s="15" t="n">
        <f aca="false">SUM(G763:G775)</f>
        <v>215</v>
      </c>
      <c r="I775" s="15" t="n">
        <f aca="false">STDEV(G763:G775)</f>
        <v>9.10691481435384</v>
      </c>
      <c r="J775" s="15" t="n">
        <f aca="false">I775/O775</f>
        <v>2.52580371726426</v>
      </c>
      <c r="K775" s="16" t="n">
        <v>0</v>
      </c>
      <c r="L775" s="16" t="n">
        <f aca="false">SUM(K763:K775)</f>
        <v>14</v>
      </c>
      <c r="M775" s="16" t="n">
        <f aca="false">STDEV(K763:K775)</f>
        <v>1.25575597825496</v>
      </c>
      <c r="N775" s="4" t="n">
        <f aca="false">M775/O775</f>
        <v>0.348284043774516</v>
      </c>
      <c r="O775" s="0" t="n">
        <f aca="false">SQRT(13)</f>
        <v>3.60555127546399</v>
      </c>
    </row>
    <row r="776" customFormat="false" ht="12.75" hidden="false" customHeight="false" outlineLevel="0" collapsed="false">
      <c r="A776" s="1" t="n">
        <v>42</v>
      </c>
      <c r="B776" s="17" t="s">
        <v>15</v>
      </c>
      <c r="C776" s="2" t="n">
        <v>22</v>
      </c>
      <c r="G776" s="3" t="n">
        <v>19</v>
      </c>
      <c r="K776" s="4" t="n">
        <v>0</v>
      </c>
    </row>
    <row r="777" customFormat="false" ht="12.75" hidden="false" customHeight="false" outlineLevel="0" collapsed="false">
      <c r="A777" s="1" t="n">
        <v>42</v>
      </c>
      <c r="B777" s="17" t="s">
        <v>15</v>
      </c>
      <c r="C777" s="2" t="n">
        <v>13</v>
      </c>
      <c r="G777" s="3" t="n">
        <v>8</v>
      </c>
      <c r="K777" s="4" t="n">
        <v>0</v>
      </c>
    </row>
    <row r="778" customFormat="false" ht="12.75" hidden="false" customHeight="false" outlineLevel="0" collapsed="false">
      <c r="A778" s="1" t="n">
        <v>42</v>
      </c>
      <c r="B778" s="17" t="s">
        <v>15</v>
      </c>
      <c r="C778" s="2" t="n">
        <v>7</v>
      </c>
      <c r="G778" s="3" t="n">
        <v>3</v>
      </c>
      <c r="K778" s="4" t="n">
        <v>1</v>
      </c>
    </row>
    <row r="779" customFormat="false" ht="12.75" hidden="false" customHeight="false" outlineLevel="0" collapsed="false">
      <c r="A779" s="19" t="n">
        <v>42</v>
      </c>
      <c r="B779" s="17" t="s">
        <v>15</v>
      </c>
      <c r="C779" s="20" t="n">
        <v>20</v>
      </c>
      <c r="D779" s="20"/>
      <c r="E779" s="20"/>
      <c r="F779" s="20"/>
      <c r="G779" s="21" t="n">
        <v>11</v>
      </c>
      <c r="H779" s="21"/>
      <c r="I779" s="21"/>
      <c r="J779" s="21"/>
      <c r="K779" s="4" t="n">
        <v>0</v>
      </c>
    </row>
    <row r="780" customFormat="false" ht="12.75" hidden="false" customHeight="false" outlineLevel="0" collapsed="false">
      <c r="A780" s="19" t="n">
        <v>42</v>
      </c>
      <c r="B780" s="17" t="s">
        <v>15</v>
      </c>
      <c r="C780" s="20" t="n">
        <v>19</v>
      </c>
      <c r="D780" s="20"/>
      <c r="E780" s="20"/>
      <c r="F780" s="20"/>
      <c r="G780" s="21" t="n">
        <v>10</v>
      </c>
      <c r="H780" s="21"/>
      <c r="I780" s="21"/>
      <c r="J780" s="21"/>
      <c r="K780" s="4" t="n">
        <v>0</v>
      </c>
    </row>
    <row r="781" customFormat="false" ht="12.75" hidden="false" customHeight="false" outlineLevel="0" collapsed="false">
      <c r="A781" s="8" t="n">
        <v>42</v>
      </c>
      <c r="B781" s="18" t="s">
        <v>15</v>
      </c>
      <c r="C781" s="14" t="n">
        <v>14</v>
      </c>
      <c r="D781" s="14" t="n">
        <f aca="false">SUM(C776:C781)</f>
        <v>95</v>
      </c>
      <c r="E781" s="14" t="n">
        <f aca="false">STDEV(C776:C781)</f>
        <v>5.56477013601341</v>
      </c>
      <c r="F781" s="14" t="n">
        <f aca="false">E781/O781</f>
        <v>2.27180789485183</v>
      </c>
      <c r="G781" s="15" t="n">
        <v>6</v>
      </c>
      <c r="H781" s="15" t="n">
        <f aca="false">SUM(G776:G781)</f>
        <v>57</v>
      </c>
      <c r="I781" s="15" t="n">
        <f aca="false">STDEV(G776:G781)</f>
        <v>5.46808924579693</v>
      </c>
      <c r="J781" s="15" t="n">
        <f aca="false">I781/O781</f>
        <v>2.23233808670043</v>
      </c>
      <c r="K781" s="16" t="n">
        <v>0</v>
      </c>
      <c r="L781" s="16" t="n">
        <f aca="false">SUM(K776:K781)</f>
        <v>1</v>
      </c>
      <c r="M781" s="16" t="n">
        <f aca="false">STDEV(K776:K781)</f>
        <v>0.408248290463863</v>
      </c>
      <c r="N781" s="4" t="n">
        <f aca="false">M781/O781</f>
        <v>0.166666666666667</v>
      </c>
      <c r="O781" s="0" t="n">
        <f aca="false">SQRT(6)</f>
        <v>2.44948974278318</v>
      </c>
    </row>
    <row r="782" customFormat="false" ht="12.75" hidden="false" customHeight="false" outlineLevel="0" collapsed="false">
      <c r="A782" s="19" t="n">
        <v>43</v>
      </c>
      <c r="B782" s="17" t="s">
        <v>15</v>
      </c>
      <c r="C782" s="20" t="n">
        <v>12</v>
      </c>
      <c r="D782" s="20"/>
      <c r="E782" s="20"/>
      <c r="F782" s="20"/>
      <c r="G782" s="21" t="n">
        <v>12</v>
      </c>
      <c r="H782" s="21"/>
      <c r="I782" s="21"/>
      <c r="J782" s="21"/>
      <c r="K782" s="4" t="n">
        <v>1</v>
      </c>
    </row>
    <row r="783" customFormat="false" ht="12.75" hidden="false" customHeight="false" outlineLevel="0" collapsed="false">
      <c r="A783" s="19" t="n">
        <v>43</v>
      </c>
      <c r="B783" s="17" t="s">
        <v>15</v>
      </c>
      <c r="C783" s="20" t="n">
        <v>45</v>
      </c>
      <c r="D783" s="20"/>
      <c r="E783" s="20"/>
      <c r="F783" s="20"/>
      <c r="G783" s="21" t="n">
        <v>38</v>
      </c>
      <c r="H783" s="21"/>
      <c r="I783" s="21"/>
      <c r="J783" s="21"/>
      <c r="K783" s="4" t="n">
        <v>2</v>
      </c>
    </row>
    <row r="784" customFormat="false" ht="12.75" hidden="false" customHeight="false" outlineLevel="0" collapsed="false">
      <c r="A784" s="19" t="n">
        <v>43</v>
      </c>
      <c r="B784" s="17" t="s">
        <v>15</v>
      </c>
      <c r="C784" s="20" t="n">
        <v>22</v>
      </c>
      <c r="D784" s="20"/>
      <c r="E784" s="20"/>
      <c r="F784" s="20"/>
      <c r="G784" s="21" t="n">
        <v>15</v>
      </c>
      <c r="H784" s="21"/>
      <c r="I784" s="21"/>
      <c r="J784" s="21"/>
      <c r="K784" s="4" t="n">
        <v>0</v>
      </c>
    </row>
    <row r="785" customFormat="false" ht="12.75" hidden="false" customHeight="false" outlineLevel="0" collapsed="false">
      <c r="A785" s="19" t="n">
        <v>43</v>
      </c>
      <c r="B785" s="17" t="s">
        <v>15</v>
      </c>
      <c r="C785" s="20" t="n">
        <v>22</v>
      </c>
      <c r="D785" s="20"/>
      <c r="E785" s="20"/>
      <c r="F785" s="20"/>
      <c r="G785" s="21" t="n">
        <v>18</v>
      </c>
      <c r="H785" s="21"/>
      <c r="I785" s="21"/>
      <c r="J785" s="21"/>
      <c r="K785" s="4" t="n">
        <v>0</v>
      </c>
    </row>
    <row r="786" customFormat="false" ht="12.75" hidden="false" customHeight="false" outlineLevel="0" collapsed="false">
      <c r="A786" s="19" t="n">
        <v>43</v>
      </c>
      <c r="B786" s="17" t="s">
        <v>15</v>
      </c>
      <c r="C786" s="20" t="n">
        <v>37</v>
      </c>
      <c r="D786" s="20"/>
      <c r="E786" s="20"/>
      <c r="F786" s="20"/>
      <c r="G786" s="21" t="n">
        <v>32</v>
      </c>
      <c r="H786" s="21"/>
      <c r="I786" s="21"/>
      <c r="J786" s="21"/>
      <c r="K786" s="4" t="n">
        <v>0</v>
      </c>
    </row>
    <row r="787" customFormat="false" ht="12.75" hidden="false" customHeight="false" outlineLevel="0" collapsed="false">
      <c r="A787" s="19" t="n">
        <v>43</v>
      </c>
      <c r="B787" s="17" t="s">
        <v>15</v>
      </c>
      <c r="C787" s="20" t="n">
        <v>37</v>
      </c>
      <c r="D787" s="20"/>
      <c r="E787" s="20"/>
      <c r="F787" s="20"/>
      <c r="G787" s="21" t="n">
        <v>26</v>
      </c>
      <c r="H787" s="21"/>
      <c r="I787" s="21"/>
      <c r="J787" s="21"/>
      <c r="K787" s="4" t="n">
        <v>0</v>
      </c>
    </row>
    <row r="788" customFormat="false" ht="12.75" hidden="false" customHeight="false" outlineLevel="0" collapsed="false">
      <c r="A788" s="8" t="n">
        <v>43</v>
      </c>
      <c r="B788" s="18" t="s">
        <v>15</v>
      </c>
      <c r="C788" s="14" t="n">
        <v>10</v>
      </c>
      <c r="D788" s="14" t="n">
        <f aca="false">SUM(C782:C788)</f>
        <v>185</v>
      </c>
      <c r="E788" s="14" t="n">
        <f aca="false">STDEV(C782:C788)</f>
        <v>13.451854182691</v>
      </c>
      <c r="F788" s="14" t="n">
        <f aca="false">E788/O788</f>
        <v>5.08432297715777</v>
      </c>
      <c r="G788" s="15" t="n">
        <v>10</v>
      </c>
      <c r="H788" s="15" t="n">
        <f aca="false">SUM(G782:G788)</f>
        <v>151</v>
      </c>
      <c r="I788" s="15" t="n">
        <f aca="false">STDEV(G782:G788)</f>
        <v>10.6435761981448</v>
      </c>
      <c r="J788" s="15" t="n">
        <f aca="false">I788/O788</f>
        <v>4.02289366866535</v>
      </c>
      <c r="K788" s="16" t="n">
        <v>0</v>
      </c>
      <c r="L788" s="16" t="n">
        <f aca="false">SUM(K782:K788)</f>
        <v>3</v>
      </c>
      <c r="M788" s="16" t="n">
        <f aca="false">STDEV(K782:K788)</f>
        <v>0.786795792469443</v>
      </c>
      <c r="N788" s="4" t="n">
        <f aca="false">M788/O788</f>
        <v>0.29738085706659</v>
      </c>
      <c r="O788" s="0" t="n">
        <f aca="false">SQRT(7)</f>
        <v>2.64575131106459</v>
      </c>
    </row>
    <row r="789" customFormat="false" ht="12.75" hidden="false" customHeight="false" outlineLevel="0" collapsed="false">
      <c r="A789" s="19" t="n">
        <v>44</v>
      </c>
      <c r="B789" s="17" t="s">
        <v>15</v>
      </c>
      <c r="C789" s="20" t="n">
        <v>39</v>
      </c>
      <c r="D789" s="20"/>
      <c r="E789" s="20"/>
      <c r="F789" s="20"/>
      <c r="G789" s="21" t="n">
        <v>22</v>
      </c>
      <c r="H789" s="21"/>
      <c r="I789" s="21"/>
      <c r="J789" s="21"/>
      <c r="K789" s="4" t="n">
        <v>0</v>
      </c>
    </row>
    <row r="790" customFormat="false" ht="12.75" hidden="false" customHeight="false" outlineLevel="0" collapsed="false">
      <c r="A790" s="19" t="n">
        <v>44</v>
      </c>
      <c r="B790" s="17" t="s">
        <v>15</v>
      </c>
      <c r="C790" s="20" t="n">
        <v>40</v>
      </c>
      <c r="D790" s="20"/>
      <c r="E790" s="20"/>
      <c r="F790" s="20"/>
      <c r="G790" s="21" t="n">
        <v>34</v>
      </c>
      <c r="H790" s="21"/>
      <c r="I790" s="21"/>
      <c r="J790" s="21"/>
      <c r="K790" s="4" t="n">
        <v>1</v>
      </c>
    </row>
    <row r="791" customFormat="false" ht="12.75" hidden="false" customHeight="false" outlineLevel="0" collapsed="false">
      <c r="A791" s="19" t="n">
        <v>44</v>
      </c>
      <c r="B791" s="17" t="s">
        <v>15</v>
      </c>
      <c r="C791" s="20" t="n">
        <v>19</v>
      </c>
      <c r="D791" s="20"/>
      <c r="E791" s="20"/>
      <c r="F791" s="20"/>
      <c r="G791" s="21" t="n">
        <v>14</v>
      </c>
      <c r="H791" s="21"/>
      <c r="I791" s="21"/>
      <c r="J791" s="21"/>
      <c r="K791" s="4" t="n">
        <v>0</v>
      </c>
    </row>
    <row r="792" customFormat="false" ht="12.75" hidden="false" customHeight="false" outlineLevel="0" collapsed="false">
      <c r="A792" s="19" t="n">
        <v>44</v>
      </c>
      <c r="B792" s="17" t="s">
        <v>15</v>
      </c>
      <c r="C792" s="20" t="n">
        <v>43</v>
      </c>
      <c r="D792" s="20"/>
      <c r="E792" s="20"/>
      <c r="F792" s="20"/>
      <c r="G792" s="21" t="n">
        <v>30</v>
      </c>
      <c r="H792" s="21"/>
      <c r="I792" s="21"/>
      <c r="J792" s="21"/>
      <c r="K792" s="4" t="n">
        <v>0</v>
      </c>
    </row>
    <row r="793" customFormat="false" ht="12.75" hidden="false" customHeight="false" outlineLevel="0" collapsed="false">
      <c r="A793" s="19" t="n">
        <v>44</v>
      </c>
      <c r="B793" s="17" t="s">
        <v>15</v>
      </c>
      <c r="C793" s="20" t="n">
        <v>17</v>
      </c>
      <c r="D793" s="20"/>
      <c r="E793" s="20"/>
      <c r="F793" s="20"/>
      <c r="G793" s="21" t="n">
        <v>16</v>
      </c>
      <c r="H793" s="21"/>
      <c r="I793" s="21"/>
      <c r="J793" s="21"/>
      <c r="K793" s="4" t="n">
        <v>1</v>
      </c>
    </row>
    <row r="794" customFormat="false" ht="12.75" hidden="false" customHeight="false" outlineLevel="0" collapsed="false">
      <c r="A794" s="19" t="n">
        <v>44</v>
      </c>
      <c r="B794" s="17" t="s">
        <v>15</v>
      </c>
      <c r="C794" s="20" t="n">
        <v>49</v>
      </c>
      <c r="D794" s="20"/>
      <c r="E794" s="20"/>
      <c r="F794" s="20"/>
      <c r="G794" s="21" t="n">
        <v>45</v>
      </c>
      <c r="H794" s="21"/>
      <c r="I794" s="21"/>
      <c r="J794" s="21"/>
      <c r="K794" s="4" t="n">
        <v>5</v>
      </c>
    </row>
    <row r="795" customFormat="false" ht="12.75" hidden="false" customHeight="false" outlineLevel="0" collapsed="false">
      <c r="A795" s="19" t="n">
        <v>44</v>
      </c>
      <c r="B795" s="17" t="s">
        <v>15</v>
      </c>
      <c r="C795" s="20" t="n">
        <v>32</v>
      </c>
      <c r="D795" s="20"/>
      <c r="E795" s="20"/>
      <c r="F795" s="20"/>
      <c r="G795" s="21" t="n">
        <v>27</v>
      </c>
      <c r="H795" s="21"/>
      <c r="I795" s="21"/>
      <c r="J795" s="21"/>
      <c r="K795" s="4" t="n">
        <v>6</v>
      </c>
    </row>
    <row r="796" customFormat="false" ht="12.75" hidden="false" customHeight="false" outlineLevel="0" collapsed="false">
      <c r="A796" s="19" t="n">
        <v>44</v>
      </c>
      <c r="B796" s="17" t="s">
        <v>15</v>
      </c>
      <c r="C796" s="20" t="n">
        <v>30</v>
      </c>
      <c r="D796" s="20"/>
      <c r="E796" s="20"/>
      <c r="F796" s="20"/>
      <c r="G796" s="21" t="n">
        <v>27</v>
      </c>
      <c r="H796" s="21"/>
      <c r="I796" s="21"/>
      <c r="J796" s="21"/>
      <c r="K796" s="4" t="n">
        <v>0</v>
      </c>
    </row>
    <row r="797" customFormat="false" ht="12.75" hidden="false" customHeight="false" outlineLevel="0" collapsed="false">
      <c r="A797" s="19" t="n">
        <v>44</v>
      </c>
      <c r="B797" s="17" t="s">
        <v>15</v>
      </c>
      <c r="C797" s="20" t="n">
        <v>28</v>
      </c>
      <c r="D797" s="20"/>
      <c r="E797" s="20"/>
      <c r="F797" s="20"/>
      <c r="G797" s="21" t="n">
        <v>19</v>
      </c>
      <c r="H797" s="21"/>
      <c r="I797" s="21"/>
      <c r="J797" s="21"/>
      <c r="K797" s="4" t="n">
        <v>1</v>
      </c>
    </row>
    <row r="798" customFormat="false" ht="12.75" hidden="false" customHeight="false" outlineLevel="0" collapsed="false">
      <c r="A798" s="1" t="n">
        <v>44</v>
      </c>
      <c r="B798" s="17" t="s">
        <v>15</v>
      </c>
      <c r="C798" s="2" t="n">
        <v>40</v>
      </c>
      <c r="G798" s="3" t="n">
        <v>36</v>
      </c>
      <c r="K798" s="4" t="n">
        <v>2</v>
      </c>
    </row>
    <row r="799" customFormat="false" ht="12.75" hidden="false" customHeight="false" outlineLevel="0" collapsed="false">
      <c r="A799" s="1" t="n">
        <v>44</v>
      </c>
      <c r="B799" s="17" t="s">
        <v>15</v>
      </c>
      <c r="C799" s="2" t="n">
        <v>46</v>
      </c>
      <c r="G799" s="3" t="n">
        <v>36</v>
      </c>
      <c r="K799" s="4" t="n">
        <v>1</v>
      </c>
    </row>
    <row r="800" customFormat="false" ht="12.75" hidden="false" customHeight="false" outlineLevel="0" collapsed="false">
      <c r="A800" s="1" t="n">
        <v>44</v>
      </c>
      <c r="B800" s="17" t="s">
        <v>15</v>
      </c>
      <c r="C800" s="2" t="n">
        <v>15</v>
      </c>
      <c r="G800" s="3" t="n">
        <v>15</v>
      </c>
      <c r="K800" s="4" t="n">
        <v>0</v>
      </c>
    </row>
    <row r="801" customFormat="false" ht="12.75" hidden="false" customHeight="false" outlineLevel="0" collapsed="false">
      <c r="A801" s="1" t="n">
        <v>44</v>
      </c>
      <c r="B801" s="17" t="s">
        <v>15</v>
      </c>
      <c r="C801" s="2" t="n">
        <v>35</v>
      </c>
      <c r="G801" s="3" t="n">
        <v>23</v>
      </c>
      <c r="K801" s="4" t="n">
        <v>0</v>
      </c>
    </row>
    <row r="802" customFormat="false" ht="12.75" hidden="false" customHeight="false" outlineLevel="0" collapsed="false">
      <c r="A802" s="1" t="n">
        <v>44</v>
      </c>
      <c r="B802" s="17" t="s">
        <v>15</v>
      </c>
      <c r="C802" s="2" t="n">
        <v>35</v>
      </c>
      <c r="G802" s="3" t="n">
        <v>34</v>
      </c>
      <c r="K802" s="4" t="n">
        <v>7</v>
      </c>
    </row>
    <row r="803" customFormat="false" ht="12.75" hidden="false" customHeight="false" outlineLevel="0" collapsed="false">
      <c r="A803" s="1" t="n">
        <v>44</v>
      </c>
      <c r="B803" s="17" t="s">
        <v>15</v>
      </c>
      <c r="C803" s="2" t="n">
        <v>31</v>
      </c>
      <c r="G803" s="3" t="n">
        <v>30</v>
      </c>
      <c r="K803" s="4" t="n">
        <v>1</v>
      </c>
    </row>
    <row r="804" customFormat="false" ht="12.75" hidden="false" customHeight="false" outlineLevel="0" collapsed="false">
      <c r="A804" s="1" t="n">
        <v>44</v>
      </c>
      <c r="B804" s="17" t="s">
        <v>15</v>
      </c>
      <c r="C804" s="2" t="n">
        <v>29</v>
      </c>
      <c r="G804" s="3" t="n">
        <v>18</v>
      </c>
      <c r="K804" s="4" t="n">
        <v>1</v>
      </c>
    </row>
    <row r="805" customFormat="false" ht="12.75" hidden="false" customHeight="false" outlineLevel="0" collapsed="false">
      <c r="A805" s="8" t="n">
        <v>44</v>
      </c>
      <c r="B805" s="18" t="s">
        <v>15</v>
      </c>
      <c r="C805" s="14" t="n">
        <v>38</v>
      </c>
      <c r="D805" s="14" t="n">
        <f aca="false">SUM(C789:C805)</f>
        <v>566</v>
      </c>
      <c r="E805" s="14" t="n">
        <f aca="false">STDEV(C789:C805)</f>
        <v>9.7516966849515</v>
      </c>
      <c r="F805" s="14" t="n">
        <f aca="false">E805/O805</f>
        <v>2.36513385064945</v>
      </c>
      <c r="G805" s="15" t="n">
        <v>35</v>
      </c>
      <c r="H805" s="15" t="n">
        <f aca="false">SUM(G789:G805)</f>
        <v>461</v>
      </c>
      <c r="I805" s="15" t="n">
        <f aca="false">STDEV(G789:G805)</f>
        <v>8.9643903371979</v>
      </c>
      <c r="J805" s="15" t="n">
        <f aca="false">I805/O805</f>
        <v>2.17418401350196</v>
      </c>
      <c r="K805" s="16" t="n">
        <v>0</v>
      </c>
      <c r="L805" s="16" t="n">
        <f aca="false">SUM(K789:K805)</f>
        <v>26</v>
      </c>
      <c r="M805" s="16" t="n">
        <f aca="false">STDEV(K789:K805)</f>
        <v>2.23935389841645</v>
      </c>
      <c r="N805" s="4" t="n">
        <f aca="false">M805/O805</f>
        <v>0.543123097429982</v>
      </c>
      <c r="O805" s="0" t="n">
        <f aca="false">SQRT(17)</f>
        <v>4.12310562561766</v>
      </c>
    </row>
    <row r="806" customFormat="false" ht="12.75" hidden="false" customHeight="false" outlineLevel="0" collapsed="false">
      <c r="A806" s="1" t="n">
        <v>45</v>
      </c>
      <c r="B806" s="17" t="s">
        <v>15</v>
      </c>
      <c r="C806" s="2" t="n">
        <v>46</v>
      </c>
      <c r="G806" s="3" t="n">
        <v>40</v>
      </c>
      <c r="K806" s="4" t="n">
        <v>2</v>
      </c>
    </row>
    <row r="807" customFormat="false" ht="12.75" hidden="false" customHeight="false" outlineLevel="0" collapsed="false">
      <c r="A807" s="1" t="n">
        <v>45</v>
      </c>
      <c r="B807" s="17" t="s">
        <v>15</v>
      </c>
      <c r="C807" s="2" t="n">
        <v>38</v>
      </c>
      <c r="G807" s="3" t="n">
        <v>37</v>
      </c>
      <c r="K807" s="4" t="n">
        <v>2</v>
      </c>
    </row>
    <row r="808" customFormat="false" ht="12.75" hidden="false" customHeight="false" outlineLevel="0" collapsed="false">
      <c r="A808" s="1" t="n">
        <v>45</v>
      </c>
      <c r="B808" s="17" t="s">
        <v>15</v>
      </c>
      <c r="C808" s="2" t="n">
        <v>15</v>
      </c>
      <c r="G808" s="3" t="n">
        <v>13</v>
      </c>
      <c r="K808" s="4" t="n">
        <v>1</v>
      </c>
    </row>
    <row r="809" customFormat="false" ht="12.75" hidden="false" customHeight="false" outlineLevel="0" collapsed="false">
      <c r="A809" s="1" t="n">
        <v>45</v>
      </c>
      <c r="B809" s="17" t="s">
        <v>15</v>
      </c>
      <c r="C809" s="2" t="n">
        <v>25</v>
      </c>
      <c r="G809" s="3" t="n">
        <v>23</v>
      </c>
      <c r="K809" s="4" t="n">
        <v>0</v>
      </c>
    </row>
    <row r="810" customFormat="false" ht="12.75" hidden="false" customHeight="false" outlineLevel="0" collapsed="false">
      <c r="A810" s="19" t="n">
        <v>45</v>
      </c>
      <c r="B810" s="17" t="s">
        <v>15</v>
      </c>
      <c r="C810" s="20" t="n">
        <v>26</v>
      </c>
      <c r="D810" s="20"/>
      <c r="E810" s="20"/>
      <c r="F810" s="20"/>
      <c r="G810" s="21" t="n">
        <v>26</v>
      </c>
      <c r="H810" s="21"/>
      <c r="I810" s="21"/>
      <c r="J810" s="21"/>
      <c r="K810" s="4" t="n">
        <v>0</v>
      </c>
    </row>
    <row r="811" customFormat="false" ht="12.75" hidden="false" customHeight="false" outlineLevel="0" collapsed="false">
      <c r="A811" s="19" t="n">
        <v>45</v>
      </c>
      <c r="B811" s="17" t="s">
        <v>15</v>
      </c>
      <c r="C811" s="20" t="n">
        <v>23</v>
      </c>
      <c r="D811" s="20"/>
      <c r="E811" s="20"/>
      <c r="F811" s="20"/>
      <c r="G811" s="21" t="n">
        <v>20</v>
      </c>
      <c r="H811" s="21"/>
      <c r="I811" s="21"/>
      <c r="J811" s="21"/>
      <c r="K811" s="4" t="n">
        <v>0</v>
      </c>
    </row>
    <row r="812" customFormat="false" ht="12.75" hidden="false" customHeight="false" outlineLevel="0" collapsed="false">
      <c r="A812" s="19" t="n">
        <v>45</v>
      </c>
      <c r="B812" s="17" t="s">
        <v>15</v>
      </c>
      <c r="C812" s="20" t="n">
        <v>18</v>
      </c>
      <c r="D812" s="20"/>
      <c r="E812" s="20"/>
      <c r="F812" s="20"/>
      <c r="G812" s="21" t="n">
        <v>18</v>
      </c>
      <c r="H812" s="21"/>
      <c r="I812" s="21"/>
      <c r="J812" s="21"/>
      <c r="K812" s="4" t="n">
        <v>0</v>
      </c>
    </row>
    <row r="813" customFormat="false" ht="12.75" hidden="false" customHeight="false" outlineLevel="0" collapsed="false">
      <c r="A813" s="19" t="n">
        <v>45</v>
      </c>
      <c r="B813" s="17" t="s">
        <v>15</v>
      </c>
      <c r="C813" s="20" t="n">
        <v>22</v>
      </c>
      <c r="D813" s="20"/>
      <c r="E813" s="20"/>
      <c r="F813" s="20"/>
      <c r="G813" s="21" t="n">
        <v>20</v>
      </c>
      <c r="H813" s="21"/>
      <c r="I813" s="21"/>
      <c r="J813" s="21"/>
      <c r="K813" s="4" t="n">
        <v>0</v>
      </c>
    </row>
    <row r="814" customFormat="false" ht="12.75" hidden="false" customHeight="false" outlineLevel="0" collapsed="false">
      <c r="A814" s="19" t="n">
        <v>45</v>
      </c>
      <c r="B814" s="17" t="s">
        <v>15</v>
      </c>
      <c r="C814" s="20" t="n">
        <v>13</v>
      </c>
      <c r="D814" s="20"/>
      <c r="E814" s="20"/>
      <c r="F814" s="20"/>
      <c r="G814" s="21" t="n">
        <v>13</v>
      </c>
      <c r="H814" s="21"/>
      <c r="I814" s="21"/>
      <c r="J814" s="21"/>
      <c r="K814" s="4" t="n">
        <v>0</v>
      </c>
    </row>
    <row r="815" customFormat="false" ht="12.75" hidden="false" customHeight="false" outlineLevel="0" collapsed="false">
      <c r="A815" s="19" t="n">
        <v>45</v>
      </c>
      <c r="B815" s="17" t="s">
        <v>15</v>
      </c>
      <c r="C815" s="20" t="n">
        <v>4</v>
      </c>
      <c r="D815" s="20"/>
      <c r="E815" s="20"/>
      <c r="F815" s="20"/>
      <c r="G815" s="21" t="n">
        <v>4</v>
      </c>
      <c r="H815" s="21"/>
      <c r="I815" s="21"/>
      <c r="J815" s="21"/>
      <c r="K815" s="4" t="n">
        <v>0</v>
      </c>
    </row>
    <row r="816" customFormat="false" ht="12.75" hidden="false" customHeight="false" outlineLevel="0" collapsed="false">
      <c r="A816" s="19" t="n">
        <v>45</v>
      </c>
      <c r="B816" s="17" t="s">
        <v>15</v>
      </c>
      <c r="C816" s="20" t="n">
        <v>19</v>
      </c>
      <c r="D816" s="20"/>
      <c r="E816" s="20"/>
      <c r="F816" s="20"/>
      <c r="G816" s="21" t="n">
        <v>19</v>
      </c>
      <c r="H816" s="21"/>
      <c r="I816" s="21"/>
      <c r="J816" s="21"/>
      <c r="K816" s="4" t="n">
        <v>1</v>
      </c>
    </row>
    <row r="817" customFormat="false" ht="12.75" hidden="false" customHeight="false" outlineLevel="0" collapsed="false">
      <c r="A817" s="19" t="n">
        <v>45</v>
      </c>
      <c r="B817" s="17" t="s">
        <v>15</v>
      </c>
      <c r="C817" s="20" t="n">
        <v>28</v>
      </c>
      <c r="D817" s="20"/>
      <c r="E817" s="20"/>
      <c r="F817" s="20"/>
      <c r="G817" s="21" t="n">
        <v>28</v>
      </c>
      <c r="H817" s="21"/>
      <c r="I817" s="21"/>
      <c r="J817" s="21"/>
      <c r="K817" s="4" t="n">
        <v>1</v>
      </c>
    </row>
    <row r="818" customFormat="false" ht="12.75" hidden="false" customHeight="false" outlineLevel="0" collapsed="false">
      <c r="A818" s="19" t="n">
        <v>45</v>
      </c>
      <c r="B818" s="17" t="s">
        <v>15</v>
      </c>
      <c r="C818" s="20" t="n">
        <v>25</v>
      </c>
      <c r="D818" s="20"/>
      <c r="E818" s="20"/>
      <c r="F818" s="20"/>
      <c r="G818" s="21" t="n">
        <v>20</v>
      </c>
      <c r="H818" s="21"/>
      <c r="I818" s="21"/>
      <c r="J818" s="21"/>
      <c r="K818" s="4" t="n">
        <v>3</v>
      </c>
    </row>
    <row r="819" customFormat="false" ht="12.75" hidden="false" customHeight="false" outlineLevel="0" collapsed="false">
      <c r="A819" s="19" t="n">
        <v>45</v>
      </c>
      <c r="B819" s="17" t="s">
        <v>15</v>
      </c>
      <c r="C819" s="20" t="n">
        <v>20</v>
      </c>
      <c r="D819" s="20"/>
      <c r="E819" s="20"/>
      <c r="F819" s="20"/>
      <c r="G819" s="21" t="n">
        <v>17</v>
      </c>
      <c r="H819" s="21"/>
      <c r="I819" s="21"/>
      <c r="J819" s="21"/>
      <c r="K819" s="4" t="n">
        <v>0</v>
      </c>
    </row>
    <row r="820" customFormat="false" ht="12.75" hidden="false" customHeight="false" outlineLevel="0" collapsed="false">
      <c r="A820" s="19" t="n">
        <v>45</v>
      </c>
      <c r="B820" s="17" t="s">
        <v>15</v>
      </c>
      <c r="C820" s="20" t="n">
        <v>11</v>
      </c>
      <c r="D820" s="20"/>
      <c r="E820" s="20"/>
      <c r="F820" s="20"/>
      <c r="G820" s="21" t="n">
        <v>9</v>
      </c>
      <c r="H820" s="21"/>
      <c r="I820" s="21"/>
      <c r="J820" s="21"/>
      <c r="K820" s="4" t="n">
        <v>0</v>
      </c>
    </row>
    <row r="821" customFormat="false" ht="12.75" hidden="false" customHeight="false" outlineLevel="0" collapsed="false">
      <c r="A821" s="19" t="n">
        <v>45</v>
      </c>
      <c r="B821" s="17" t="s">
        <v>15</v>
      </c>
      <c r="C821" s="20" t="n">
        <v>23</v>
      </c>
      <c r="D821" s="20"/>
      <c r="E821" s="20"/>
      <c r="F821" s="20"/>
      <c r="G821" s="21" t="n">
        <v>21</v>
      </c>
      <c r="H821" s="21"/>
      <c r="I821" s="21"/>
      <c r="J821" s="21"/>
      <c r="K821" s="4" t="n">
        <v>0</v>
      </c>
    </row>
    <row r="822" customFormat="false" ht="12.75" hidden="false" customHeight="false" outlineLevel="0" collapsed="false">
      <c r="A822" s="19" t="n">
        <v>45</v>
      </c>
      <c r="B822" s="17" t="s">
        <v>15</v>
      </c>
      <c r="C822" s="20" t="n">
        <v>30</v>
      </c>
      <c r="D822" s="20"/>
      <c r="E822" s="20"/>
      <c r="F822" s="20"/>
      <c r="G822" s="21" t="n">
        <v>19</v>
      </c>
      <c r="H822" s="21"/>
      <c r="I822" s="21"/>
      <c r="J822" s="21"/>
      <c r="K822" s="4" t="n">
        <v>2</v>
      </c>
    </row>
    <row r="823" customFormat="false" ht="12.75" hidden="false" customHeight="false" outlineLevel="0" collapsed="false">
      <c r="A823" s="8" t="s">
        <v>16</v>
      </c>
      <c r="B823" s="18" t="s">
        <v>15</v>
      </c>
      <c r="C823" s="14" t="n">
        <v>31</v>
      </c>
      <c r="D823" s="14" t="n">
        <f aca="false">SUM(C806:C823)</f>
        <v>417</v>
      </c>
      <c r="E823" s="14" t="n">
        <f aca="false">STDEV(C806:C823)</f>
        <v>9.78744694223467</v>
      </c>
      <c r="F823" s="14" t="n">
        <f aca="false">E823/O823</f>
        <v>2.30692336778589</v>
      </c>
      <c r="G823" s="15" t="n">
        <v>19</v>
      </c>
      <c r="H823" s="15" t="n">
        <f aca="false">SUM(G806:G823)</f>
        <v>366</v>
      </c>
      <c r="I823" s="15" t="n">
        <f aca="false">STDEV(G806:G823)</f>
        <v>8.70429238263243</v>
      </c>
      <c r="J823" s="15" t="n">
        <f aca="false">I823/O823</f>
        <v>2.05162138972993</v>
      </c>
      <c r="K823" s="16" t="n">
        <v>2</v>
      </c>
      <c r="L823" s="16" t="n">
        <f aca="false">SUM(K806:K823)</f>
        <v>14</v>
      </c>
      <c r="M823" s="16" t="n">
        <f aca="false">STDEV(K806:K823)</f>
        <v>1.0032626514091</v>
      </c>
      <c r="N823" s="4" t="n">
        <f aca="false">M823/O823</f>
        <v>0.236471274707523</v>
      </c>
      <c r="O823" s="0" t="n">
        <f aca="false">SQRT(18)</f>
        <v>4.24264068711929</v>
      </c>
    </row>
    <row r="824" customFormat="false" ht="12.75" hidden="false" customHeight="false" outlineLevel="0" collapsed="false">
      <c r="A824" s="19" t="n">
        <v>46</v>
      </c>
      <c r="B824" s="17" t="s">
        <v>15</v>
      </c>
      <c r="C824" s="20" t="n">
        <v>46</v>
      </c>
      <c r="D824" s="20"/>
      <c r="E824" s="20"/>
      <c r="F824" s="20"/>
      <c r="G824" s="21" t="n">
        <v>40</v>
      </c>
      <c r="H824" s="21"/>
      <c r="I824" s="21"/>
      <c r="J824" s="21"/>
      <c r="K824" s="4" t="n">
        <v>5</v>
      </c>
    </row>
    <row r="825" customFormat="false" ht="12.75" hidden="false" customHeight="false" outlineLevel="0" collapsed="false">
      <c r="A825" s="19" t="n">
        <v>46</v>
      </c>
      <c r="B825" s="17" t="s">
        <v>15</v>
      </c>
      <c r="C825" s="20" t="n">
        <v>22</v>
      </c>
      <c r="D825" s="20"/>
      <c r="E825" s="20"/>
      <c r="F825" s="20"/>
      <c r="G825" s="21" t="n">
        <v>9</v>
      </c>
      <c r="H825" s="21"/>
      <c r="I825" s="21"/>
      <c r="J825" s="21"/>
      <c r="K825" s="4" t="n">
        <v>1</v>
      </c>
    </row>
    <row r="826" customFormat="false" ht="12.75" hidden="false" customHeight="false" outlineLevel="0" collapsed="false">
      <c r="A826" s="19" t="n">
        <v>46</v>
      </c>
      <c r="B826" s="17" t="s">
        <v>15</v>
      </c>
      <c r="C826" s="20" t="n">
        <v>30</v>
      </c>
      <c r="D826" s="20"/>
      <c r="E826" s="20"/>
      <c r="F826" s="20"/>
      <c r="G826" s="21" t="n">
        <v>30</v>
      </c>
      <c r="H826" s="21"/>
      <c r="I826" s="21"/>
      <c r="J826" s="21"/>
      <c r="K826" s="4" t="n">
        <v>3</v>
      </c>
    </row>
    <row r="827" customFormat="false" ht="12.75" hidden="false" customHeight="false" outlineLevel="0" collapsed="false">
      <c r="A827" s="19" t="n">
        <v>46</v>
      </c>
      <c r="B827" s="17" t="s">
        <v>15</v>
      </c>
      <c r="C827" s="20" t="n">
        <v>31</v>
      </c>
      <c r="D827" s="20"/>
      <c r="E827" s="20"/>
      <c r="F827" s="20"/>
      <c r="G827" s="21" t="n">
        <v>30</v>
      </c>
      <c r="H827" s="21"/>
      <c r="I827" s="21"/>
      <c r="J827" s="21"/>
      <c r="K827" s="4" t="n">
        <v>6</v>
      </c>
    </row>
    <row r="828" customFormat="false" ht="12.75" hidden="false" customHeight="false" outlineLevel="0" collapsed="false">
      <c r="A828" s="19" t="n">
        <v>46</v>
      </c>
      <c r="B828" s="17" t="s">
        <v>15</v>
      </c>
      <c r="C828" s="20" t="n">
        <v>26</v>
      </c>
      <c r="D828" s="20"/>
      <c r="E828" s="20"/>
      <c r="F828" s="20"/>
      <c r="G828" s="21" t="n">
        <v>24</v>
      </c>
      <c r="H828" s="21"/>
      <c r="I828" s="21"/>
      <c r="J828" s="21"/>
      <c r="K828" s="4" t="n">
        <v>0</v>
      </c>
    </row>
    <row r="829" customFormat="false" ht="12.75" hidden="false" customHeight="false" outlineLevel="0" collapsed="false">
      <c r="A829" s="19" t="n">
        <v>46</v>
      </c>
      <c r="B829" s="17" t="s">
        <v>15</v>
      </c>
      <c r="C829" s="20" t="n">
        <v>56</v>
      </c>
      <c r="D829" s="20"/>
      <c r="E829" s="20"/>
      <c r="F829" s="20"/>
      <c r="G829" s="21" t="n">
        <v>53</v>
      </c>
      <c r="H829" s="21"/>
      <c r="I829" s="21"/>
      <c r="J829" s="21"/>
      <c r="K829" s="4" t="n">
        <v>10</v>
      </c>
    </row>
    <row r="830" customFormat="false" ht="12.75" hidden="false" customHeight="false" outlineLevel="0" collapsed="false">
      <c r="A830" s="19" t="n">
        <v>46</v>
      </c>
      <c r="B830" s="17" t="s">
        <v>15</v>
      </c>
      <c r="C830" s="20" t="n">
        <v>41</v>
      </c>
      <c r="D830" s="20"/>
      <c r="E830" s="20"/>
      <c r="F830" s="20"/>
      <c r="G830" s="21" t="n">
        <v>40</v>
      </c>
      <c r="H830" s="21"/>
      <c r="I830" s="21"/>
      <c r="J830" s="21"/>
      <c r="K830" s="4" t="n">
        <v>11</v>
      </c>
    </row>
    <row r="831" customFormat="false" ht="12.75" hidden="false" customHeight="false" outlineLevel="0" collapsed="false">
      <c r="A831" s="1" t="n">
        <v>46</v>
      </c>
      <c r="B831" s="17" t="s">
        <v>15</v>
      </c>
      <c r="C831" s="2" t="n">
        <v>30</v>
      </c>
      <c r="G831" s="3" t="n">
        <v>28</v>
      </c>
      <c r="K831" s="4" t="n">
        <v>2</v>
      </c>
    </row>
    <row r="832" customFormat="false" ht="12.75" hidden="false" customHeight="false" outlineLevel="0" collapsed="false">
      <c r="A832" s="1" t="n">
        <v>46</v>
      </c>
      <c r="B832" s="17" t="s">
        <v>15</v>
      </c>
      <c r="C832" s="2" t="n">
        <v>23</v>
      </c>
      <c r="G832" s="3" t="n">
        <v>21</v>
      </c>
      <c r="K832" s="4" t="n">
        <v>6</v>
      </c>
    </row>
    <row r="833" customFormat="false" ht="12.75" hidden="false" customHeight="false" outlineLevel="0" collapsed="false">
      <c r="A833" s="1" t="n">
        <v>46</v>
      </c>
      <c r="B833" s="17" t="s">
        <v>15</v>
      </c>
      <c r="C833" s="2" t="n">
        <v>33</v>
      </c>
      <c r="G833" s="3" t="n">
        <v>31</v>
      </c>
      <c r="K833" s="4" t="n">
        <v>2</v>
      </c>
    </row>
    <row r="834" customFormat="false" ht="12.75" hidden="false" customHeight="false" outlineLevel="0" collapsed="false">
      <c r="A834" s="1" t="n">
        <v>46</v>
      </c>
      <c r="B834" s="17" t="s">
        <v>15</v>
      </c>
      <c r="C834" s="2" t="n">
        <v>15</v>
      </c>
      <c r="G834" s="3" t="n">
        <v>14</v>
      </c>
      <c r="K834" s="4" t="n">
        <v>0</v>
      </c>
    </row>
    <row r="835" customFormat="false" ht="12.75" hidden="false" customHeight="false" outlineLevel="0" collapsed="false">
      <c r="A835" s="1" t="n">
        <v>46</v>
      </c>
      <c r="B835" s="17" t="s">
        <v>15</v>
      </c>
      <c r="C835" s="2" t="n">
        <v>46</v>
      </c>
      <c r="G835" s="3" t="n">
        <v>42</v>
      </c>
      <c r="K835" s="4" t="n">
        <v>0</v>
      </c>
    </row>
    <row r="836" customFormat="false" ht="12.75" hidden="false" customHeight="false" outlineLevel="0" collapsed="false">
      <c r="A836" s="1" t="n">
        <v>46</v>
      </c>
      <c r="B836" s="17" t="s">
        <v>15</v>
      </c>
      <c r="C836" s="2" t="n">
        <v>11</v>
      </c>
      <c r="G836" s="3" t="n">
        <v>4</v>
      </c>
      <c r="K836" s="4" t="n">
        <v>0</v>
      </c>
    </row>
    <row r="837" customFormat="false" ht="12.75" hidden="false" customHeight="false" outlineLevel="0" collapsed="false">
      <c r="A837" s="1" t="n">
        <v>46</v>
      </c>
      <c r="B837" s="17" t="s">
        <v>15</v>
      </c>
      <c r="C837" s="2" t="n">
        <v>48</v>
      </c>
      <c r="G837" s="3" t="n">
        <v>43</v>
      </c>
      <c r="K837" s="4" t="n">
        <v>3</v>
      </c>
    </row>
    <row r="838" customFormat="false" ht="12.75" hidden="false" customHeight="false" outlineLevel="0" collapsed="false">
      <c r="A838" s="1" t="n">
        <v>46</v>
      </c>
      <c r="B838" s="17" t="s">
        <v>15</v>
      </c>
      <c r="C838" s="2" t="n">
        <v>34</v>
      </c>
      <c r="G838" s="3" t="n">
        <v>29</v>
      </c>
      <c r="K838" s="4" t="n">
        <v>1</v>
      </c>
    </row>
    <row r="839" customFormat="false" ht="12.75" hidden="false" customHeight="false" outlineLevel="0" collapsed="false">
      <c r="A839" s="8" t="n">
        <v>46</v>
      </c>
      <c r="B839" s="18" t="s">
        <v>15</v>
      </c>
      <c r="C839" s="14" t="n">
        <v>10</v>
      </c>
      <c r="D839" s="14" t="n">
        <f aca="false">SUM(C824:C839)</f>
        <v>502</v>
      </c>
      <c r="E839" s="14" t="n">
        <f aca="false">STDEV(C824:C839)</f>
        <v>13.5246688191122</v>
      </c>
      <c r="F839" s="14" t="n">
        <f aca="false">E839/O839</f>
        <v>3.38116720477806</v>
      </c>
      <c r="G839" s="15" t="n">
        <v>4</v>
      </c>
      <c r="H839" s="15" t="n">
        <f aca="false">SUM(G824:G839)</f>
        <v>442</v>
      </c>
      <c r="I839" s="15" t="n">
        <f aca="false">STDEV(G824:G839)</f>
        <v>14.4308696896618</v>
      </c>
      <c r="J839" s="15" t="n">
        <f aca="false">I839/O839</f>
        <v>3.60771742241545</v>
      </c>
      <c r="K839" s="16" t="n">
        <v>0</v>
      </c>
      <c r="L839" s="16" t="n">
        <f aca="false">SUM(K824:K839)</f>
        <v>50</v>
      </c>
      <c r="M839" s="16" t="n">
        <f aca="false">STDEV(K824:K839)</f>
        <v>3.55668384875575</v>
      </c>
      <c r="N839" s="4" t="n">
        <f aca="false">M839/O839</f>
        <v>0.889170962188937</v>
      </c>
      <c r="O839" s="0" t="n">
        <f aca="false">SQRT(16)</f>
        <v>4</v>
      </c>
    </row>
    <row r="840" customFormat="false" ht="12.75" hidden="false" customHeight="false" outlineLevel="0" collapsed="false">
      <c r="B840" s="2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C78"/>
  <sheetViews>
    <sheetView showFormulas="false" showGridLines="true" showRowColHeaders="true" showZeros="true" rightToLeft="false" tabSelected="false" showOutlineSymbols="true" defaultGridColor="true" view="normal" topLeftCell="U1" colorId="64" zoomScale="85" zoomScaleNormal="85" zoomScalePageLayoutView="100" workbookViewId="0">
      <selection pane="topLeft" activeCell="BE33" activeCellId="0" sqref="BE33"/>
    </sheetView>
  </sheetViews>
  <sheetFormatPr defaultColWidth="9.0546875" defaultRowHeight="12.75" zeroHeight="false" outlineLevelRow="0" outlineLevelCol="0"/>
  <cols>
    <col collapsed="false" customWidth="true" hidden="false" outlineLevel="0" max="9" min="9" style="0" width="4.14"/>
    <col collapsed="false" customWidth="true" hidden="false" outlineLevel="0" max="12" min="12" style="0" width="1.7"/>
    <col collapsed="false" customWidth="true" hidden="false" outlineLevel="0" max="23" min="23" style="0" width="5.99"/>
    <col collapsed="false" customWidth="true" hidden="false" outlineLevel="0" max="24" min="24" style="0" width="7.7"/>
    <col collapsed="false" customWidth="true" hidden="false" outlineLevel="0" max="26" min="26" style="0" width="9.85"/>
    <col collapsed="false" customWidth="true" hidden="false" outlineLevel="0" max="27" min="27" style="0" width="9.28"/>
    <col collapsed="false" customWidth="true" hidden="false" outlineLevel="0" max="31" min="31" style="0" width="13.41"/>
    <col collapsed="false" customWidth="true" hidden="false" outlineLevel="0" max="37" min="37" style="0" width="10.28"/>
    <col collapsed="false" customWidth="true" hidden="false" outlineLevel="0" max="38" min="38" style="0" width="9.56"/>
    <col collapsed="false" customWidth="true" hidden="false" outlineLevel="0" max="52" min="52" style="0" width="11.28"/>
    <col collapsed="false" customWidth="true" hidden="false" outlineLevel="0" max="53" min="53" style="0" width="10.41"/>
    <col collapsed="false" customWidth="true" hidden="false" outlineLevel="0" max="59" min="59" style="0" width="12.28"/>
    <col collapsed="false" customWidth="true" hidden="false" outlineLevel="0" max="60" min="60" style="0" width="16.7"/>
    <col collapsed="false" customWidth="true" hidden="false" outlineLevel="0" max="61" min="61" style="0" width="16.84"/>
    <col collapsed="false" customWidth="true" hidden="false" outlineLevel="0" max="62" min="62" style="0" width="3.14"/>
    <col collapsed="false" customWidth="true" hidden="false" outlineLevel="0" max="63" min="63" style="0" width="16.99"/>
    <col collapsed="false" customWidth="true" hidden="false" outlineLevel="0" max="64" min="64" style="0" width="16.42"/>
    <col collapsed="false" customWidth="true" hidden="false" outlineLevel="0" max="65" min="65" style="0" width="1.28"/>
    <col collapsed="false" customWidth="true" hidden="false" outlineLevel="0" max="68" min="68" style="0" width="11.7"/>
    <col collapsed="false" customWidth="true" hidden="false" outlineLevel="0" max="69" min="69" style="0" width="16.56"/>
    <col collapsed="false" customWidth="true" hidden="false" outlineLevel="0" max="70" min="70" style="0" width="16.42"/>
    <col collapsed="false" customWidth="true" hidden="false" outlineLevel="0" max="71" min="71" style="0" width="2.99"/>
    <col collapsed="false" customWidth="true" hidden="false" outlineLevel="0" max="72" min="72" style="0" width="16.28"/>
    <col collapsed="false" customWidth="true" hidden="false" outlineLevel="0" max="73" min="73" style="0" width="16.84"/>
    <col collapsed="false" customWidth="true" hidden="false" outlineLevel="0" max="74" min="74" style="0" width="2.42"/>
    <col collapsed="false" customWidth="true" hidden="false" outlineLevel="0" max="76" min="76" style="0" width="9.41"/>
    <col collapsed="false" customWidth="true" hidden="false" outlineLevel="0" max="77" min="77" style="0" width="16.13"/>
    <col collapsed="false" customWidth="true" hidden="false" outlineLevel="0" max="78" min="78" style="0" width="15.99"/>
    <col collapsed="false" customWidth="true" hidden="false" outlineLevel="0" max="81" min="79" style="0" width="16.13"/>
  </cols>
  <sheetData>
    <row r="1" customFormat="false" ht="14.25" hidden="false" customHeight="false" outlineLevel="0" collapsed="false">
      <c r="AJ1" s="28" t="s">
        <v>17</v>
      </c>
      <c r="AK1" s="28"/>
      <c r="AL1" s="28"/>
      <c r="AM1" s="28"/>
    </row>
    <row r="2" customFormat="false" ht="21.75" hidden="false" customHeight="true" outlineLevel="0" collapsed="false">
      <c r="A2" s="29" t="s">
        <v>12</v>
      </c>
      <c r="B2" s="28" t="s">
        <v>18</v>
      </c>
      <c r="C2" s="28"/>
      <c r="D2" s="30" t="s">
        <v>19</v>
      </c>
      <c r="E2" s="30"/>
      <c r="F2" s="31" t="s">
        <v>20</v>
      </c>
      <c r="G2" s="31"/>
      <c r="H2" s="32" t="s">
        <v>21</v>
      </c>
      <c r="I2" s="32"/>
      <c r="J2" s="32"/>
      <c r="K2" s="32"/>
      <c r="L2" s="32"/>
      <c r="M2" s="32"/>
      <c r="N2" s="28" t="s">
        <v>22</v>
      </c>
      <c r="O2" s="28"/>
      <c r="P2" s="28" t="s">
        <v>23</v>
      </c>
      <c r="Q2" s="28"/>
      <c r="R2" s="28" t="s">
        <v>24</v>
      </c>
      <c r="S2" s="28"/>
      <c r="V2" s="29" t="s">
        <v>12</v>
      </c>
      <c r="W2" s="28" t="s">
        <v>22</v>
      </c>
      <c r="X2" s="28"/>
      <c r="Z2" s="33"/>
      <c r="AC2" s="7"/>
      <c r="AD2" s="7"/>
      <c r="AE2" s="7"/>
      <c r="AF2" s="6" t="s">
        <v>25</v>
      </c>
      <c r="AG2" s="7"/>
      <c r="AJ2" s="2"/>
      <c r="AK2" s="34"/>
      <c r="AL2" s="2"/>
      <c r="AR2" s="0" t="s">
        <v>26</v>
      </c>
      <c r="AT2" s="35"/>
      <c r="AU2" s="0" t="s">
        <v>27</v>
      </c>
      <c r="AZ2" s="36" t="s">
        <v>28</v>
      </c>
      <c r="BA2" s="36"/>
      <c r="BB2" s="36"/>
      <c r="BC2" s="37"/>
      <c r="BD2" s="37"/>
      <c r="BE2" s="37"/>
      <c r="BG2" s="38" t="s">
        <v>12</v>
      </c>
      <c r="BH2" s="38" t="s">
        <v>29</v>
      </c>
      <c r="BI2" s="38"/>
      <c r="BJ2" s="38"/>
      <c r="BK2" s="38" t="s">
        <v>30</v>
      </c>
      <c r="BL2" s="38"/>
      <c r="BM2" s="39"/>
      <c r="BP2" s="38" t="s">
        <v>12</v>
      </c>
      <c r="BQ2" s="38" t="s">
        <v>29</v>
      </c>
      <c r="BR2" s="38"/>
      <c r="BS2" s="38"/>
      <c r="BT2" s="38" t="s">
        <v>30</v>
      </c>
      <c r="BU2" s="38"/>
      <c r="BV2" s="39"/>
      <c r="BY2" s="40" t="s">
        <v>12</v>
      </c>
      <c r="BZ2" s="41" t="s">
        <v>29</v>
      </c>
      <c r="CA2" s="41"/>
      <c r="CB2" s="41" t="s">
        <v>30</v>
      </c>
      <c r="CC2" s="41"/>
    </row>
    <row r="3" customFormat="false" ht="70.5" hidden="false" customHeight="true" outlineLevel="0" collapsed="false">
      <c r="A3" s="29"/>
      <c r="B3" s="42" t="s">
        <v>13</v>
      </c>
      <c r="C3" s="42" t="s">
        <v>14</v>
      </c>
      <c r="D3" s="43" t="s">
        <v>13</v>
      </c>
      <c r="E3" s="43" t="s">
        <v>14</v>
      </c>
      <c r="F3" s="44" t="s">
        <v>13</v>
      </c>
      <c r="G3" s="44" t="s">
        <v>14</v>
      </c>
      <c r="H3" s="45" t="s">
        <v>13</v>
      </c>
      <c r="I3" s="45"/>
      <c r="J3" s="45"/>
      <c r="K3" s="45" t="s">
        <v>14</v>
      </c>
      <c r="L3" s="45"/>
      <c r="M3" s="45"/>
      <c r="N3" s="42" t="s">
        <v>13</v>
      </c>
      <c r="O3" s="42" t="s">
        <v>14</v>
      </c>
      <c r="P3" s="42" t="s">
        <v>13</v>
      </c>
      <c r="Q3" s="42" t="s">
        <v>14</v>
      </c>
      <c r="R3" s="42" t="s">
        <v>13</v>
      </c>
      <c r="S3" s="42" t="s">
        <v>14</v>
      </c>
      <c r="V3" s="29"/>
      <c r="W3" s="42" t="s">
        <v>13</v>
      </c>
      <c r="X3" s="42" t="s">
        <v>14</v>
      </c>
      <c r="Y3" s="1" t="s">
        <v>5</v>
      </c>
      <c r="Z3" s="33" t="s">
        <v>13</v>
      </c>
      <c r="AA3" s="33" t="s">
        <v>14</v>
      </c>
      <c r="AC3" s="7" t="s">
        <v>12</v>
      </c>
      <c r="AD3" s="7"/>
      <c r="AE3" s="7"/>
      <c r="AF3" s="46" t="s">
        <v>13</v>
      </c>
      <c r="AG3" s="46" t="s">
        <v>14</v>
      </c>
      <c r="AJ3" s="2" t="s">
        <v>12</v>
      </c>
      <c r="AK3" s="47" t="s">
        <v>13</v>
      </c>
      <c r="AL3" s="47" t="s">
        <v>14</v>
      </c>
      <c r="AO3" s="0" t="s">
        <v>12</v>
      </c>
      <c r="AP3" s="0" t="s">
        <v>12</v>
      </c>
      <c r="AR3" s="0" t="s">
        <v>13</v>
      </c>
      <c r="AS3" s="0" t="s">
        <v>14</v>
      </c>
      <c r="AT3" s="35" t="s">
        <v>31</v>
      </c>
      <c r="AU3" s="0" t="s">
        <v>13</v>
      </c>
      <c r="AV3" s="0" t="s">
        <v>14</v>
      </c>
      <c r="AW3" s="33" t="s">
        <v>32</v>
      </c>
      <c r="AX3" s="37" t="s">
        <v>13</v>
      </c>
      <c r="AY3" s="37" t="s">
        <v>14</v>
      </c>
      <c r="AZ3" s="36" t="s">
        <v>13</v>
      </c>
      <c r="BA3" s="36" t="s">
        <v>14</v>
      </c>
      <c r="BB3" s="37"/>
      <c r="BC3" s="37"/>
      <c r="BD3" s="37"/>
      <c r="BE3" s="37"/>
      <c r="BG3" s="38"/>
      <c r="BH3" s="48" t="s">
        <v>33</v>
      </c>
      <c r="BI3" s="48" t="s">
        <v>34</v>
      </c>
      <c r="BJ3" s="48"/>
      <c r="BK3" s="48" t="s">
        <v>35</v>
      </c>
      <c r="BL3" s="48" t="s">
        <v>36</v>
      </c>
      <c r="BM3" s="39"/>
      <c r="BP3" s="38"/>
      <c r="BQ3" s="48" t="s">
        <v>33</v>
      </c>
      <c r="BR3" s="48" t="s">
        <v>34</v>
      </c>
      <c r="BS3" s="48"/>
      <c r="BT3" s="48" t="s">
        <v>35</v>
      </c>
      <c r="BU3" s="48" t="s">
        <v>36</v>
      </c>
      <c r="BV3" s="39"/>
      <c r="BY3" s="40"/>
      <c r="BZ3" s="49" t="s">
        <v>37</v>
      </c>
      <c r="CA3" s="49" t="s">
        <v>38</v>
      </c>
      <c r="CB3" s="49" t="s">
        <v>35</v>
      </c>
      <c r="CC3" s="49" t="s">
        <v>39</v>
      </c>
    </row>
    <row r="4" customFormat="false" ht="15.75" hidden="false" customHeight="false" outlineLevel="0" collapsed="false">
      <c r="A4" s="50" t="n">
        <v>1</v>
      </c>
      <c r="B4" s="51" t="n">
        <v>139</v>
      </c>
      <c r="C4" s="52" t="n">
        <v>139.333333333333</v>
      </c>
      <c r="D4" s="53" t="n">
        <v>131</v>
      </c>
      <c r="E4" s="54" t="n">
        <v>134.666666666667</v>
      </c>
      <c r="F4" s="55" t="n">
        <v>31</v>
      </c>
      <c r="G4" s="56" t="n">
        <v>15.3333333333333</v>
      </c>
      <c r="H4" s="57" t="n">
        <v>25.825641025641</v>
      </c>
      <c r="I4" s="58" t="s">
        <v>40</v>
      </c>
      <c r="J4" s="59" t="n">
        <v>3.06186463182913</v>
      </c>
      <c r="K4" s="57" t="n">
        <f aca="false">G4/C4*100</f>
        <v>11.0047846889952</v>
      </c>
      <c r="L4" s="58" t="s">
        <v>40</v>
      </c>
      <c r="M4" s="59" t="n">
        <v>0.831350036782864</v>
      </c>
      <c r="N4" s="51" t="n">
        <v>2</v>
      </c>
      <c r="O4" s="51" t="n">
        <v>4</v>
      </c>
      <c r="P4" s="51" t="n">
        <v>2</v>
      </c>
      <c r="Q4" s="51" t="n">
        <v>4</v>
      </c>
      <c r="R4" s="60" t="n">
        <v>0</v>
      </c>
      <c r="S4" s="60" t="n">
        <v>120</v>
      </c>
      <c r="V4" s="61" t="s">
        <v>41</v>
      </c>
      <c r="W4" s="51" t="n">
        <v>2</v>
      </c>
      <c r="X4" s="51" t="n">
        <v>4</v>
      </c>
      <c r="Y4" s="0" t="n">
        <f aca="false">SUM(W4:X4)</f>
        <v>6</v>
      </c>
      <c r="Z4" s="62" t="n">
        <f aca="false">W4/Y4*100</f>
        <v>33.3333333333333</v>
      </c>
      <c r="AA4" s="62" t="n">
        <f aca="false">X4/Y4*100</f>
        <v>66.6666666666667</v>
      </c>
      <c r="AC4" s="0" t="s">
        <v>41</v>
      </c>
      <c r="AD4" s="63" t="s">
        <v>41</v>
      </c>
      <c r="AE4" s="63" t="s">
        <v>42</v>
      </c>
      <c r="AF4" s="62" t="n">
        <v>33.3333333333333</v>
      </c>
      <c r="AG4" s="62" t="n">
        <v>66.6666666666667</v>
      </c>
      <c r="AJ4" s="0" t="s">
        <v>41</v>
      </c>
      <c r="AK4" s="62" t="n">
        <v>20</v>
      </c>
      <c r="AL4" s="62" t="n">
        <v>80</v>
      </c>
      <c r="AO4" s="0" t="s">
        <v>41</v>
      </c>
      <c r="AP4" s="63" t="s">
        <v>41</v>
      </c>
      <c r="AQ4" s="63" t="s">
        <v>42</v>
      </c>
      <c r="AR4" s="0" t="n">
        <v>4</v>
      </c>
      <c r="AS4" s="0" t="n">
        <v>4</v>
      </c>
      <c r="AT4" s="35" t="n">
        <v>8</v>
      </c>
      <c r="AU4" s="0" t="n">
        <v>1</v>
      </c>
      <c r="AV4" s="0" t="n">
        <v>4</v>
      </c>
      <c r="AW4" s="0" t="n">
        <f aca="false">SUM(AU4:AV4)</f>
        <v>5</v>
      </c>
      <c r="AX4" s="64" t="n">
        <f aca="false">AU4/AR4*100</f>
        <v>25</v>
      </c>
      <c r="AY4" s="65" t="n">
        <f aca="false">AV4/AS4*100</f>
        <v>100</v>
      </c>
      <c r="AZ4" s="62" t="n">
        <f aca="false">AU4/AW4*100</f>
        <v>20</v>
      </c>
      <c r="BA4" s="62" t="n">
        <f aca="false">AV4/AW4*100</f>
        <v>80</v>
      </c>
      <c r="BG4" s="66" t="n">
        <v>1</v>
      </c>
      <c r="BH4" s="67" t="n">
        <v>4</v>
      </c>
      <c r="BI4" s="67" t="n">
        <v>1</v>
      </c>
      <c r="BJ4" s="67"/>
      <c r="BK4" s="67" t="n">
        <v>4</v>
      </c>
      <c r="BL4" s="67" t="n">
        <v>4</v>
      </c>
      <c r="BM4" s="37"/>
      <c r="BP4" s="66" t="n">
        <v>1</v>
      </c>
      <c r="BQ4" s="67" t="n">
        <v>4</v>
      </c>
      <c r="BR4" s="67" t="n">
        <v>1</v>
      </c>
      <c r="BS4" s="67"/>
      <c r="BT4" s="67" t="n">
        <v>4</v>
      </c>
      <c r="BU4" s="67" t="n">
        <v>4</v>
      </c>
      <c r="BV4" s="37"/>
      <c r="BY4" s="68" t="s">
        <v>42</v>
      </c>
      <c r="BZ4" s="69" t="n">
        <v>4</v>
      </c>
      <c r="CA4" s="69" t="n">
        <v>1</v>
      </c>
      <c r="CB4" s="69" t="n">
        <v>4</v>
      </c>
      <c r="CC4" s="69" t="n">
        <v>4</v>
      </c>
    </row>
    <row r="5" customFormat="false" ht="15.75" hidden="false" customHeight="false" outlineLevel="0" collapsed="false">
      <c r="A5" s="50" t="n">
        <v>2</v>
      </c>
      <c r="B5" s="51" t="n">
        <v>197</v>
      </c>
      <c r="C5" s="52" t="n">
        <v>123.666666666667</v>
      </c>
      <c r="D5" s="53" t="n">
        <v>193</v>
      </c>
      <c r="E5" s="54" t="n">
        <v>121</v>
      </c>
      <c r="F5" s="55" t="n">
        <v>15</v>
      </c>
      <c r="G5" s="56" t="n">
        <v>11.6666666666667</v>
      </c>
      <c r="H5" s="57" t="n">
        <v>13.9</v>
      </c>
      <c r="I5" s="58" t="s">
        <v>40</v>
      </c>
      <c r="J5" s="59" t="n">
        <v>3.3</v>
      </c>
      <c r="K5" s="57" t="n">
        <f aca="false">G5/C5*100</f>
        <v>9.43396226415094</v>
      </c>
      <c r="L5" s="58" t="s">
        <v>40</v>
      </c>
      <c r="M5" s="59" t="n">
        <v>0.5</v>
      </c>
      <c r="N5" s="51" t="n">
        <v>3</v>
      </c>
      <c r="O5" s="51" t="n">
        <v>2</v>
      </c>
      <c r="P5" s="51" t="n">
        <v>3</v>
      </c>
      <c r="Q5" s="51" t="n">
        <v>1</v>
      </c>
      <c r="R5" s="70" t="n">
        <v>100</v>
      </c>
      <c r="S5" s="70" t="n">
        <v>18</v>
      </c>
      <c r="V5" s="61" t="s">
        <v>43</v>
      </c>
      <c r="W5" s="51" t="n">
        <v>3</v>
      </c>
      <c r="X5" s="51" t="n">
        <v>2</v>
      </c>
      <c r="Y5" s="0" t="n">
        <f aca="false">SUM(W5:X5)</f>
        <v>5</v>
      </c>
      <c r="Z5" s="62" t="n">
        <f aca="false">W5/Y5*100</f>
        <v>60</v>
      </c>
      <c r="AA5" s="62" t="n">
        <f aca="false">X5/Y5*100</f>
        <v>40</v>
      </c>
      <c r="AC5" s="0" t="s">
        <v>43</v>
      </c>
      <c r="AD5" s="63" t="s">
        <v>43</v>
      </c>
      <c r="AE5" s="63" t="s">
        <v>44</v>
      </c>
      <c r="AF5" s="62" t="n">
        <v>60</v>
      </c>
      <c r="AG5" s="62" t="n">
        <v>40</v>
      </c>
      <c r="AJ5" s="0" t="s">
        <v>43</v>
      </c>
      <c r="AK5" s="62" t="n">
        <v>33.3333333333333</v>
      </c>
      <c r="AL5" s="62" t="n">
        <v>66.6666666666667</v>
      </c>
      <c r="AO5" s="0" t="s">
        <v>43</v>
      </c>
      <c r="AP5" s="63" t="s">
        <v>43</v>
      </c>
      <c r="AQ5" s="63" t="s">
        <v>44</v>
      </c>
      <c r="AR5" s="0" t="n">
        <v>4</v>
      </c>
      <c r="AS5" s="0" t="n">
        <v>2</v>
      </c>
      <c r="AT5" s="35" t="n">
        <v>6</v>
      </c>
      <c r="AU5" s="0" t="n">
        <v>1</v>
      </c>
      <c r="AV5" s="0" t="n">
        <v>2</v>
      </c>
      <c r="AW5" s="0" t="n">
        <f aca="false">SUM(AU5:AV5)</f>
        <v>3</v>
      </c>
      <c r="AX5" s="64" t="n">
        <f aca="false">AU5/AR5*100</f>
        <v>25</v>
      </c>
      <c r="AY5" s="65" t="n">
        <f aca="false">AV5/AS5*100</f>
        <v>100</v>
      </c>
      <c r="AZ5" s="62" t="n">
        <f aca="false">AU5/AW5*100</f>
        <v>33.3333333333333</v>
      </c>
      <c r="BA5" s="62" t="n">
        <f aca="false">AV5/AW5*100</f>
        <v>66.6666666666667</v>
      </c>
      <c r="BG5" s="66" t="n">
        <v>2</v>
      </c>
      <c r="BH5" s="67" t="n">
        <v>4</v>
      </c>
      <c r="BI5" s="67" t="n">
        <v>1</v>
      </c>
      <c r="BJ5" s="67"/>
      <c r="BK5" s="67" t="n">
        <v>2</v>
      </c>
      <c r="BL5" s="67" t="n">
        <v>2</v>
      </c>
      <c r="BM5" s="37"/>
      <c r="BP5" s="66" t="n">
        <v>2</v>
      </c>
      <c r="BQ5" s="67" t="n">
        <v>4</v>
      </c>
      <c r="BR5" s="67" t="n">
        <v>1</v>
      </c>
      <c r="BS5" s="67"/>
      <c r="BT5" s="67" t="n">
        <v>2</v>
      </c>
      <c r="BU5" s="67" t="n">
        <v>2</v>
      </c>
      <c r="BV5" s="37"/>
      <c r="BY5" s="68" t="s">
        <v>44</v>
      </c>
      <c r="BZ5" s="69" t="n">
        <v>4</v>
      </c>
      <c r="CA5" s="69" t="n">
        <v>1</v>
      </c>
      <c r="CB5" s="69" t="n">
        <v>2</v>
      </c>
      <c r="CC5" s="69" t="n">
        <v>2</v>
      </c>
    </row>
    <row r="6" customFormat="false" ht="15.75" hidden="false" customHeight="false" outlineLevel="0" collapsed="false">
      <c r="A6" s="50" t="n">
        <v>3</v>
      </c>
      <c r="B6" s="51" t="n">
        <v>302</v>
      </c>
      <c r="C6" s="52" t="n">
        <v>133</v>
      </c>
      <c r="D6" s="53" t="n">
        <v>268</v>
      </c>
      <c r="E6" s="54" t="n">
        <v>136.666666666667</v>
      </c>
      <c r="F6" s="55" t="n">
        <v>20</v>
      </c>
      <c r="G6" s="56" t="n">
        <v>10</v>
      </c>
      <c r="H6" s="57" t="n">
        <v>8.59290815961604</v>
      </c>
      <c r="I6" s="58" t="s">
        <v>40</v>
      </c>
      <c r="J6" s="59" t="n">
        <v>1.46155836706875</v>
      </c>
      <c r="K6" s="57" t="n">
        <f aca="false">G6/C6*100</f>
        <v>7.5187969924812</v>
      </c>
      <c r="L6" s="58" t="s">
        <v>40</v>
      </c>
      <c r="M6" s="59" t="n">
        <v>0.730172420824936</v>
      </c>
      <c r="N6" s="51" t="n">
        <v>1</v>
      </c>
      <c r="O6" s="51" t="n">
        <v>1</v>
      </c>
      <c r="P6" s="51" t="n">
        <v>1</v>
      </c>
      <c r="Q6" s="51" t="n">
        <v>1</v>
      </c>
      <c r="R6" s="70" t="n">
        <v>36</v>
      </c>
      <c r="S6" s="70" t="n">
        <v>40</v>
      </c>
      <c r="V6" s="61" t="s">
        <v>45</v>
      </c>
      <c r="W6" s="51" t="n">
        <v>1</v>
      </c>
      <c r="X6" s="51" t="n">
        <v>1</v>
      </c>
      <c r="Y6" s="0" t="n">
        <f aca="false">SUM(W6:X6)</f>
        <v>2</v>
      </c>
      <c r="Z6" s="62" t="n">
        <f aca="false">W6/Y6*100</f>
        <v>50</v>
      </c>
      <c r="AA6" s="62" t="n">
        <f aca="false">X6/Y6*100</f>
        <v>50</v>
      </c>
      <c r="AC6" s="0" t="s">
        <v>45</v>
      </c>
      <c r="AD6" s="63" t="s">
        <v>45</v>
      </c>
      <c r="AE6" s="63" t="s">
        <v>46</v>
      </c>
      <c r="AF6" s="62" t="n">
        <v>50</v>
      </c>
      <c r="AG6" s="62" t="n">
        <v>50</v>
      </c>
      <c r="AJ6" s="0" t="s">
        <v>45</v>
      </c>
      <c r="AK6" s="62" t="n">
        <v>50</v>
      </c>
      <c r="AL6" s="62" t="n">
        <v>50</v>
      </c>
      <c r="AO6" s="0" t="s">
        <v>45</v>
      </c>
      <c r="AP6" s="63" t="s">
        <v>45</v>
      </c>
      <c r="AQ6" s="63" t="s">
        <v>46</v>
      </c>
      <c r="AR6" s="0" t="n">
        <v>2</v>
      </c>
      <c r="AS6" s="0" t="n">
        <v>2</v>
      </c>
      <c r="AT6" s="35" t="n">
        <v>4</v>
      </c>
      <c r="AU6" s="0" t="n">
        <v>1</v>
      </c>
      <c r="AV6" s="0" t="n">
        <v>1</v>
      </c>
      <c r="AW6" s="0" t="n">
        <f aca="false">SUM(AU6:AV6)</f>
        <v>2</v>
      </c>
      <c r="AX6" s="65" t="n">
        <f aca="false">AU6/AR6*100</f>
        <v>50</v>
      </c>
      <c r="AY6" s="65" t="n">
        <f aca="false">AV6/AS6*100</f>
        <v>50</v>
      </c>
      <c r="AZ6" s="62" t="n">
        <f aca="false">AU6/AW6*100</f>
        <v>50</v>
      </c>
      <c r="BA6" s="62" t="n">
        <f aca="false">AV6/AW6*100</f>
        <v>50</v>
      </c>
      <c r="BG6" s="66" t="n">
        <v>3</v>
      </c>
      <c r="BH6" s="67" t="n">
        <v>2</v>
      </c>
      <c r="BI6" s="67" t="n">
        <v>1</v>
      </c>
      <c r="BJ6" s="67"/>
      <c r="BK6" s="67" t="n">
        <v>2</v>
      </c>
      <c r="BL6" s="67" t="n">
        <v>1</v>
      </c>
      <c r="BM6" s="37"/>
      <c r="BP6" s="66" t="n">
        <v>3</v>
      </c>
      <c r="BQ6" s="67" t="n">
        <v>2</v>
      </c>
      <c r="BR6" s="67" t="n">
        <v>1</v>
      </c>
      <c r="BS6" s="67"/>
      <c r="BT6" s="67" t="n">
        <v>2</v>
      </c>
      <c r="BU6" s="67" t="n">
        <v>1</v>
      </c>
      <c r="BV6" s="37"/>
      <c r="BY6" s="68" t="s">
        <v>46</v>
      </c>
      <c r="BZ6" s="69" t="n">
        <v>2</v>
      </c>
      <c r="CA6" s="69" t="n">
        <v>1</v>
      </c>
      <c r="CB6" s="69" t="n">
        <v>2</v>
      </c>
      <c r="CC6" s="69" t="n">
        <v>1</v>
      </c>
    </row>
    <row r="7" customFormat="false" ht="15.75" hidden="false" customHeight="false" outlineLevel="0" collapsed="false">
      <c r="A7" s="50" t="n">
        <v>4</v>
      </c>
      <c r="B7" s="51" t="n">
        <v>124</v>
      </c>
      <c r="C7" s="52" t="n">
        <v>278.666666666667</v>
      </c>
      <c r="D7" s="53" t="n">
        <v>117</v>
      </c>
      <c r="E7" s="54" t="n">
        <v>262.666666666667</v>
      </c>
      <c r="F7" s="55" t="n">
        <v>3</v>
      </c>
      <c r="G7" s="56" t="n">
        <v>21.6666666666667</v>
      </c>
      <c r="H7" s="57" t="n">
        <v>4.6875</v>
      </c>
      <c r="I7" s="58" t="s">
        <v>40</v>
      </c>
      <c r="J7" s="59" t="n">
        <v>0</v>
      </c>
      <c r="K7" s="57" t="n">
        <f aca="false">G7/C7*100</f>
        <v>7.77511961722488</v>
      </c>
      <c r="L7" s="58" t="s">
        <v>40</v>
      </c>
      <c r="M7" s="59" t="n">
        <v>0.345086692859676</v>
      </c>
      <c r="N7" s="51" t="n">
        <v>0</v>
      </c>
      <c r="O7" s="51" t="n">
        <v>2</v>
      </c>
      <c r="P7" s="51" t="n">
        <v>0</v>
      </c>
      <c r="Q7" s="51" t="n">
        <v>2</v>
      </c>
      <c r="R7" s="70" t="n">
        <v>0</v>
      </c>
      <c r="S7" s="70" t="n">
        <v>5</v>
      </c>
      <c r="V7" s="61" t="s">
        <v>47</v>
      </c>
      <c r="W7" s="51" t="n">
        <v>0</v>
      </c>
      <c r="X7" s="51" t="n">
        <v>2</v>
      </c>
      <c r="Y7" s="0" t="n">
        <f aca="false">SUM(W7:X7)</f>
        <v>2</v>
      </c>
      <c r="Z7" s="62" t="n">
        <f aca="false">W7/Y7*100</f>
        <v>0</v>
      </c>
      <c r="AA7" s="62" t="n">
        <f aca="false">X7/Y7*100</f>
        <v>100</v>
      </c>
      <c r="AC7" s="0" t="s">
        <v>47</v>
      </c>
      <c r="AD7" s="63" t="s">
        <v>47</v>
      </c>
      <c r="AE7" s="63" t="s">
        <v>48</v>
      </c>
      <c r="AF7" s="62" t="n">
        <v>0</v>
      </c>
      <c r="AG7" s="62" t="n">
        <v>100</v>
      </c>
      <c r="AJ7" s="0" t="s">
        <v>47</v>
      </c>
      <c r="AK7" s="62" t="n">
        <v>0</v>
      </c>
      <c r="AL7" s="62" t="n">
        <v>100</v>
      </c>
      <c r="AO7" s="0" t="s">
        <v>47</v>
      </c>
      <c r="AP7" s="63" t="s">
        <v>47</v>
      </c>
      <c r="AQ7" s="63" t="s">
        <v>48</v>
      </c>
      <c r="AR7" s="0" t="n">
        <v>0</v>
      </c>
      <c r="AS7" s="0" t="n">
        <v>3</v>
      </c>
      <c r="AT7" s="35" t="n">
        <v>3</v>
      </c>
      <c r="AU7" s="0" t="n">
        <v>0</v>
      </c>
      <c r="AV7" s="0" t="n">
        <v>1</v>
      </c>
      <c r="AW7" s="0" t="n">
        <f aca="false">SUM(AU7:AV7)</f>
        <v>1</v>
      </c>
      <c r="AX7" s="65" t="n">
        <v>0</v>
      </c>
      <c r="AY7" s="65" t="n">
        <f aca="false">AV7/AS7*100</f>
        <v>33.3333333333333</v>
      </c>
      <c r="AZ7" s="62" t="n">
        <f aca="false">AU7/AW7*100</f>
        <v>0</v>
      </c>
      <c r="BA7" s="62" t="n">
        <f aca="false">AV7/AW7*100</f>
        <v>100</v>
      </c>
      <c r="BG7" s="66" t="n">
        <v>4</v>
      </c>
      <c r="BH7" s="67" t="n">
        <v>0</v>
      </c>
      <c r="BI7" s="67" t="n">
        <v>0</v>
      </c>
      <c r="BJ7" s="67"/>
      <c r="BK7" s="67" t="n">
        <v>3</v>
      </c>
      <c r="BL7" s="67" t="n">
        <v>1</v>
      </c>
      <c r="BM7" s="37"/>
      <c r="BP7" s="66" t="n">
        <v>4</v>
      </c>
      <c r="BQ7" s="67" t="n">
        <v>0</v>
      </c>
      <c r="BR7" s="67" t="n">
        <v>0</v>
      </c>
      <c r="BS7" s="67"/>
      <c r="BT7" s="67" t="n">
        <v>3</v>
      </c>
      <c r="BU7" s="67" t="n">
        <v>1</v>
      </c>
      <c r="BV7" s="37"/>
      <c r="BY7" s="68" t="s">
        <v>48</v>
      </c>
      <c r="BZ7" s="69" t="n">
        <v>0</v>
      </c>
      <c r="CA7" s="69" t="n">
        <v>0</v>
      </c>
      <c r="CB7" s="69" t="n">
        <v>3</v>
      </c>
      <c r="CC7" s="69" t="n">
        <v>1</v>
      </c>
    </row>
    <row r="8" customFormat="false" ht="15.75" hidden="false" customHeight="false" outlineLevel="0" collapsed="false">
      <c r="A8" s="50" t="n">
        <v>5</v>
      </c>
      <c r="B8" s="51" t="n">
        <v>99</v>
      </c>
      <c r="C8" s="52" t="n">
        <v>232.333333333333</v>
      </c>
      <c r="D8" s="53" t="n">
        <v>92</v>
      </c>
      <c r="E8" s="54" t="n">
        <v>206.333333333333</v>
      </c>
      <c r="F8" s="55" t="n">
        <v>5</v>
      </c>
      <c r="G8" s="56" t="n">
        <v>12</v>
      </c>
      <c r="H8" s="57" t="n">
        <v>4.54757462686567</v>
      </c>
      <c r="I8" s="58" t="s">
        <v>40</v>
      </c>
      <c r="J8" s="59" t="n">
        <v>1.42257462686567</v>
      </c>
      <c r="K8" s="57" t="n">
        <f aca="false">G8/C8*100</f>
        <v>5.16499282639885</v>
      </c>
      <c r="L8" s="58" t="s">
        <v>40</v>
      </c>
      <c r="M8" s="59" t="n">
        <v>0.311094154188309</v>
      </c>
      <c r="N8" s="51" t="n">
        <v>0</v>
      </c>
      <c r="O8" s="51" t="n">
        <v>1</v>
      </c>
      <c r="P8" s="51" t="n">
        <v>0</v>
      </c>
      <c r="Q8" s="51" t="n">
        <v>1</v>
      </c>
      <c r="R8" s="70" t="n">
        <v>0</v>
      </c>
      <c r="S8" s="70" t="n">
        <v>6</v>
      </c>
      <c r="V8" s="61" t="s">
        <v>49</v>
      </c>
      <c r="W8" s="51" t="n">
        <v>0</v>
      </c>
      <c r="X8" s="51" t="n">
        <v>1</v>
      </c>
      <c r="Y8" s="0" t="n">
        <f aca="false">SUM(W8:X8)</f>
        <v>1</v>
      </c>
      <c r="Z8" s="62" t="n">
        <f aca="false">W8/Y8*100</f>
        <v>0</v>
      </c>
      <c r="AA8" s="62" t="n">
        <f aca="false">X8/Y8*100</f>
        <v>100</v>
      </c>
      <c r="AC8" s="0" t="s">
        <v>49</v>
      </c>
      <c r="AD8" s="63" t="s">
        <v>49</v>
      </c>
      <c r="AE8" s="63" t="s">
        <v>50</v>
      </c>
      <c r="AF8" s="62" t="n">
        <v>0</v>
      </c>
      <c r="AG8" s="62" t="n">
        <v>100</v>
      </c>
      <c r="AJ8" s="0" t="s">
        <v>49</v>
      </c>
      <c r="AK8" s="62" t="n">
        <v>0</v>
      </c>
      <c r="AL8" s="62" t="n">
        <v>100</v>
      </c>
      <c r="AO8" s="0" t="s">
        <v>49</v>
      </c>
      <c r="AP8" s="63" t="s">
        <v>49</v>
      </c>
      <c r="AQ8" s="63" t="s">
        <v>50</v>
      </c>
      <c r="AR8" s="0" t="n">
        <v>0</v>
      </c>
      <c r="AS8" s="0" t="n">
        <v>2</v>
      </c>
      <c r="AT8" s="35" t="n">
        <v>2</v>
      </c>
      <c r="AU8" s="0" t="n">
        <v>0</v>
      </c>
      <c r="AV8" s="0" t="n">
        <v>1</v>
      </c>
      <c r="AW8" s="0" t="n">
        <f aca="false">SUM(AU8:AV8)</f>
        <v>1</v>
      </c>
      <c r="AX8" s="65" t="n">
        <v>0</v>
      </c>
      <c r="AY8" s="65" t="n">
        <f aca="false">AV8/AS8*100</f>
        <v>50</v>
      </c>
      <c r="AZ8" s="62" t="n">
        <f aca="false">AU8/AW8*100</f>
        <v>0</v>
      </c>
      <c r="BA8" s="62" t="n">
        <f aca="false">AV8/AW8*100</f>
        <v>100</v>
      </c>
      <c r="BG8" s="66" t="n">
        <v>5</v>
      </c>
      <c r="BH8" s="67" t="n">
        <v>0</v>
      </c>
      <c r="BI8" s="67" t="n">
        <v>0</v>
      </c>
      <c r="BJ8" s="67"/>
      <c r="BK8" s="67" t="n">
        <v>2</v>
      </c>
      <c r="BL8" s="67" t="n">
        <v>1</v>
      </c>
      <c r="BM8" s="37"/>
      <c r="BP8" s="66" t="n">
        <v>5</v>
      </c>
      <c r="BQ8" s="67" t="n">
        <v>0</v>
      </c>
      <c r="BR8" s="67" t="n">
        <v>0</v>
      </c>
      <c r="BS8" s="67"/>
      <c r="BT8" s="67" t="n">
        <v>2</v>
      </c>
      <c r="BU8" s="67" t="n">
        <v>1</v>
      </c>
      <c r="BV8" s="37"/>
      <c r="BY8" s="68" t="s">
        <v>50</v>
      </c>
      <c r="BZ8" s="69" t="n">
        <v>0</v>
      </c>
      <c r="CA8" s="69" t="n">
        <v>0</v>
      </c>
      <c r="CB8" s="69" t="n">
        <v>2</v>
      </c>
      <c r="CC8" s="69" t="n">
        <v>1</v>
      </c>
    </row>
    <row r="9" customFormat="false" ht="15.75" hidden="false" customHeight="false" outlineLevel="0" collapsed="false">
      <c r="A9" s="50" t="n">
        <v>6</v>
      </c>
      <c r="B9" s="51" t="n">
        <v>311</v>
      </c>
      <c r="C9" s="52" t="n">
        <v>175</v>
      </c>
      <c r="D9" s="53" t="n">
        <v>288</v>
      </c>
      <c r="E9" s="54" t="n">
        <v>167.333333333333</v>
      </c>
      <c r="F9" s="55" t="n">
        <v>19</v>
      </c>
      <c r="G9" s="56" t="n">
        <v>14.3333333333333</v>
      </c>
      <c r="H9" s="57" t="n">
        <v>7</v>
      </c>
      <c r="I9" s="58" t="s">
        <v>40</v>
      </c>
      <c r="J9" s="59" t="n">
        <v>2</v>
      </c>
      <c r="K9" s="57" t="n">
        <f aca="false">G9/C9*100</f>
        <v>8.19047619047619</v>
      </c>
      <c r="L9" s="58" t="s">
        <v>40</v>
      </c>
      <c r="M9" s="59" t="n">
        <v>0.7</v>
      </c>
      <c r="N9" s="51" t="n">
        <v>1</v>
      </c>
      <c r="O9" s="51" t="n">
        <v>1</v>
      </c>
      <c r="P9" s="51" t="n">
        <v>1</v>
      </c>
      <c r="Q9" s="51" t="n">
        <v>1</v>
      </c>
      <c r="R9" s="70" t="n">
        <v>6</v>
      </c>
      <c r="S9" s="70" t="n">
        <v>35</v>
      </c>
      <c r="V9" s="61" t="s">
        <v>51</v>
      </c>
      <c r="W9" s="51" t="n">
        <v>1</v>
      </c>
      <c r="X9" s="51" t="n">
        <v>1</v>
      </c>
      <c r="Y9" s="0" t="n">
        <f aca="false">SUM(W9:X9)</f>
        <v>2</v>
      </c>
      <c r="Z9" s="62" t="n">
        <f aca="false">W9/Y9*100</f>
        <v>50</v>
      </c>
      <c r="AA9" s="62" t="n">
        <f aca="false">X9/Y9*100</f>
        <v>50</v>
      </c>
      <c r="AC9" s="0" t="s">
        <v>51</v>
      </c>
      <c r="AD9" s="63" t="s">
        <v>51</v>
      </c>
      <c r="AE9" s="63" t="s">
        <v>52</v>
      </c>
      <c r="AF9" s="62" t="n">
        <v>50</v>
      </c>
      <c r="AG9" s="62" t="n">
        <v>50</v>
      </c>
      <c r="AJ9" s="0" t="s">
        <v>51</v>
      </c>
      <c r="AK9" s="62" t="n">
        <v>50</v>
      </c>
      <c r="AL9" s="62" t="n">
        <v>50</v>
      </c>
      <c r="AO9" s="0" t="s">
        <v>51</v>
      </c>
      <c r="AP9" s="63" t="s">
        <v>51</v>
      </c>
      <c r="AQ9" s="63" t="s">
        <v>52</v>
      </c>
      <c r="AR9" s="0" t="n">
        <v>2</v>
      </c>
      <c r="AS9" s="0" t="n">
        <v>2</v>
      </c>
      <c r="AT9" s="35" t="n">
        <v>4</v>
      </c>
      <c r="AU9" s="0" t="n">
        <v>1</v>
      </c>
      <c r="AV9" s="0" t="n">
        <v>1</v>
      </c>
      <c r="AW9" s="0" t="n">
        <f aca="false">SUM(AU9:AV9)</f>
        <v>2</v>
      </c>
      <c r="AX9" s="65" t="n">
        <f aca="false">AU9/AR9*100</f>
        <v>50</v>
      </c>
      <c r="AY9" s="65" t="n">
        <f aca="false">AV9/AS9*100</f>
        <v>50</v>
      </c>
      <c r="AZ9" s="62" t="n">
        <f aca="false">AU9/AW9*100</f>
        <v>50</v>
      </c>
      <c r="BA9" s="62" t="n">
        <f aca="false">AV9/AW9*100</f>
        <v>50</v>
      </c>
      <c r="BG9" s="66" t="n">
        <v>6</v>
      </c>
      <c r="BH9" s="67" t="n">
        <v>2</v>
      </c>
      <c r="BI9" s="67" t="n">
        <v>1</v>
      </c>
      <c r="BJ9" s="67"/>
      <c r="BK9" s="67" t="n">
        <v>2</v>
      </c>
      <c r="BL9" s="67" t="n">
        <v>1</v>
      </c>
      <c r="BM9" s="37"/>
      <c r="BP9" s="66" t="n">
        <v>6</v>
      </c>
      <c r="BQ9" s="67" t="n">
        <v>2</v>
      </c>
      <c r="BR9" s="67" t="n">
        <v>1</v>
      </c>
      <c r="BS9" s="67"/>
      <c r="BT9" s="67" t="n">
        <v>2</v>
      </c>
      <c r="BU9" s="67" t="n">
        <v>1</v>
      </c>
      <c r="BV9" s="37"/>
      <c r="BY9" s="68" t="s">
        <v>52</v>
      </c>
      <c r="BZ9" s="69" t="n">
        <v>2</v>
      </c>
      <c r="CA9" s="69" t="n">
        <v>1</v>
      </c>
      <c r="CB9" s="69" t="n">
        <v>2</v>
      </c>
      <c r="CC9" s="69" t="n">
        <v>1</v>
      </c>
    </row>
    <row r="10" customFormat="false" ht="15.75" hidden="false" customHeight="false" outlineLevel="0" collapsed="false">
      <c r="A10" s="50" t="n">
        <v>7</v>
      </c>
      <c r="B10" s="51" t="n">
        <v>164</v>
      </c>
      <c r="C10" s="52" t="n">
        <v>209</v>
      </c>
      <c r="D10" s="53" t="n">
        <v>160</v>
      </c>
      <c r="E10" s="54" t="n">
        <v>203.333333333333</v>
      </c>
      <c r="F10" s="55" t="n">
        <v>7</v>
      </c>
      <c r="G10" s="56" t="n">
        <v>11.3333333333333</v>
      </c>
      <c r="H10" s="57" t="n">
        <v>4.4</v>
      </c>
      <c r="I10" s="58" t="s">
        <v>40</v>
      </c>
      <c r="J10" s="59" t="n">
        <v>1</v>
      </c>
      <c r="K10" s="57" t="n">
        <f aca="false">G10/C10*100</f>
        <v>5.42264752791069</v>
      </c>
      <c r="L10" s="58" t="s">
        <v>40</v>
      </c>
      <c r="M10" s="59" t="n">
        <v>0.366666666666667</v>
      </c>
      <c r="N10" s="51" t="n">
        <v>1</v>
      </c>
      <c r="O10" s="51" t="n">
        <v>4</v>
      </c>
      <c r="P10" s="51" t="n">
        <v>1</v>
      </c>
      <c r="Q10" s="51" t="n">
        <v>4</v>
      </c>
      <c r="R10" s="70" t="n">
        <v>0</v>
      </c>
      <c r="S10" s="70" t="n">
        <v>24</v>
      </c>
      <c r="V10" s="61" t="s">
        <v>53</v>
      </c>
      <c r="W10" s="51" t="n">
        <v>1</v>
      </c>
      <c r="X10" s="51" t="n">
        <v>4</v>
      </c>
      <c r="Y10" s="0" t="n">
        <f aca="false">SUM(W10:X10)</f>
        <v>5</v>
      </c>
      <c r="Z10" s="62" t="n">
        <f aca="false">W10/Y10*100</f>
        <v>20</v>
      </c>
      <c r="AA10" s="62" t="n">
        <f aca="false">X10/Y10*100</f>
        <v>80</v>
      </c>
      <c r="AC10" s="0" t="s">
        <v>53</v>
      </c>
      <c r="AD10" s="63" t="s">
        <v>53</v>
      </c>
      <c r="AE10" s="63" t="s">
        <v>54</v>
      </c>
      <c r="AF10" s="62" t="n">
        <v>20</v>
      </c>
      <c r="AG10" s="62" t="n">
        <v>80</v>
      </c>
      <c r="AJ10" s="0" t="s">
        <v>53</v>
      </c>
      <c r="AK10" s="62" t="n">
        <v>25</v>
      </c>
      <c r="AL10" s="62" t="n">
        <v>75</v>
      </c>
      <c r="AO10" s="0" t="s">
        <v>53</v>
      </c>
      <c r="AP10" s="63" t="s">
        <v>53</v>
      </c>
      <c r="AQ10" s="63" t="s">
        <v>54</v>
      </c>
      <c r="AR10" s="0" t="n">
        <v>1</v>
      </c>
      <c r="AS10" s="0" t="n">
        <v>3</v>
      </c>
      <c r="AT10" s="35" t="n">
        <v>4</v>
      </c>
      <c r="AU10" s="0" t="n">
        <v>1</v>
      </c>
      <c r="AV10" s="0" t="n">
        <v>3</v>
      </c>
      <c r="AW10" s="0" t="n">
        <f aca="false">SUM(AU10:AV10)</f>
        <v>4</v>
      </c>
      <c r="AX10" s="65" t="n">
        <f aca="false">AU10/AR10*100</f>
        <v>100</v>
      </c>
      <c r="AY10" s="65" t="n">
        <f aca="false">AV10/AS10*100</f>
        <v>100</v>
      </c>
      <c r="AZ10" s="62" t="n">
        <f aca="false">AU10/AW10*100</f>
        <v>25</v>
      </c>
      <c r="BA10" s="62" t="n">
        <f aca="false">AV10/AW10*100</f>
        <v>75</v>
      </c>
      <c r="BG10" s="66" t="n">
        <v>7</v>
      </c>
      <c r="BH10" s="67" t="n">
        <v>1</v>
      </c>
      <c r="BI10" s="67" t="n">
        <v>1</v>
      </c>
      <c r="BJ10" s="67"/>
      <c r="BK10" s="67" t="n">
        <v>3</v>
      </c>
      <c r="BL10" s="67" t="n">
        <v>3</v>
      </c>
      <c r="BM10" s="37"/>
      <c r="BP10" s="66" t="n">
        <v>7</v>
      </c>
      <c r="BQ10" s="67" t="n">
        <v>1</v>
      </c>
      <c r="BR10" s="67" t="n">
        <v>1</v>
      </c>
      <c r="BS10" s="67"/>
      <c r="BT10" s="67" t="n">
        <v>3</v>
      </c>
      <c r="BU10" s="67" t="n">
        <v>3</v>
      </c>
      <c r="BV10" s="37"/>
      <c r="BY10" s="68" t="s">
        <v>54</v>
      </c>
      <c r="BZ10" s="69" t="n">
        <v>1</v>
      </c>
      <c r="CA10" s="69" t="n">
        <v>1</v>
      </c>
      <c r="CB10" s="69" t="n">
        <v>3</v>
      </c>
      <c r="CC10" s="69" t="n">
        <v>3</v>
      </c>
    </row>
    <row r="11" customFormat="false" ht="15.75" hidden="false" customHeight="false" outlineLevel="0" collapsed="false">
      <c r="A11" s="50" t="n">
        <v>8</v>
      </c>
      <c r="B11" s="51" t="n">
        <v>94</v>
      </c>
      <c r="C11" s="52" t="n">
        <v>187.666666666667</v>
      </c>
      <c r="D11" s="53" t="n">
        <v>88</v>
      </c>
      <c r="E11" s="54" t="n">
        <v>181.333333333333</v>
      </c>
      <c r="F11" s="55" t="n">
        <v>10</v>
      </c>
      <c r="G11" s="56" t="n">
        <v>11.6666666666667</v>
      </c>
      <c r="H11" s="57" t="n">
        <v>9.7100782328578</v>
      </c>
      <c r="I11" s="58" t="s">
        <v>40</v>
      </c>
      <c r="J11" s="59" t="n">
        <v>7.2710538426139</v>
      </c>
      <c r="K11" s="57" t="n">
        <f aca="false">G11/C11*100</f>
        <v>6.21669626998224</v>
      </c>
      <c r="L11" s="58" t="s">
        <v>40</v>
      </c>
      <c r="M11" s="59" t="n">
        <v>0.475662832427352</v>
      </c>
      <c r="N11" s="51" t="n">
        <v>0</v>
      </c>
      <c r="O11" s="51" t="n">
        <v>3</v>
      </c>
      <c r="P11" s="51" t="n">
        <v>0</v>
      </c>
      <c r="Q11" s="51" t="n">
        <v>2</v>
      </c>
      <c r="R11" s="70" t="n">
        <v>0</v>
      </c>
      <c r="S11" s="70" t="n">
        <v>91</v>
      </c>
      <c r="V11" s="61" t="s">
        <v>55</v>
      </c>
      <c r="W11" s="51" t="n">
        <v>0</v>
      </c>
      <c r="X11" s="51" t="n">
        <v>3</v>
      </c>
      <c r="Y11" s="0" t="n">
        <f aca="false">SUM(W11:X11)</f>
        <v>3</v>
      </c>
      <c r="Z11" s="62" t="n">
        <f aca="false">W11/Y11*100</f>
        <v>0</v>
      </c>
      <c r="AA11" s="62" t="n">
        <f aca="false">X11/Y11*100</f>
        <v>100</v>
      </c>
      <c r="AC11" s="0" t="s">
        <v>55</v>
      </c>
      <c r="AD11" s="63" t="s">
        <v>55</v>
      </c>
      <c r="AE11" s="63" t="s">
        <v>56</v>
      </c>
      <c r="AF11" s="62" t="n">
        <v>0</v>
      </c>
      <c r="AG11" s="62" t="n">
        <v>100</v>
      </c>
      <c r="AJ11" s="0" t="s">
        <v>55</v>
      </c>
      <c r="AK11" s="62" t="n">
        <v>0</v>
      </c>
      <c r="AL11" s="62" t="n">
        <v>100</v>
      </c>
      <c r="AO11" s="0" t="s">
        <v>55</v>
      </c>
      <c r="AP11" s="63" t="s">
        <v>55</v>
      </c>
      <c r="AQ11" s="63" t="s">
        <v>56</v>
      </c>
      <c r="AR11" s="0" t="n">
        <v>0</v>
      </c>
      <c r="AS11" s="0" t="n">
        <v>6</v>
      </c>
      <c r="AT11" s="35" t="n">
        <v>6</v>
      </c>
      <c r="AU11" s="0" t="n">
        <v>0</v>
      </c>
      <c r="AV11" s="0" t="n">
        <v>3</v>
      </c>
      <c r="AW11" s="0" t="n">
        <f aca="false">SUM(AU11:AV11)</f>
        <v>3</v>
      </c>
      <c r="AX11" s="65" t="n">
        <v>0</v>
      </c>
      <c r="AY11" s="65" t="n">
        <f aca="false">AV11/AS11*100</f>
        <v>50</v>
      </c>
      <c r="AZ11" s="62" t="n">
        <f aca="false">AU11/AW11*100</f>
        <v>0</v>
      </c>
      <c r="BA11" s="62" t="n">
        <f aca="false">AV11/AW11*100</f>
        <v>100</v>
      </c>
      <c r="BG11" s="66" t="n">
        <v>8</v>
      </c>
      <c r="BH11" s="67" t="n">
        <v>0</v>
      </c>
      <c r="BI11" s="67" t="n">
        <v>0</v>
      </c>
      <c r="BJ11" s="67"/>
      <c r="BK11" s="67" t="n">
        <v>6</v>
      </c>
      <c r="BL11" s="67" t="n">
        <v>3</v>
      </c>
      <c r="BM11" s="37"/>
      <c r="BP11" s="66" t="n">
        <v>8</v>
      </c>
      <c r="BQ11" s="67" t="n">
        <v>0</v>
      </c>
      <c r="BR11" s="67" t="n">
        <v>0</v>
      </c>
      <c r="BS11" s="67"/>
      <c r="BT11" s="67" t="n">
        <v>6</v>
      </c>
      <c r="BU11" s="67" t="n">
        <v>3</v>
      </c>
      <c r="BV11" s="37"/>
      <c r="BY11" s="68" t="s">
        <v>56</v>
      </c>
      <c r="BZ11" s="69" t="n">
        <v>0</v>
      </c>
      <c r="CA11" s="69" t="n">
        <v>0</v>
      </c>
      <c r="CB11" s="69" t="n">
        <v>6</v>
      </c>
      <c r="CC11" s="69" t="n">
        <v>3</v>
      </c>
    </row>
    <row r="12" customFormat="false" ht="15.75" hidden="false" customHeight="false" outlineLevel="0" collapsed="false">
      <c r="A12" s="50" t="n">
        <v>10</v>
      </c>
      <c r="B12" s="51" t="n">
        <v>229</v>
      </c>
      <c r="C12" s="52" t="n">
        <v>190.333333333333</v>
      </c>
      <c r="D12" s="53" t="n">
        <v>224</v>
      </c>
      <c r="E12" s="54" t="n">
        <v>181</v>
      </c>
      <c r="F12" s="55" t="n">
        <v>5</v>
      </c>
      <c r="G12" s="56" t="n">
        <v>4</v>
      </c>
      <c r="H12" s="57" t="n">
        <v>5.77639751552795</v>
      </c>
      <c r="I12" s="58" t="s">
        <v>40</v>
      </c>
      <c r="J12" s="59" t="n">
        <v>2.91925465838509</v>
      </c>
      <c r="K12" s="57" t="n">
        <f aca="false">G12/C12*100</f>
        <v>2.1015761821366</v>
      </c>
      <c r="L12" s="58" t="s">
        <v>40</v>
      </c>
      <c r="M12" s="59" t="n">
        <v>0.494442185459556</v>
      </c>
      <c r="N12" s="51" t="n">
        <v>0</v>
      </c>
      <c r="O12" s="51" t="n">
        <v>0</v>
      </c>
      <c r="P12" s="51" t="n">
        <v>0</v>
      </c>
      <c r="Q12" s="51" t="n">
        <v>0</v>
      </c>
      <c r="R12" s="70" t="n">
        <v>0</v>
      </c>
      <c r="S12" s="70" t="n">
        <v>0</v>
      </c>
      <c r="V12" s="61" t="s">
        <v>57</v>
      </c>
      <c r="W12" s="51" t="n">
        <v>0</v>
      </c>
      <c r="X12" s="51" t="n">
        <v>0</v>
      </c>
      <c r="Y12" s="0" t="n">
        <f aca="false">SUM(W12:X12)</f>
        <v>0</v>
      </c>
      <c r="Z12" s="62" t="n">
        <v>0</v>
      </c>
      <c r="AA12" s="62" t="n">
        <v>0</v>
      </c>
      <c r="AC12" s="0" t="s">
        <v>57</v>
      </c>
      <c r="AD12" s="63" t="s">
        <v>58</v>
      </c>
      <c r="AE12" s="63" t="s">
        <v>59</v>
      </c>
      <c r="AF12" s="62" t="n">
        <v>0</v>
      </c>
      <c r="AG12" s="62" t="n">
        <v>0</v>
      </c>
      <c r="AJ12" s="0" t="s">
        <v>57</v>
      </c>
      <c r="AK12" s="62" t="n">
        <v>0</v>
      </c>
      <c r="AL12" s="62" t="n">
        <v>0</v>
      </c>
      <c r="AO12" s="0" t="s">
        <v>57</v>
      </c>
      <c r="AP12" s="63" t="s">
        <v>58</v>
      </c>
      <c r="AQ12" s="63" t="s">
        <v>59</v>
      </c>
      <c r="AR12" s="0" t="n">
        <v>1</v>
      </c>
      <c r="AS12" s="0" t="n">
        <v>0</v>
      </c>
      <c r="AT12" s="35" t="n">
        <v>1</v>
      </c>
      <c r="AU12" s="0" t="n">
        <v>0</v>
      </c>
      <c r="AV12" s="0" t="n">
        <v>0</v>
      </c>
      <c r="AW12" s="0" t="n">
        <f aca="false">SUM(AU12:AV12)</f>
        <v>0</v>
      </c>
      <c r="AX12" s="65" t="n">
        <f aca="false">AU12/AR12*100</f>
        <v>0</v>
      </c>
      <c r="AY12" s="65" t="n">
        <v>0</v>
      </c>
      <c r="AZ12" s="62" t="n">
        <v>0</v>
      </c>
      <c r="BA12" s="62" t="n">
        <v>0</v>
      </c>
      <c r="BG12" s="66" t="n">
        <v>10</v>
      </c>
      <c r="BH12" s="67" t="n">
        <v>1</v>
      </c>
      <c r="BI12" s="67" t="n">
        <v>0</v>
      </c>
      <c r="BJ12" s="67"/>
      <c r="BK12" s="67" t="n">
        <v>0</v>
      </c>
      <c r="BL12" s="67" t="n">
        <v>0</v>
      </c>
      <c r="BM12" s="37"/>
      <c r="BP12" s="66" t="n">
        <v>9</v>
      </c>
      <c r="BQ12" s="67" t="n">
        <v>1</v>
      </c>
      <c r="BR12" s="67" t="n">
        <v>0</v>
      </c>
      <c r="BS12" s="67"/>
      <c r="BT12" s="67" t="n">
        <v>0</v>
      </c>
      <c r="BU12" s="67" t="n">
        <v>0</v>
      </c>
      <c r="BV12" s="37"/>
      <c r="BY12" s="68" t="s">
        <v>59</v>
      </c>
      <c r="BZ12" s="69" t="n">
        <v>1</v>
      </c>
      <c r="CA12" s="69" t="n">
        <v>0</v>
      </c>
      <c r="CB12" s="69" t="n">
        <v>0</v>
      </c>
      <c r="CC12" s="69" t="n">
        <v>0</v>
      </c>
    </row>
    <row r="13" customFormat="false" ht="15.75" hidden="false" customHeight="false" outlineLevel="0" collapsed="false">
      <c r="A13" s="50" t="n">
        <v>11</v>
      </c>
      <c r="B13" s="51" t="n">
        <v>181</v>
      </c>
      <c r="C13" s="52" t="n">
        <v>151</v>
      </c>
      <c r="D13" s="53" t="n">
        <v>158</v>
      </c>
      <c r="E13" s="54" t="n">
        <v>134</v>
      </c>
      <c r="F13" s="55" t="n">
        <v>3</v>
      </c>
      <c r="G13" s="56" t="n">
        <v>6</v>
      </c>
      <c r="H13" s="57" t="n">
        <v>4.38165438165438</v>
      </c>
      <c r="I13" s="58" t="s">
        <v>40</v>
      </c>
      <c r="J13" s="59" t="n">
        <v>1.67895167895168</v>
      </c>
      <c r="K13" s="57" t="n">
        <f aca="false">G13/C13*100</f>
        <v>3.97350993377483</v>
      </c>
      <c r="L13" s="58" t="s">
        <v>40</v>
      </c>
      <c r="M13" s="59" t="n">
        <v>0.383879501412797</v>
      </c>
      <c r="N13" s="51" t="n">
        <v>0</v>
      </c>
      <c r="O13" s="51" t="n">
        <v>3</v>
      </c>
      <c r="P13" s="51" t="n">
        <v>0</v>
      </c>
      <c r="Q13" s="51" t="n">
        <v>3</v>
      </c>
      <c r="R13" s="70" t="n">
        <v>0</v>
      </c>
      <c r="S13" s="70" t="n">
        <v>68</v>
      </c>
      <c r="V13" s="61" t="s">
        <v>60</v>
      </c>
      <c r="W13" s="51" t="n">
        <v>0</v>
      </c>
      <c r="X13" s="51" t="n">
        <v>3</v>
      </c>
      <c r="Y13" s="0" t="n">
        <f aca="false">SUM(W13:X13)</f>
        <v>3</v>
      </c>
      <c r="Z13" s="62" t="n">
        <f aca="false">W13/Y13*100</f>
        <v>0</v>
      </c>
      <c r="AA13" s="62" t="n">
        <f aca="false">X13/Y13*100</f>
        <v>100</v>
      </c>
      <c r="AC13" s="0" t="s">
        <v>60</v>
      </c>
      <c r="AD13" s="63" t="s">
        <v>57</v>
      </c>
      <c r="AE13" s="63" t="s">
        <v>61</v>
      </c>
      <c r="AF13" s="62" t="n">
        <v>0</v>
      </c>
      <c r="AG13" s="62" t="n">
        <v>100</v>
      </c>
      <c r="AJ13" s="0" t="s">
        <v>60</v>
      </c>
      <c r="AK13" s="62" t="n">
        <v>0</v>
      </c>
      <c r="AL13" s="62" t="n">
        <v>100</v>
      </c>
      <c r="AO13" s="0" t="s">
        <v>60</v>
      </c>
      <c r="AP13" s="63" t="s">
        <v>57</v>
      </c>
      <c r="AQ13" s="63" t="s">
        <v>61</v>
      </c>
      <c r="AR13" s="0" t="n">
        <v>0</v>
      </c>
      <c r="AS13" s="0" t="n">
        <v>3</v>
      </c>
      <c r="AT13" s="35" t="n">
        <v>3</v>
      </c>
      <c r="AU13" s="0" t="n">
        <v>0</v>
      </c>
      <c r="AV13" s="0" t="n">
        <v>2</v>
      </c>
      <c r="AW13" s="0" t="n">
        <f aca="false">SUM(AU13:AV13)</f>
        <v>2</v>
      </c>
      <c r="AX13" s="65" t="n">
        <v>0</v>
      </c>
      <c r="AY13" s="65" t="n">
        <f aca="false">AV13/AS13*100</f>
        <v>66.6666666666667</v>
      </c>
      <c r="AZ13" s="62" t="n">
        <f aca="false">AU13/AW13*100</f>
        <v>0</v>
      </c>
      <c r="BA13" s="62" t="n">
        <f aca="false">AV13/AW13*100</f>
        <v>100</v>
      </c>
      <c r="BG13" s="66" t="n">
        <v>11</v>
      </c>
      <c r="BH13" s="67" t="n">
        <v>0</v>
      </c>
      <c r="BI13" s="67" t="n">
        <v>0</v>
      </c>
      <c r="BJ13" s="67"/>
      <c r="BK13" s="67" t="n">
        <v>3</v>
      </c>
      <c r="BL13" s="67" t="n">
        <v>2</v>
      </c>
      <c r="BM13" s="37"/>
      <c r="BP13" s="66" t="n">
        <v>10</v>
      </c>
      <c r="BQ13" s="67" t="n">
        <v>0</v>
      </c>
      <c r="BR13" s="67" t="n">
        <v>0</v>
      </c>
      <c r="BS13" s="67"/>
      <c r="BT13" s="67" t="n">
        <v>3</v>
      </c>
      <c r="BU13" s="67" t="n">
        <v>2</v>
      </c>
      <c r="BV13" s="37"/>
      <c r="BY13" s="68" t="s">
        <v>61</v>
      </c>
      <c r="BZ13" s="69" t="n">
        <v>0</v>
      </c>
      <c r="CA13" s="69" t="n">
        <v>0</v>
      </c>
      <c r="CB13" s="69" t="n">
        <v>3</v>
      </c>
      <c r="CC13" s="69" t="n">
        <v>2</v>
      </c>
    </row>
    <row r="14" customFormat="false" ht="15.75" hidden="false" customHeight="false" outlineLevel="0" collapsed="false">
      <c r="A14" s="50" t="n">
        <v>12</v>
      </c>
      <c r="B14" s="51" t="n">
        <v>292</v>
      </c>
      <c r="C14" s="52" t="n">
        <v>124</v>
      </c>
      <c r="D14" s="53" t="n">
        <v>259</v>
      </c>
      <c r="E14" s="54" t="n">
        <v>111.666666666667</v>
      </c>
      <c r="F14" s="55" t="n">
        <v>31</v>
      </c>
      <c r="G14" s="56" t="n">
        <v>7.33333333333333</v>
      </c>
      <c r="H14" s="57" t="n">
        <v>9.71701623907022</v>
      </c>
      <c r="I14" s="58" t="s">
        <v>40</v>
      </c>
      <c r="J14" s="59" t="n">
        <v>1.8307562726817</v>
      </c>
      <c r="K14" s="57" t="n">
        <f aca="false">G14/C14*100</f>
        <v>5.91397849462366</v>
      </c>
      <c r="L14" s="58" t="s">
        <v>40</v>
      </c>
      <c r="M14" s="59" t="n">
        <v>0.485427474184265</v>
      </c>
      <c r="N14" s="51" t="n">
        <v>5</v>
      </c>
      <c r="O14" s="51" t="n">
        <v>4</v>
      </c>
      <c r="P14" s="51" t="n">
        <v>3</v>
      </c>
      <c r="Q14" s="51" t="n">
        <v>4</v>
      </c>
      <c r="R14" s="70" t="n">
        <v>87</v>
      </c>
      <c r="S14" s="70" t="n">
        <v>85</v>
      </c>
      <c r="V14" s="61" t="s">
        <v>62</v>
      </c>
      <c r="W14" s="51" t="n">
        <v>5</v>
      </c>
      <c r="X14" s="51" t="n">
        <v>4</v>
      </c>
      <c r="Y14" s="0" t="n">
        <f aca="false">SUM(W14:X14)</f>
        <v>9</v>
      </c>
      <c r="Z14" s="62" t="n">
        <f aca="false">W14/Y14*100</f>
        <v>55.5555555555556</v>
      </c>
      <c r="AA14" s="62" t="n">
        <f aca="false">X14/Y14*100</f>
        <v>44.4444444444444</v>
      </c>
      <c r="AC14" s="0" t="s">
        <v>62</v>
      </c>
      <c r="AD14" s="63" t="s">
        <v>60</v>
      </c>
      <c r="AE14" s="63" t="s">
        <v>63</v>
      </c>
      <c r="AF14" s="62" t="n">
        <v>55.5555555555556</v>
      </c>
      <c r="AG14" s="62" t="n">
        <v>44.4444444444444</v>
      </c>
      <c r="AJ14" s="0" t="s">
        <v>62</v>
      </c>
      <c r="AK14" s="62" t="n">
        <v>55.5555555555556</v>
      </c>
      <c r="AL14" s="62" t="n">
        <v>44.4444444444444</v>
      </c>
      <c r="AO14" s="0" t="s">
        <v>62</v>
      </c>
      <c r="AP14" s="63" t="s">
        <v>60</v>
      </c>
      <c r="AQ14" s="63" t="s">
        <v>63</v>
      </c>
      <c r="AR14" s="0" t="n">
        <v>7</v>
      </c>
      <c r="AS14" s="0" t="n">
        <v>4</v>
      </c>
      <c r="AT14" s="35" t="n">
        <v>11</v>
      </c>
      <c r="AU14" s="0" t="n">
        <v>5</v>
      </c>
      <c r="AV14" s="0" t="n">
        <v>4</v>
      </c>
      <c r="AW14" s="0" t="n">
        <f aca="false">SUM(AU14:AV14)</f>
        <v>9</v>
      </c>
      <c r="AX14" s="65" t="n">
        <f aca="false">AU14/AR14*100</f>
        <v>71.4285714285714</v>
      </c>
      <c r="AY14" s="65" t="n">
        <f aca="false">AV14/AS14*100</f>
        <v>100</v>
      </c>
      <c r="AZ14" s="62" t="n">
        <f aca="false">AU14/AW14*100</f>
        <v>55.5555555555556</v>
      </c>
      <c r="BA14" s="62" t="n">
        <f aca="false">AV14/AW14*100</f>
        <v>44.4444444444444</v>
      </c>
      <c r="BG14" s="66" t="n">
        <v>12</v>
      </c>
      <c r="BH14" s="67" t="n">
        <v>7</v>
      </c>
      <c r="BI14" s="67" t="n">
        <v>5</v>
      </c>
      <c r="BJ14" s="67"/>
      <c r="BK14" s="67" t="n">
        <v>4</v>
      </c>
      <c r="BL14" s="67" t="n">
        <v>4</v>
      </c>
      <c r="BM14" s="37"/>
      <c r="BP14" s="66" t="n">
        <v>11</v>
      </c>
      <c r="BQ14" s="67" t="n">
        <v>7</v>
      </c>
      <c r="BR14" s="67" t="n">
        <v>5</v>
      </c>
      <c r="BS14" s="67"/>
      <c r="BT14" s="67" t="n">
        <v>4</v>
      </c>
      <c r="BU14" s="67" t="n">
        <v>4</v>
      </c>
      <c r="BV14" s="37"/>
      <c r="BY14" s="68" t="s">
        <v>63</v>
      </c>
      <c r="BZ14" s="69" t="n">
        <v>7</v>
      </c>
      <c r="CA14" s="69" t="n">
        <v>5</v>
      </c>
      <c r="CB14" s="69" t="n">
        <v>4</v>
      </c>
      <c r="CC14" s="69" t="n">
        <v>4</v>
      </c>
    </row>
    <row r="15" customFormat="false" ht="15.75" hidden="false" customHeight="false" outlineLevel="0" collapsed="false">
      <c r="A15" s="50" t="n">
        <v>13</v>
      </c>
      <c r="B15" s="51" t="n">
        <v>170</v>
      </c>
      <c r="C15" s="52" t="n">
        <v>144</v>
      </c>
      <c r="D15" s="53" t="n">
        <v>157</v>
      </c>
      <c r="E15" s="54" t="n">
        <v>134.666666666667</v>
      </c>
      <c r="F15" s="55" t="n">
        <v>8</v>
      </c>
      <c r="G15" s="56" t="n">
        <v>9</v>
      </c>
      <c r="H15" s="57" t="n">
        <v>6.8</v>
      </c>
      <c r="I15" s="58" t="s">
        <v>40</v>
      </c>
      <c r="J15" s="59" t="n">
        <v>1.8</v>
      </c>
      <c r="K15" s="57" t="n">
        <f aca="false">G15/C15*100</f>
        <v>6.25</v>
      </c>
      <c r="L15" s="58" t="s">
        <v>40</v>
      </c>
      <c r="M15" s="59" t="n">
        <v>0.5</v>
      </c>
      <c r="N15" s="51" t="n">
        <v>0</v>
      </c>
      <c r="O15" s="51" t="n">
        <v>1</v>
      </c>
      <c r="P15" s="51" t="n">
        <v>0</v>
      </c>
      <c r="Q15" s="51" t="n">
        <v>1</v>
      </c>
      <c r="R15" s="70" t="n">
        <v>0</v>
      </c>
      <c r="S15" s="70" t="n">
        <v>91</v>
      </c>
      <c r="V15" s="61" t="s">
        <v>64</v>
      </c>
      <c r="W15" s="51" t="n">
        <v>0</v>
      </c>
      <c r="X15" s="51" t="n">
        <v>1</v>
      </c>
      <c r="Y15" s="0" t="n">
        <f aca="false">SUM(W15:X15)</f>
        <v>1</v>
      </c>
      <c r="Z15" s="62" t="n">
        <f aca="false">W15/Y15*100</f>
        <v>0</v>
      </c>
      <c r="AA15" s="62" t="n">
        <f aca="false">X15/Y15*100</f>
        <v>100</v>
      </c>
      <c r="AC15" s="0" t="s">
        <v>64</v>
      </c>
      <c r="AD15" s="63" t="s">
        <v>62</v>
      </c>
      <c r="AE15" s="63" t="s">
        <v>65</v>
      </c>
      <c r="AF15" s="62" t="n">
        <v>0</v>
      </c>
      <c r="AG15" s="62" t="n">
        <v>100</v>
      </c>
      <c r="AJ15" s="0" t="s">
        <v>64</v>
      </c>
      <c r="AK15" s="62" t="n">
        <v>0</v>
      </c>
      <c r="AL15" s="62" t="n">
        <v>100</v>
      </c>
      <c r="AO15" s="0" t="s">
        <v>64</v>
      </c>
      <c r="AP15" s="63" t="s">
        <v>62</v>
      </c>
      <c r="AQ15" s="63" t="s">
        <v>65</v>
      </c>
      <c r="AR15" s="0" t="n">
        <v>0</v>
      </c>
      <c r="AS15" s="0" t="n">
        <v>2</v>
      </c>
      <c r="AT15" s="35" t="n">
        <v>2</v>
      </c>
      <c r="AU15" s="0" t="n">
        <v>0</v>
      </c>
      <c r="AV15" s="0" t="n">
        <v>1</v>
      </c>
      <c r="AW15" s="0" t="n">
        <f aca="false">SUM(AU15:AV15)</f>
        <v>1</v>
      </c>
      <c r="AX15" s="65" t="n">
        <v>0</v>
      </c>
      <c r="AY15" s="65" t="n">
        <f aca="false">AV15/AS15*100</f>
        <v>50</v>
      </c>
      <c r="AZ15" s="62" t="n">
        <f aca="false">AU15/AW15*100</f>
        <v>0</v>
      </c>
      <c r="BA15" s="62" t="n">
        <f aca="false">AV15/AW15*100</f>
        <v>100</v>
      </c>
      <c r="BG15" s="66" t="n">
        <v>13</v>
      </c>
      <c r="BH15" s="67" t="n">
        <v>0</v>
      </c>
      <c r="BI15" s="67" t="n">
        <v>0</v>
      </c>
      <c r="BJ15" s="67"/>
      <c r="BK15" s="67" t="n">
        <v>2</v>
      </c>
      <c r="BL15" s="67" t="n">
        <v>1</v>
      </c>
      <c r="BM15" s="37"/>
      <c r="BP15" s="66" t="n">
        <v>12</v>
      </c>
      <c r="BQ15" s="67" t="n">
        <v>0</v>
      </c>
      <c r="BR15" s="67" t="n">
        <v>0</v>
      </c>
      <c r="BS15" s="67"/>
      <c r="BT15" s="67" t="n">
        <v>2</v>
      </c>
      <c r="BU15" s="67" t="n">
        <v>1</v>
      </c>
      <c r="BV15" s="37"/>
      <c r="BY15" s="68" t="s">
        <v>65</v>
      </c>
      <c r="BZ15" s="69" t="n">
        <v>0</v>
      </c>
      <c r="CA15" s="69" t="n">
        <v>0</v>
      </c>
      <c r="CB15" s="69" t="n">
        <v>2</v>
      </c>
      <c r="CC15" s="69" t="n">
        <v>1</v>
      </c>
    </row>
    <row r="16" customFormat="false" ht="15.75" hidden="false" customHeight="false" outlineLevel="0" collapsed="false">
      <c r="A16" s="50" t="n">
        <v>14</v>
      </c>
      <c r="B16" s="51" t="n">
        <v>79</v>
      </c>
      <c r="C16" s="52" t="n">
        <v>174.666666666667</v>
      </c>
      <c r="D16" s="53" t="n">
        <v>70</v>
      </c>
      <c r="E16" s="54" t="n">
        <v>164.333333333333</v>
      </c>
      <c r="F16" s="55" t="n">
        <v>2</v>
      </c>
      <c r="G16" s="56" t="n">
        <v>13.3333333333333</v>
      </c>
      <c r="H16" s="57" t="n">
        <v>2.54182754182754</v>
      </c>
      <c r="I16" s="58" t="s">
        <v>40</v>
      </c>
      <c r="J16" s="59" t="n">
        <v>0.160875160875161</v>
      </c>
      <c r="K16" s="57" t="n">
        <f aca="false">G16/C16*100</f>
        <v>7.63358778625954</v>
      </c>
      <c r="L16" s="58" t="s">
        <v>40</v>
      </c>
      <c r="M16" s="59" t="n">
        <v>3.53983689999689</v>
      </c>
      <c r="N16" s="51" t="n">
        <v>0</v>
      </c>
      <c r="O16" s="51" t="n">
        <v>0</v>
      </c>
      <c r="P16" s="51" t="n">
        <v>0</v>
      </c>
      <c r="Q16" s="51" t="n">
        <v>0</v>
      </c>
      <c r="R16" s="70" t="n">
        <v>0</v>
      </c>
      <c r="S16" s="70" t="n">
        <v>0</v>
      </c>
      <c r="V16" s="61" t="s">
        <v>66</v>
      </c>
      <c r="W16" s="51" t="n">
        <v>0</v>
      </c>
      <c r="X16" s="51" t="n">
        <v>0</v>
      </c>
      <c r="Y16" s="0" t="n">
        <f aca="false">SUM(W16:X16)</f>
        <v>0</v>
      </c>
      <c r="Z16" s="62" t="n">
        <v>0</v>
      </c>
      <c r="AA16" s="62" t="n">
        <v>0</v>
      </c>
      <c r="AC16" s="0" t="s">
        <v>66</v>
      </c>
      <c r="AD16" s="63" t="s">
        <v>64</v>
      </c>
      <c r="AE16" s="63" t="s">
        <v>67</v>
      </c>
      <c r="AF16" s="62" t="n">
        <v>0</v>
      </c>
      <c r="AG16" s="62" t="n">
        <v>0</v>
      </c>
      <c r="AJ16" s="0" t="s">
        <v>66</v>
      </c>
      <c r="AK16" s="62" t="n">
        <v>0</v>
      </c>
      <c r="AL16" s="62" t="n">
        <v>0</v>
      </c>
      <c r="AO16" s="0" t="s">
        <v>66</v>
      </c>
      <c r="AP16" s="63" t="s">
        <v>64</v>
      </c>
      <c r="AQ16" s="63" t="s">
        <v>67</v>
      </c>
      <c r="AR16" s="0" t="n">
        <v>0</v>
      </c>
      <c r="AS16" s="0" t="n">
        <v>0</v>
      </c>
      <c r="AT16" s="35" t="n">
        <v>0</v>
      </c>
      <c r="AU16" s="0" t="n">
        <v>0</v>
      </c>
      <c r="AV16" s="0" t="n">
        <v>0</v>
      </c>
      <c r="AW16" s="0" t="n">
        <f aca="false">SUM(AU16:AV16)</f>
        <v>0</v>
      </c>
      <c r="AX16" s="65" t="n">
        <v>0</v>
      </c>
      <c r="AY16" s="65" t="n">
        <v>0</v>
      </c>
      <c r="AZ16" s="62" t="n">
        <v>0</v>
      </c>
      <c r="BA16" s="62" t="n">
        <v>0</v>
      </c>
      <c r="BG16" s="66" t="n">
        <v>14</v>
      </c>
      <c r="BH16" s="67" t="n">
        <v>0</v>
      </c>
      <c r="BI16" s="67" t="n">
        <v>0</v>
      </c>
      <c r="BJ16" s="67"/>
      <c r="BK16" s="67" t="n">
        <v>0</v>
      </c>
      <c r="BL16" s="67" t="n">
        <v>0</v>
      </c>
      <c r="BM16" s="37"/>
      <c r="BP16" s="66" t="n">
        <v>13</v>
      </c>
      <c r="BQ16" s="67" t="n">
        <v>0</v>
      </c>
      <c r="BR16" s="67" t="n">
        <v>0</v>
      </c>
      <c r="BS16" s="67"/>
      <c r="BT16" s="67" t="n">
        <v>0</v>
      </c>
      <c r="BU16" s="67" t="n">
        <v>0</v>
      </c>
      <c r="BV16" s="37"/>
      <c r="BY16" s="68" t="s">
        <v>67</v>
      </c>
      <c r="BZ16" s="69" t="n">
        <v>0</v>
      </c>
      <c r="CA16" s="69" t="n">
        <v>0</v>
      </c>
      <c r="CB16" s="69" t="n">
        <v>0</v>
      </c>
      <c r="CC16" s="69" t="n">
        <v>0</v>
      </c>
    </row>
    <row r="17" customFormat="false" ht="15.75" hidden="false" customHeight="false" outlineLevel="0" collapsed="false">
      <c r="A17" s="50" t="n">
        <v>15</v>
      </c>
      <c r="B17" s="51" t="n">
        <v>79</v>
      </c>
      <c r="C17" s="52" t="n">
        <v>178</v>
      </c>
      <c r="D17" s="53" t="n">
        <v>43</v>
      </c>
      <c r="E17" s="54" t="n">
        <v>168</v>
      </c>
      <c r="F17" s="55" t="n">
        <v>5</v>
      </c>
      <c r="G17" s="56" t="n">
        <v>12</v>
      </c>
      <c r="H17" s="57" t="n">
        <v>6.32911392405063</v>
      </c>
      <c r="I17" s="58" t="s">
        <v>40</v>
      </c>
      <c r="J17" s="59" t="n">
        <v>0</v>
      </c>
      <c r="K17" s="57" t="n">
        <f aca="false">G17/C17*100</f>
        <v>6.74157303370787</v>
      </c>
      <c r="L17" s="58" t="s">
        <v>40</v>
      </c>
      <c r="M17" s="59" t="n">
        <v>0.42325754575977</v>
      </c>
      <c r="N17" s="51" t="n">
        <v>0</v>
      </c>
      <c r="O17" s="51" t="n">
        <v>0</v>
      </c>
      <c r="P17" s="51" t="n">
        <v>0</v>
      </c>
      <c r="Q17" s="51" t="n">
        <v>0</v>
      </c>
      <c r="R17" s="70" t="n">
        <v>0</v>
      </c>
      <c r="S17" s="70" t="n">
        <v>0</v>
      </c>
      <c r="V17" s="61" t="s">
        <v>68</v>
      </c>
      <c r="W17" s="51" t="n">
        <v>0</v>
      </c>
      <c r="X17" s="51" t="n">
        <v>0</v>
      </c>
      <c r="Y17" s="0" t="n">
        <f aca="false">SUM(W17:X17)</f>
        <v>0</v>
      </c>
      <c r="Z17" s="62" t="n">
        <v>0</v>
      </c>
      <c r="AA17" s="62" t="n">
        <v>0</v>
      </c>
      <c r="AC17" s="0" t="s">
        <v>68</v>
      </c>
      <c r="AD17" s="63" t="s">
        <v>66</v>
      </c>
      <c r="AE17" s="63" t="s">
        <v>69</v>
      </c>
      <c r="AF17" s="62" t="n">
        <v>0</v>
      </c>
      <c r="AG17" s="62" t="n">
        <v>0</v>
      </c>
      <c r="AJ17" s="0" t="s">
        <v>68</v>
      </c>
      <c r="AK17" s="62" t="n">
        <v>0</v>
      </c>
      <c r="AL17" s="62" t="n">
        <v>0</v>
      </c>
      <c r="AO17" s="0" t="s">
        <v>68</v>
      </c>
      <c r="AP17" s="63" t="s">
        <v>66</v>
      </c>
      <c r="AQ17" s="63" t="s">
        <v>69</v>
      </c>
      <c r="AR17" s="0" t="n">
        <v>1</v>
      </c>
      <c r="AS17" s="0" t="n">
        <v>0</v>
      </c>
      <c r="AT17" s="35" t="n">
        <v>1</v>
      </c>
      <c r="AU17" s="0" t="n">
        <v>0</v>
      </c>
      <c r="AV17" s="0" t="n">
        <v>0</v>
      </c>
      <c r="AW17" s="0" t="n">
        <f aca="false">SUM(AU17:AV17)</f>
        <v>0</v>
      </c>
      <c r="AX17" s="65" t="n">
        <f aca="false">AU17/AR17*100</f>
        <v>0</v>
      </c>
      <c r="AY17" s="65" t="n">
        <v>0</v>
      </c>
      <c r="AZ17" s="62" t="n">
        <v>0</v>
      </c>
      <c r="BA17" s="62" t="n">
        <v>0</v>
      </c>
      <c r="BG17" s="66" t="n">
        <v>15</v>
      </c>
      <c r="BH17" s="67" t="n">
        <v>1</v>
      </c>
      <c r="BI17" s="67" t="n">
        <v>0</v>
      </c>
      <c r="BJ17" s="67"/>
      <c r="BK17" s="67" t="n">
        <v>0</v>
      </c>
      <c r="BL17" s="67" t="n">
        <v>0</v>
      </c>
      <c r="BM17" s="37"/>
      <c r="BP17" s="66" t="n">
        <v>14</v>
      </c>
      <c r="BQ17" s="67" t="n">
        <v>1</v>
      </c>
      <c r="BR17" s="67" t="n">
        <v>0</v>
      </c>
      <c r="BS17" s="67"/>
      <c r="BT17" s="67" t="n">
        <v>0</v>
      </c>
      <c r="BU17" s="67" t="n">
        <v>0</v>
      </c>
      <c r="BV17" s="37"/>
      <c r="BY17" s="68" t="s">
        <v>69</v>
      </c>
      <c r="BZ17" s="69" t="n">
        <v>1</v>
      </c>
      <c r="CA17" s="69" t="n">
        <v>0</v>
      </c>
      <c r="CB17" s="69" t="n">
        <v>0</v>
      </c>
      <c r="CC17" s="69" t="n">
        <v>0</v>
      </c>
    </row>
    <row r="18" customFormat="false" ht="15.75" hidden="false" customHeight="false" outlineLevel="0" collapsed="false">
      <c r="A18" s="50" t="n">
        <v>19</v>
      </c>
      <c r="B18" s="51" t="n">
        <v>92</v>
      </c>
      <c r="C18" s="52" t="n">
        <v>170</v>
      </c>
      <c r="D18" s="53" t="n">
        <v>87</v>
      </c>
      <c r="E18" s="54" t="n">
        <v>160.333333333333</v>
      </c>
      <c r="F18" s="55" t="n">
        <v>6</v>
      </c>
      <c r="G18" s="56" t="n">
        <v>10.3333333333333</v>
      </c>
      <c r="H18" s="57" t="n">
        <v>6.2</v>
      </c>
      <c r="I18" s="58" t="s">
        <v>40</v>
      </c>
      <c r="J18" s="59" t="n">
        <v>2.8</v>
      </c>
      <c r="K18" s="57" t="n">
        <f aca="false">G18/C18*100</f>
        <v>6.07843137254902</v>
      </c>
      <c r="L18" s="58" t="s">
        <v>40</v>
      </c>
      <c r="M18" s="59" t="n">
        <v>0.333333333333333</v>
      </c>
      <c r="N18" s="51" t="n">
        <v>0</v>
      </c>
      <c r="O18" s="51" t="n">
        <v>1</v>
      </c>
      <c r="P18" s="51" t="n">
        <v>0</v>
      </c>
      <c r="Q18" s="51" t="n">
        <v>1</v>
      </c>
      <c r="R18" s="70" t="n">
        <v>0</v>
      </c>
      <c r="S18" s="70" t="n">
        <v>0</v>
      </c>
      <c r="V18" s="61" t="s">
        <v>70</v>
      </c>
      <c r="W18" s="51" t="n">
        <v>0</v>
      </c>
      <c r="X18" s="51" t="n">
        <v>1</v>
      </c>
      <c r="Y18" s="0" t="n">
        <f aca="false">SUM(W18:X18)</f>
        <v>1</v>
      </c>
      <c r="Z18" s="62" t="n">
        <f aca="false">W18/Y18*100</f>
        <v>0</v>
      </c>
      <c r="AA18" s="62" t="n">
        <f aca="false">X18/Y18*100</f>
        <v>100</v>
      </c>
      <c r="AC18" s="0" t="s">
        <v>70</v>
      </c>
      <c r="AD18" s="63" t="s">
        <v>68</v>
      </c>
      <c r="AE18" s="63" t="s">
        <v>71</v>
      </c>
      <c r="AF18" s="62" t="n">
        <v>0</v>
      </c>
      <c r="AG18" s="62" t="n">
        <v>100</v>
      </c>
      <c r="AJ18" s="0" t="s">
        <v>70</v>
      </c>
      <c r="AK18" s="62" t="n">
        <v>0</v>
      </c>
      <c r="AL18" s="62" t="n">
        <v>100</v>
      </c>
      <c r="AO18" s="0" t="s">
        <v>70</v>
      </c>
      <c r="AP18" s="63" t="s">
        <v>68</v>
      </c>
      <c r="AQ18" s="63" t="s">
        <v>71</v>
      </c>
      <c r="AR18" s="0" t="n">
        <v>0</v>
      </c>
      <c r="AS18" s="0" t="n">
        <v>1</v>
      </c>
      <c r="AT18" s="35" t="n">
        <v>1</v>
      </c>
      <c r="AU18" s="0" t="n">
        <v>0</v>
      </c>
      <c r="AV18" s="0" t="n">
        <v>1</v>
      </c>
      <c r="AW18" s="0" t="n">
        <f aca="false">SUM(AU18:AV18)</f>
        <v>1</v>
      </c>
      <c r="AX18" s="65" t="n">
        <v>0</v>
      </c>
      <c r="AY18" s="65" t="n">
        <f aca="false">AV18/AS18*100</f>
        <v>100</v>
      </c>
      <c r="AZ18" s="62" t="n">
        <f aca="false">AU18/AW18*100</f>
        <v>0</v>
      </c>
      <c r="BA18" s="62" t="n">
        <f aca="false">AV18/AW18*100</f>
        <v>100</v>
      </c>
      <c r="BG18" s="66" t="n">
        <v>19</v>
      </c>
      <c r="BH18" s="67" t="n">
        <v>0</v>
      </c>
      <c r="BI18" s="67" t="n">
        <v>0</v>
      </c>
      <c r="BJ18" s="67"/>
      <c r="BK18" s="67" t="n">
        <v>1</v>
      </c>
      <c r="BL18" s="67" t="n">
        <v>1</v>
      </c>
      <c r="BM18" s="37"/>
      <c r="BP18" s="66" t="n">
        <v>15</v>
      </c>
      <c r="BQ18" s="67" t="n">
        <v>0</v>
      </c>
      <c r="BR18" s="67" t="n">
        <v>0</v>
      </c>
      <c r="BS18" s="67"/>
      <c r="BT18" s="67" t="n">
        <v>1</v>
      </c>
      <c r="BU18" s="67" t="n">
        <v>1</v>
      </c>
      <c r="BV18" s="37"/>
      <c r="BY18" s="68" t="s">
        <v>71</v>
      </c>
      <c r="BZ18" s="69" t="n">
        <v>0</v>
      </c>
      <c r="CA18" s="69" t="n">
        <v>0</v>
      </c>
      <c r="CB18" s="69" t="n">
        <v>1</v>
      </c>
      <c r="CC18" s="69" t="n">
        <v>1</v>
      </c>
    </row>
    <row r="19" customFormat="false" ht="15.75" hidden="false" customHeight="false" outlineLevel="0" collapsed="false">
      <c r="A19" s="50" t="n">
        <v>20</v>
      </c>
      <c r="B19" s="51" t="n">
        <v>101</v>
      </c>
      <c r="C19" s="52" t="n">
        <v>89</v>
      </c>
      <c r="D19" s="53" t="n">
        <v>94</v>
      </c>
      <c r="E19" s="54" t="n">
        <v>82.3333333333333</v>
      </c>
      <c r="F19" s="55" t="n">
        <v>3</v>
      </c>
      <c r="G19" s="56" t="n">
        <v>5.66666666666667</v>
      </c>
      <c r="H19" s="57" t="n">
        <v>4.5</v>
      </c>
      <c r="I19" s="58" t="s">
        <v>40</v>
      </c>
      <c r="J19" s="59" t="n">
        <v>0.8</v>
      </c>
      <c r="K19" s="57" t="n">
        <f aca="false">G19/C19*100</f>
        <v>6.36704119850187</v>
      </c>
      <c r="L19" s="58" t="s">
        <v>40</v>
      </c>
      <c r="M19" s="59" t="n">
        <v>0.366666666666667</v>
      </c>
      <c r="N19" s="51" t="n">
        <v>0</v>
      </c>
      <c r="O19" s="51" t="n">
        <v>0</v>
      </c>
      <c r="P19" s="51" t="n">
        <v>0</v>
      </c>
      <c r="Q19" s="51" t="n">
        <v>0</v>
      </c>
      <c r="R19" s="70" t="n">
        <v>0</v>
      </c>
      <c r="S19" s="70" t="n">
        <v>0</v>
      </c>
      <c r="V19" s="61" t="s">
        <v>72</v>
      </c>
      <c r="W19" s="51" t="n">
        <v>0</v>
      </c>
      <c r="X19" s="51" t="n">
        <v>0</v>
      </c>
      <c r="Y19" s="0" t="n">
        <f aca="false">SUM(W19:X19)</f>
        <v>0</v>
      </c>
      <c r="Z19" s="62" t="n">
        <v>0</v>
      </c>
      <c r="AA19" s="62" t="n">
        <v>0</v>
      </c>
      <c r="AC19" s="0" t="s">
        <v>72</v>
      </c>
      <c r="AD19" s="63" t="s">
        <v>73</v>
      </c>
      <c r="AE19" s="63" t="s">
        <v>74</v>
      </c>
      <c r="AF19" s="62" t="n">
        <v>0</v>
      </c>
      <c r="AG19" s="62" t="n">
        <v>0</v>
      </c>
      <c r="AJ19" s="0" t="s">
        <v>72</v>
      </c>
      <c r="AK19" s="62" t="n">
        <v>0</v>
      </c>
      <c r="AL19" s="62" t="n">
        <v>0</v>
      </c>
      <c r="AO19" s="0" t="s">
        <v>72</v>
      </c>
      <c r="AP19" s="63" t="s">
        <v>73</v>
      </c>
      <c r="AQ19" s="63" t="s">
        <v>74</v>
      </c>
      <c r="AR19" s="0" t="n">
        <v>0</v>
      </c>
      <c r="AS19" s="0" t="n">
        <v>0</v>
      </c>
      <c r="AT19" s="35" t="n">
        <v>0</v>
      </c>
      <c r="AU19" s="0" t="n">
        <v>0</v>
      </c>
      <c r="AV19" s="0" t="n">
        <v>0</v>
      </c>
      <c r="AW19" s="0" t="n">
        <f aca="false">SUM(AU19:AV19)</f>
        <v>0</v>
      </c>
      <c r="AX19" s="65" t="n">
        <v>0</v>
      </c>
      <c r="AY19" s="65" t="n">
        <v>0</v>
      </c>
      <c r="AZ19" s="62" t="n">
        <v>0</v>
      </c>
      <c r="BA19" s="62" t="n">
        <v>0</v>
      </c>
      <c r="BG19" s="66" t="n">
        <v>20</v>
      </c>
      <c r="BH19" s="67" t="n">
        <v>0</v>
      </c>
      <c r="BI19" s="67" t="n">
        <v>0</v>
      </c>
      <c r="BJ19" s="67"/>
      <c r="BK19" s="67" t="n">
        <v>0</v>
      </c>
      <c r="BL19" s="67" t="n">
        <v>0</v>
      </c>
      <c r="BM19" s="37"/>
      <c r="BP19" s="66" t="n">
        <v>16</v>
      </c>
      <c r="BQ19" s="67" t="n">
        <v>0</v>
      </c>
      <c r="BR19" s="67" t="n">
        <v>0</v>
      </c>
      <c r="BS19" s="67"/>
      <c r="BT19" s="67" t="n">
        <v>0</v>
      </c>
      <c r="BU19" s="67" t="n">
        <v>0</v>
      </c>
      <c r="BV19" s="37"/>
      <c r="BY19" s="68" t="s">
        <v>74</v>
      </c>
      <c r="BZ19" s="69" t="n">
        <v>0</v>
      </c>
      <c r="CA19" s="69" t="n">
        <v>0</v>
      </c>
      <c r="CB19" s="69" t="n">
        <v>0</v>
      </c>
      <c r="CC19" s="69" t="n">
        <v>0</v>
      </c>
    </row>
    <row r="20" customFormat="false" ht="15.75" hidden="false" customHeight="false" outlineLevel="0" collapsed="false">
      <c r="A20" s="50" t="n">
        <v>21</v>
      </c>
      <c r="B20" s="51" t="n">
        <v>60</v>
      </c>
      <c r="C20" s="52" t="n">
        <v>149.666666666667</v>
      </c>
      <c r="D20" s="53" t="n">
        <v>58</v>
      </c>
      <c r="E20" s="54" t="n">
        <v>140.333333333333</v>
      </c>
      <c r="F20" s="55" t="n">
        <v>8</v>
      </c>
      <c r="G20" s="56" t="n">
        <v>9.66666666666667</v>
      </c>
      <c r="H20" s="57" t="n">
        <v>13.3333333333333</v>
      </c>
      <c r="I20" s="58" t="s">
        <v>40</v>
      </c>
      <c r="J20" s="59" t="n">
        <v>0</v>
      </c>
      <c r="K20" s="57" t="n">
        <f aca="false">G20/C20*100</f>
        <v>6.45879732739421</v>
      </c>
      <c r="L20" s="58" t="s">
        <v>40</v>
      </c>
      <c r="M20" s="59" t="n">
        <v>0.321112633312176</v>
      </c>
      <c r="N20" s="51" t="n">
        <v>0</v>
      </c>
      <c r="O20" s="51" t="n">
        <v>3</v>
      </c>
      <c r="P20" s="51" t="n">
        <v>0</v>
      </c>
      <c r="Q20" s="51" t="n">
        <v>1</v>
      </c>
      <c r="R20" s="70" t="n">
        <v>0</v>
      </c>
      <c r="S20" s="70" t="n">
        <v>207</v>
      </c>
      <c r="V20" s="61" t="s">
        <v>75</v>
      </c>
      <c r="W20" s="51" t="n">
        <v>0</v>
      </c>
      <c r="X20" s="51" t="n">
        <v>3</v>
      </c>
      <c r="Y20" s="0" t="n">
        <f aca="false">SUM(W20:X20)</f>
        <v>3</v>
      </c>
      <c r="Z20" s="62" t="n">
        <f aca="false">W20/Y20*100</f>
        <v>0</v>
      </c>
      <c r="AA20" s="62" t="n">
        <f aca="false">X20/Y20*100</f>
        <v>100</v>
      </c>
      <c r="AC20" s="0" t="s">
        <v>75</v>
      </c>
      <c r="AD20" s="63" t="s">
        <v>76</v>
      </c>
      <c r="AE20" s="63" t="s">
        <v>77</v>
      </c>
      <c r="AF20" s="62" t="n">
        <v>0</v>
      </c>
      <c r="AG20" s="62" t="n">
        <v>100</v>
      </c>
      <c r="AJ20" s="0" t="s">
        <v>75</v>
      </c>
      <c r="AK20" s="62" t="n">
        <v>0</v>
      </c>
      <c r="AL20" s="62" t="n">
        <v>100</v>
      </c>
      <c r="AO20" s="0" t="s">
        <v>75</v>
      </c>
      <c r="AP20" s="63" t="s">
        <v>76</v>
      </c>
      <c r="AQ20" s="63" t="s">
        <v>77</v>
      </c>
      <c r="AR20" s="0" t="n">
        <v>1</v>
      </c>
      <c r="AS20" s="0" t="n">
        <v>3</v>
      </c>
      <c r="AT20" s="35" t="n">
        <v>4</v>
      </c>
      <c r="AU20" s="0" t="n">
        <v>0</v>
      </c>
      <c r="AV20" s="0" t="n">
        <v>3</v>
      </c>
      <c r="AW20" s="0" t="n">
        <f aca="false">SUM(AU20:AV20)</f>
        <v>3</v>
      </c>
      <c r="AX20" s="65" t="n">
        <f aca="false">AU20/AR20*100</f>
        <v>0</v>
      </c>
      <c r="AY20" s="65" t="n">
        <f aca="false">AV20/AS20*100</f>
        <v>100</v>
      </c>
      <c r="AZ20" s="62" t="n">
        <f aca="false">AU20/AW20*100</f>
        <v>0</v>
      </c>
      <c r="BA20" s="62" t="n">
        <f aca="false">AV20/AW20*100</f>
        <v>100</v>
      </c>
      <c r="BG20" s="66" t="n">
        <v>21</v>
      </c>
      <c r="BH20" s="67" t="n">
        <v>1</v>
      </c>
      <c r="BI20" s="67" t="n">
        <v>0</v>
      </c>
      <c r="BJ20" s="67"/>
      <c r="BK20" s="67" t="n">
        <v>3</v>
      </c>
      <c r="BL20" s="67" t="n">
        <v>3</v>
      </c>
      <c r="BM20" s="37"/>
      <c r="BP20" s="66" t="n">
        <v>17</v>
      </c>
      <c r="BQ20" s="67" t="n">
        <v>1</v>
      </c>
      <c r="BR20" s="67" t="n">
        <v>0</v>
      </c>
      <c r="BS20" s="67"/>
      <c r="BT20" s="67" t="n">
        <v>3</v>
      </c>
      <c r="BU20" s="67" t="n">
        <v>3</v>
      </c>
      <c r="BV20" s="37"/>
      <c r="BY20" s="68" t="s">
        <v>77</v>
      </c>
      <c r="BZ20" s="69" t="n">
        <v>1</v>
      </c>
      <c r="CA20" s="69" t="n">
        <v>0</v>
      </c>
      <c r="CB20" s="69" t="n">
        <v>3</v>
      </c>
      <c r="CC20" s="69" t="n">
        <v>3</v>
      </c>
    </row>
    <row r="21" customFormat="false" ht="15.75" hidden="false" customHeight="false" outlineLevel="0" collapsed="false">
      <c r="A21" s="50" t="n">
        <v>23</v>
      </c>
      <c r="B21" s="51" t="n">
        <v>253</v>
      </c>
      <c r="C21" s="52" t="n">
        <v>175.333333333333</v>
      </c>
      <c r="D21" s="53" t="n">
        <v>242</v>
      </c>
      <c r="E21" s="54" t="n">
        <v>170</v>
      </c>
      <c r="F21" s="55" t="n">
        <v>18</v>
      </c>
      <c r="G21" s="56" t="n">
        <v>13</v>
      </c>
      <c r="H21" s="57" t="n">
        <v>9.2</v>
      </c>
      <c r="I21" s="58" t="s">
        <v>40</v>
      </c>
      <c r="J21" s="59" t="n">
        <v>1.7</v>
      </c>
      <c r="K21" s="57" t="n">
        <f aca="false">G21/C21*100</f>
        <v>7.41444866920152</v>
      </c>
      <c r="L21" s="58" t="s">
        <v>40</v>
      </c>
      <c r="M21" s="59" t="n">
        <v>0.8</v>
      </c>
      <c r="N21" s="51" t="n">
        <v>3</v>
      </c>
      <c r="O21" s="51" t="n">
        <v>2</v>
      </c>
      <c r="P21" s="51" t="n">
        <v>3</v>
      </c>
      <c r="Q21" s="51" t="n">
        <v>1</v>
      </c>
      <c r="R21" s="51" t="n">
        <v>114</v>
      </c>
      <c r="S21" s="51" t="n">
        <v>0</v>
      </c>
      <c r="V21" s="61" t="s">
        <v>78</v>
      </c>
      <c r="W21" s="51" t="n">
        <v>0</v>
      </c>
      <c r="X21" s="51" t="n">
        <v>0</v>
      </c>
      <c r="Y21" s="0" t="n">
        <f aca="false">SUM(W21:X21)</f>
        <v>0</v>
      </c>
      <c r="Z21" s="62" t="n">
        <v>0</v>
      </c>
      <c r="AA21" s="62" t="n">
        <v>0</v>
      </c>
      <c r="AC21" s="0" t="s">
        <v>78</v>
      </c>
      <c r="AD21" s="63" t="s">
        <v>79</v>
      </c>
      <c r="AE21" s="63" t="s">
        <v>80</v>
      </c>
      <c r="AF21" s="62" t="n">
        <v>0</v>
      </c>
      <c r="AG21" s="62" t="n">
        <v>0</v>
      </c>
      <c r="AJ21" s="0" t="s">
        <v>78</v>
      </c>
      <c r="AK21" s="62" t="n">
        <v>0</v>
      </c>
      <c r="AL21" s="62" t="n">
        <v>0</v>
      </c>
      <c r="AO21" s="0" t="s">
        <v>78</v>
      </c>
      <c r="AP21" s="63" t="s">
        <v>79</v>
      </c>
      <c r="AQ21" s="63" t="s">
        <v>80</v>
      </c>
      <c r="AR21" s="0" t="n">
        <v>0</v>
      </c>
      <c r="AS21" s="0" t="n">
        <v>0</v>
      </c>
      <c r="AT21" s="35" t="n">
        <v>0</v>
      </c>
      <c r="AU21" s="0" t="n">
        <v>0</v>
      </c>
      <c r="AV21" s="0" t="n">
        <v>0</v>
      </c>
      <c r="AW21" s="0" t="n">
        <f aca="false">SUM(AU21:AV21)</f>
        <v>0</v>
      </c>
      <c r="AX21" s="65" t="n">
        <v>0</v>
      </c>
      <c r="AY21" s="65" t="n">
        <v>0</v>
      </c>
      <c r="AZ21" s="62" t="n">
        <v>0</v>
      </c>
      <c r="BA21" s="62" t="n">
        <v>0</v>
      </c>
      <c r="BG21" s="66" t="n">
        <v>38</v>
      </c>
      <c r="BH21" s="67" t="n">
        <v>0</v>
      </c>
      <c r="BI21" s="67" t="n">
        <v>0</v>
      </c>
      <c r="BJ21" s="67"/>
      <c r="BK21" s="67" t="n">
        <v>0</v>
      </c>
      <c r="BL21" s="67" t="n">
        <v>0</v>
      </c>
      <c r="BP21" s="66" t="n">
        <v>18</v>
      </c>
      <c r="BQ21" s="67" t="n">
        <v>0</v>
      </c>
      <c r="BR21" s="67" t="n">
        <v>0</v>
      </c>
      <c r="BS21" s="67"/>
      <c r="BT21" s="67" t="n">
        <v>0</v>
      </c>
      <c r="BU21" s="67" t="n">
        <v>0</v>
      </c>
      <c r="BY21" s="68" t="s">
        <v>80</v>
      </c>
      <c r="BZ21" s="69" t="n">
        <v>0</v>
      </c>
      <c r="CA21" s="69" t="n">
        <v>0</v>
      </c>
      <c r="CB21" s="69" t="n">
        <v>0</v>
      </c>
      <c r="CC21" s="69" t="n">
        <v>0</v>
      </c>
    </row>
    <row r="22" customFormat="false" ht="15.75" hidden="false" customHeight="false" outlineLevel="0" collapsed="false">
      <c r="A22" s="50" t="n">
        <v>24</v>
      </c>
      <c r="B22" s="51" t="n">
        <v>240</v>
      </c>
      <c r="C22" s="52" t="n">
        <v>153</v>
      </c>
      <c r="D22" s="53" t="n">
        <v>218</v>
      </c>
      <c r="E22" s="54" t="n">
        <v>140</v>
      </c>
      <c r="F22" s="55" t="n">
        <v>12</v>
      </c>
      <c r="G22" s="56" t="n">
        <v>9.66666666666667</v>
      </c>
      <c r="H22" s="57" t="n">
        <v>6.2</v>
      </c>
      <c r="I22" s="58" t="s">
        <v>40</v>
      </c>
      <c r="J22" s="59" t="n">
        <v>1.4</v>
      </c>
      <c r="K22" s="57" t="n">
        <f aca="false">G22/C22*100</f>
        <v>6.31808278867102</v>
      </c>
      <c r="L22" s="58" t="s">
        <v>40</v>
      </c>
      <c r="M22" s="59" t="n">
        <v>0.533333333333333</v>
      </c>
      <c r="N22" s="51" t="n">
        <v>4</v>
      </c>
      <c r="O22" s="51" t="n">
        <v>3</v>
      </c>
      <c r="P22" s="51" t="n">
        <v>3</v>
      </c>
      <c r="Q22" s="51" t="n">
        <v>3</v>
      </c>
      <c r="R22" s="51" t="n">
        <v>278</v>
      </c>
      <c r="S22" s="51" t="n">
        <v>54</v>
      </c>
      <c r="V22" s="61" t="s">
        <v>81</v>
      </c>
      <c r="W22" s="51" t="n">
        <v>3</v>
      </c>
      <c r="X22" s="51" t="n">
        <v>2</v>
      </c>
      <c r="Y22" s="0" t="n">
        <f aca="false">SUM(W22:X22)</f>
        <v>5</v>
      </c>
      <c r="Z22" s="62" t="n">
        <f aca="false">W22/Y22*100</f>
        <v>60</v>
      </c>
      <c r="AA22" s="62" t="n">
        <f aca="false">X22/Y22*100</f>
        <v>40</v>
      </c>
      <c r="AC22" s="0" t="s">
        <v>81</v>
      </c>
      <c r="AD22" s="63" t="s">
        <v>70</v>
      </c>
      <c r="AE22" s="63" t="s">
        <v>82</v>
      </c>
      <c r="AF22" s="62" t="n">
        <v>60</v>
      </c>
      <c r="AG22" s="62" t="n">
        <v>40</v>
      </c>
      <c r="AJ22" s="0" t="s">
        <v>81</v>
      </c>
      <c r="AK22" s="62" t="n">
        <v>33.3333333333333</v>
      </c>
      <c r="AL22" s="62" t="n">
        <v>66.6666666666667</v>
      </c>
      <c r="AO22" s="0" t="s">
        <v>81</v>
      </c>
      <c r="AP22" s="63" t="s">
        <v>70</v>
      </c>
      <c r="AQ22" s="63" t="s">
        <v>82</v>
      </c>
      <c r="AR22" s="0" t="n">
        <v>1</v>
      </c>
      <c r="AS22" s="0" t="n">
        <v>3</v>
      </c>
      <c r="AT22" s="35" t="n">
        <v>4</v>
      </c>
      <c r="AU22" s="0" t="n">
        <v>1</v>
      </c>
      <c r="AV22" s="0" t="n">
        <v>2</v>
      </c>
      <c r="AW22" s="0" t="n">
        <f aca="false">SUM(AU22:AV22)</f>
        <v>3</v>
      </c>
      <c r="AX22" s="65" t="n">
        <f aca="false">AU22/AR22*100</f>
        <v>100</v>
      </c>
      <c r="AY22" s="65" t="n">
        <f aca="false">AV22/AS22*100</f>
        <v>66.6666666666667</v>
      </c>
      <c r="AZ22" s="62" t="n">
        <f aca="false">AU22/AW22*100</f>
        <v>33.3333333333333</v>
      </c>
      <c r="BA22" s="62" t="n">
        <f aca="false">AV22/AW22*100</f>
        <v>66.6666666666667</v>
      </c>
      <c r="BG22" s="66" t="n">
        <v>23</v>
      </c>
      <c r="BH22" s="67" t="n">
        <v>1</v>
      </c>
      <c r="BI22" s="67" t="n">
        <v>1</v>
      </c>
      <c r="BJ22" s="67"/>
      <c r="BK22" s="67" t="n">
        <v>3</v>
      </c>
      <c r="BL22" s="67" t="n">
        <v>2</v>
      </c>
      <c r="BM22" s="37"/>
      <c r="BP22" s="66" t="n">
        <v>19</v>
      </c>
      <c r="BQ22" s="67" t="n">
        <v>1</v>
      </c>
      <c r="BR22" s="67" t="n">
        <v>1</v>
      </c>
      <c r="BS22" s="67"/>
      <c r="BT22" s="67" t="n">
        <v>3</v>
      </c>
      <c r="BU22" s="67" t="n">
        <v>2</v>
      </c>
      <c r="BV22" s="37"/>
      <c r="BY22" s="68" t="s">
        <v>82</v>
      </c>
      <c r="BZ22" s="69" t="n">
        <v>1</v>
      </c>
      <c r="CA22" s="69" t="n">
        <v>1</v>
      </c>
      <c r="CB22" s="69" t="n">
        <v>3</v>
      </c>
      <c r="CC22" s="69" t="n">
        <v>2</v>
      </c>
    </row>
    <row r="23" customFormat="false" ht="15.75" hidden="false" customHeight="false" outlineLevel="0" collapsed="false">
      <c r="A23" s="50" t="n">
        <v>25</v>
      </c>
      <c r="B23" s="51" t="n">
        <v>82</v>
      </c>
      <c r="C23" s="52" t="n">
        <v>205.666666666667</v>
      </c>
      <c r="D23" s="53" t="n">
        <v>79</v>
      </c>
      <c r="E23" s="54" t="n">
        <v>196.333333333333</v>
      </c>
      <c r="F23" s="55" t="n">
        <v>14</v>
      </c>
      <c r="G23" s="56" t="n">
        <v>18.6666666666667</v>
      </c>
      <c r="H23" s="57" t="n">
        <v>20.2226345083488</v>
      </c>
      <c r="I23" s="58" t="s">
        <v>40</v>
      </c>
      <c r="J23" s="59" t="n">
        <v>2.1410018552876</v>
      </c>
      <c r="K23" s="57" t="n">
        <f aca="false">G23/C23*100</f>
        <v>9.07617504051864</v>
      </c>
      <c r="L23" s="58" t="s">
        <v>40</v>
      </c>
      <c r="M23" s="59" t="n">
        <v>0.432717678478972</v>
      </c>
      <c r="N23" s="51" t="n">
        <v>0</v>
      </c>
      <c r="O23" s="51" t="n">
        <v>4</v>
      </c>
      <c r="P23" s="51" t="n">
        <v>0</v>
      </c>
      <c r="Q23" s="51" t="n">
        <v>4</v>
      </c>
      <c r="R23" s="51" t="n">
        <v>0</v>
      </c>
      <c r="S23" s="51" t="n">
        <v>774</v>
      </c>
      <c r="V23" s="61" t="s">
        <v>83</v>
      </c>
      <c r="W23" s="51" t="n">
        <v>4</v>
      </c>
      <c r="X23" s="51" t="n">
        <v>3</v>
      </c>
      <c r="Y23" s="0" t="n">
        <f aca="false">SUM(W23:X23)</f>
        <v>7</v>
      </c>
      <c r="Z23" s="62" t="n">
        <f aca="false">W23/Y23*100</f>
        <v>57.1428571428571</v>
      </c>
      <c r="AA23" s="62" t="n">
        <f aca="false">X23/Y23*100</f>
        <v>42.8571428571429</v>
      </c>
      <c r="AC23" s="0" t="s">
        <v>83</v>
      </c>
      <c r="AD23" s="63" t="s">
        <v>72</v>
      </c>
      <c r="AE23" s="63" t="s">
        <v>84</v>
      </c>
      <c r="AF23" s="62" t="n">
        <v>57.1428571428571</v>
      </c>
      <c r="AG23" s="62" t="n">
        <v>42.8571428571429</v>
      </c>
      <c r="AJ23" s="0" t="s">
        <v>83</v>
      </c>
      <c r="AK23" s="62" t="n">
        <v>66.6666666666667</v>
      </c>
      <c r="AL23" s="62" t="n">
        <v>33.3333333333333</v>
      </c>
      <c r="AO23" s="0" t="s">
        <v>83</v>
      </c>
      <c r="AP23" s="63" t="s">
        <v>72</v>
      </c>
      <c r="AQ23" s="63" t="s">
        <v>84</v>
      </c>
      <c r="AR23" s="0" t="n">
        <v>3</v>
      </c>
      <c r="AS23" s="0" t="n">
        <v>3</v>
      </c>
      <c r="AT23" s="35" t="n">
        <v>6</v>
      </c>
      <c r="AU23" s="0" t="n">
        <v>2</v>
      </c>
      <c r="AV23" s="0" t="n">
        <v>1</v>
      </c>
      <c r="AW23" s="0" t="n">
        <f aca="false">SUM(AU23:AV23)</f>
        <v>3</v>
      </c>
      <c r="AX23" s="65" t="n">
        <f aca="false">AU23/AR23*100</f>
        <v>66.6666666666667</v>
      </c>
      <c r="AY23" s="65" t="n">
        <f aca="false">AV23/AS23*100</f>
        <v>33.3333333333333</v>
      </c>
      <c r="AZ23" s="62" t="n">
        <f aca="false">AU23/AW23*100</f>
        <v>66.6666666666667</v>
      </c>
      <c r="BA23" s="62" t="n">
        <f aca="false">AV23/AW23*100</f>
        <v>33.3333333333333</v>
      </c>
      <c r="BG23" s="66" t="n">
        <v>24</v>
      </c>
      <c r="BH23" s="67" t="n">
        <v>3</v>
      </c>
      <c r="BI23" s="67" t="n">
        <v>2</v>
      </c>
      <c r="BJ23" s="67"/>
      <c r="BK23" s="67" t="n">
        <v>3</v>
      </c>
      <c r="BL23" s="67" t="n">
        <v>1</v>
      </c>
      <c r="BM23" s="37"/>
      <c r="BP23" s="66" t="n">
        <v>20</v>
      </c>
      <c r="BQ23" s="67" t="n">
        <v>3</v>
      </c>
      <c r="BR23" s="67" t="n">
        <v>2</v>
      </c>
      <c r="BS23" s="67"/>
      <c r="BT23" s="67" t="n">
        <v>3</v>
      </c>
      <c r="BU23" s="67" t="n">
        <v>1</v>
      </c>
      <c r="BV23" s="37"/>
      <c r="BY23" s="68" t="s">
        <v>84</v>
      </c>
      <c r="BZ23" s="69" t="n">
        <v>3</v>
      </c>
      <c r="CA23" s="69" t="n">
        <v>2</v>
      </c>
      <c r="CB23" s="69" t="n">
        <v>3</v>
      </c>
      <c r="CC23" s="69" t="n">
        <v>1</v>
      </c>
    </row>
    <row r="24" customFormat="false" ht="15.75" hidden="false" customHeight="false" outlineLevel="0" collapsed="false">
      <c r="A24" s="50" t="n">
        <v>26</v>
      </c>
      <c r="B24" s="51" t="n">
        <v>182</v>
      </c>
      <c r="C24" s="52" t="n">
        <v>214.333333333333</v>
      </c>
      <c r="D24" s="53" t="n">
        <v>180</v>
      </c>
      <c r="E24" s="54" t="n">
        <v>207</v>
      </c>
      <c r="F24" s="55" t="n">
        <v>21</v>
      </c>
      <c r="G24" s="56" t="n">
        <v>13</v>
      </c>
      <c r="H24" s="57" t="n">
        <v>11.5294336535452</v>
      </c>
      <c r="I24" s="58" t="s">
        <v>40</v>
      </c>
      <c r="J24" s="59" t="n">
        <v>2.39237230822164</v>
      </c>
      <c r="K24" s="57" t="n">
        <f aca="false">G24/C24*100</f>
        <v>6.06531881804044</v>
      </c>
      <c r="L24" s="58" t="s">
        <v>40</v>
      </c>
      <c r="M24" s="59" t="n">
        <v>0.363139647339747</v>
      </c>
      <c r="N24" s="51" t="n">
        <v>2</v>
      </c>
      <c r="O24" s="51" t="n">
        <v>1</v>
      </c>
      <c r="P24" s="51" t="n">
        <v>2</v>
      </c>
      <c r="Q24" s="51" t="n">
        <v>1</v>
      </c>
      <c r="R24" s="51" t="n">
        <v>82</v>
      </c>
      <c r="S24" s="51" t="n">
        <v>0</v>
      </c>
      <c r="V24" s="61" t="s">
        <v>85</v>
      </c>
      <c r="W24" s="51" t="n">
        <v>0</v>
      </c>
      <c r="X24" s="51" t="n">
        <v>4</v>
      </c>
      <c r="Y24" s="0" t="n">
        <f aca="false">SUM(W24:X24)</f>
        <v>4</v>
      </c>
      <c r="Z24" s="62" t="n">
        <f aca="false">W24/Y24*100</f>
        <v>0</v>
      </c>
      <c r="AA24" s="62" t="n">
        <f aca="false">X24/Y24*100</f>
        <v>100</v>
      </c>
      <c r="AC24" s="0" t="s">
        <v>85</v>
      </c>
      <c r="AD24" s="63" t="s">
        <v>75</v>
      </c>
      <c r="AE24" s="63" t="s">
        <v>86</v>
      </c>
      <c r="AF24" s="62" t="n">
        <v>0</v>
      </c>
      <c r="AG24" s="62" t="n">
        <v>100</v>
      </c>
      <c r="AJ24" s="0" t="s">
        <v>85</v>
      </c>
      <c r="AK24" s="62" t="n">
        <v>0</v>
      </c>
      <c r="AL24" s="62" t="n">
        <v>100</v>
      </c>
      <c r="AO24" s="0" t="s">
        <v>85</v>
      </c>
      <c r="AP24" s="63" t="s">
        <v>75</v>
      </c>
      <c r="AQ24" s="63" t="s">
        <v>86</v>
      </c>
      <c r="AR24" s="0" t="n">
        <v>0</v>
      </c>
      <c r="AS24" s="0" t="n">
        <v>4</v>
      </c>
      <c r="AT24" s="35" t="n">
        <v>4</v>
      </c>
      <c r="AU24" s="0" t="n">
        <v>0</v>
      </c>
      <c r="AV24" s="0" t="n">
        <v>4</v>
      </c>
      <c r="AW24" s="0" t="n">
        <f aca="false">SUM(AU24:AV24)</f>
        <v>4</v>
      </c>
      <c r="AX24" s="65" t="n">
        <v>0</v>
      </c>
      <c r="AY24" s="65" t="n">
        <f aca="false">AV24/AS24*100</f>
        <v>100</v>
      </c>
      <c r="AZ24" s="62" t="n">
        <f aca="false">AU24/AW24*100</f>
        <v>0</v>
      </c>
      <c r="BA24" s="62" t="n">
        <f aca="false">AV24/AW24*100</f>
        <v>100</v>
      </c>
      <c r="BG24" s="66" t="n">
        <v>25</v>
      </c>
      <c r="BH24" s="67" t="n">
        <v>0</v>
      </c>
      <c r="BI24" s="67" t="n">
        <v>0</v>
      </c>
      <c r="BJ24" s="67"/>
      <c r="BK24" s="67" t="n">
        <v>4</v>
      </c>
      <c r="BL24" s="67" t="n">
        <v>4</v>
      </c>
      <c r="BM24" s="37"/>
      <c r="BP24" s="66" t="n">
        <v>21</v>
      </c>
      <c r="BQ24" s="67" t="n">
        <v>0</v>
      </c>
      <c r="BR24" s="67" t="n">
        <v>0</v>
      </c>
      <c r="BS24" s="67"/>
      <c r="BT24" s="67" t="n">
        <v>4</v>
      </c>
      <c r="BU24" s="67" t="n">
        <v>4</v>
      </c>
      <c r="BV24" s="37"/>
      <c r="BY24" s="68" t="s">
        <v>86</v>
      </c>
      <c r="BZ24" s="69" t="n">
        <v>0</v>
      </c>
      <c r="CA24" s="69" t="n">
        <v>0</v>
      </c>
      <c r="CB24" s="69" t="n">
        <v>4</v>
      </c>
      <c r="CC24" s="69" t="n">
        <v>4</v>
      </c>
    </row>
    <row r="25" customFormat="false" ht="15.75" hidden="false" customHeight="false" outlineLevel="0" collapsed="false">
      <c r="A25" s="50" t="n">
        <v>27</v>
      </c>
      <c r="B25" s="51" t="n">
        <v>284</v>
      </c>
      <c r="C25" s="52" t="n">
        <v>153.333333333333</v>
      </c>
      <c r="D25" s="53" t="n">
        <v>234</v>
      </c>
      <c r="E25" s="54" t="n">
        <v>146</v>
      </c>
      <c r="F25" s="55" t="n">
        <v>12</v>
      </c>
      <c r="G25" s="56" t="n">
        <v>10</v>
      </c>
      <c r="H25" s="57" t="n">
        <v>9.091213154374</v>
      </c>
      <c r="I25" s="58" t="s">
        <v>40</v>
      </c>
      <c r="J25" s="59" t="n">
        <v>1.65657470082266</v>
      </c>
      <c r="K25" s="57" t="n">
        <f aca="false">G25/C25*100</f>
        <v>6.52173913043478</v>
      </c>
      <c r="L25" s="58" t="s">
        <v>40</v>
      </c>
      <c r="M25" s="59" t="n">
        <v>0.464385388298189</v>
      </c>
      <c r="N25" s="51" t="n">
        <v>3</v>
      </c>
      <c r="O25" s="51" t="n">
        <v>2</v>
      </c>
      <c r="P25" s="51" t="n">
        <v>2</v>
      </c>
      <c r="Q25" s="51" t="n">
        <v>2</v>
      </c>
      <c r="R25" s="51" t="n">
        <v>69</v>
      </c>
      <c r="S25" s="51" t="n">
        <v>291</v>
      </c>
      <c r="V25" s="61" t="s">
        <v>87</v>
      </c>
      <c r="W25" s="51" t="n">
        <v>2</v>
      </c>
      <c r="X25" s="51" t="n">
        <v>1</v>
      </c>
      <c r="Y25" s="0" t="n">
        <f aca="false">SUM(W25:X25)</f>
        <v>3</v>
      </c>
      <c r="Z25" s="62" t="n">
        <f aca="false">W25/Y25*100</f>
        <v>66.6666666666667</v>
      </c>
      <c r="AA25" s="62" t="n">
        <f aca="false">X25/Y25*100</f>
        <v>33.3333333333333</v>
      </c>
      <c r="AC25" s="0" t="s">
        <v>87</v>
      </c>
      <c r="AD25" s="63" t="s">
        <v>88</v>
      </c>
      <c r="AE25" s="63" t="s">
        <v>89</v>
      </c>
      <c r="AF25" s="62" t="n">
        <v>66.6666666666667</v>
      </c>
      <c r="AG25" s="62" t="n">
        <v>33.3333333333333</v>
      </c>
      <c r="AJ25" s="0" t="s">
        <v>87</v>
      </c>
      <c r="AK25" s="62" t="n">
        <v>50</v>
      </c>
      <c r="AL25" s="62" t="n">
        <v>50</v>
      </c>
      <c r="AO25" s="0" t="s">
        <v>87</v>
      </c>
      <c r="AP25" s="63" t="s">
        <v>88</v>
      </c>
      <c r="AQ25" s="63" t="s">
        <v>89</v>
      </c>
      <c r="AR25" s="0" t="n">
        <v>2</v>
      </c>
      <c r="AS25" s="0" t="n">
        <v>1</v>
      </c>
      <c r="AT25" s="35" t="n">
        <v>3</v>
      </c>
      <c r="AU25" s="0" t="n">
        <v>1</v>
      </c>
      <c r="AV25" s="0" t="n">
        <v>1</v>
      </c>
      <c r="AW25" s="0" t="n">
        <f aca="false">SUM(AU25:AV25)</f>
        <v>2</v>
      </c>
      <c r="AX25" s="65" t="n">
        <f aca="false">AU25/AR25*100</f>
        <v>50</v>
      </c>
      <c r="AY25" s="65" t="n">
        <f aca="false">AV25/AS25*100</f>
        <v>100</v>
      </c>
      <c r="AZ25" s="62" t="n">
        <f aca="false">AU25/AW25*100</f>
        <v>50</v>
      </c>
      <c r="BA25" s="62" t="n">
        <f aca="false">AV25/AW25*100</f>
        <v>50</v>
      </c>
      <c r="BG25" s="66" t="n">
        <v>26</v>
      </c>
      <c r="BH25" s="67" t="n">
        <v>2</v>
      </c>
      <c r="BI25" s="67" t="n">
        <v>1</v>
      </c>
      <c r="BJ25" s="67"/>
      <c r="BK25" s="67" t="n">
        <v>1</v>
      </c>
      <c r="BL25" s="67" t="n">
        <v>1</v>
      </c>
      <c r="BM25" s="37"/>
      <c r="BP25" s="66" t="n">
        <v>22</v>
      </c>
      <c r="BQ25" s="67" t="n">
        <v>2</v>
      </c>
      <c r="BR25" s="67" t="n">
        <v>1</v>
      </c>
      <c r="BS25" s="67"/>
      <c r="BT25" s="67" t="n">
        <v>1</v>
      </c>
      <c r="BU25" s="67" t="n">
        <v>1</v>
      </c>
      <c r="BV25" s="37"/>
      <c r="BY25" s="68" t="s">
        <v>89</v>
      </c>
      <c r="BZ25" s="69" t="n">
        <v>2</v>
      </c>
      <c r="CA25" s="69" t="n">
        <v>1</v>
      </c>
      <c r="CB25" s="69" t="n">
        <v>1</v>
      </c>
      <c r="CC25" s="69" t="n">
        <v>1</v>
      </c>
    </row>
    <row r="26" customFormat="false" ht="15.75" hidden="false" customHeight="false" outlineLevel="0" collapsed="false">
      <c r="A26" s="50" t="n">
        <v>28</v>
      </c>
      <c r="B26" s="51" t="n">
        <v>293</v>
      </c>
      <c r="C26" s="52" t="n">
        <v>154.666666666667</v>
      </c>
      <c r="D26" s="53" t="n">
        <v>269</v>
      </c>
      <c r="E26" s="54" t="n">
        <v>149.333333333333</v>
      </c>
      <c r="F26" s="55" t="n">
        <v>20</v>
      </c>
      <c r="G26" s="56" t="n">
        <v>14</v>
      </c>
      <c r="H26" s="57" t="n">
        <v>8.3</v>
      </c>
      <c r="I26" s="58" t="s">
        <v>40</v>
      </c>
      <c r="J26" s="59" t="n">
        <v>2.1</v>
      </c>
      <c r="K26" s="57" t="n">
        <f aca="false">G26/C26*100</f>
        <v>9.05172413793103</v>
      </c>
      <c r="L26" s="58" t="s">
        <v>40</v>
      </c>
      <c r="M26" s="59" t="n">
        <v>0.7</v>
      </c>
      <c r="N26" s="51" t="n">
        <v>0</v>
      </c>
      <c r="O26" s="51" t="n">
        <v>1</v>
      </c>
      <c r="P26" s="51" t="n">
        <v>0</v>
      </c>
      <c r="Q26" s="51" t="n">
        <v>1</v>
      </c>
      <c r="R26" s="70" t="n">
        <v>0</v>
      </c>
      <c r="S26" s="70" t="n">
        <v>0</v>
      </c>
      <c r="V26" s="61" t="s">
        <v>90</v>
      </c>
      <c r="W26" s="51" t="n">
        <v>3</v>
      </c>
      <c r="X26" s="51" t="n">
        <v>2</v>
      </c>
      <c r="Y26" s="0" t="n">
        <f aca="false">SUM(W26:X26)</f>
        <v>5</v>
      </c>
      <c r="Z26" s="62" t="n">
        <f aca="false">W26/Y26*100</f>
        <v>60</v>
      </c>
      <c r="AA26" s="62" t="n">
        <f aca="false">X26/Y26*100</f>
        <v>40</v>
      </c>
      <c r="AC26" s="0" t="s">
        <v>90</v>
      </c>
      <c r="AD26" s="63" t="s">
        <v>81</v>
      </c>
      <c r="AE26" s="63" t="s">
        <v>91</v>
      </c>
      <c r="AF26" s="62" t="n">
        <v>60</v>
      </c>
      <c r="AG26" s="62" t="n">
        <v>40</v>
      </c>
      <c r="AJ26" s="0" t="s">
        <v>90</v>
      </c>
      <c r="AK26" s="62" t="n">
        <v>60</v>
      </c>
      <c r="AL26" s="62" t="n">
        <v>40</v>
      </c>
      <c r="AO26" s="0" t="s">
        <v>90</v>
      </c>
      <c r="AP26" s="63" t="s">
        <v>81</v>
      </c>
      <c r="AQ26" s="63" t="s">
        <v>91</v>
      </c>
      <c r="AR26" s="0" t="n">
        <v>3</v>
      </c>
      <c r="AS26" s="0" t="n">
        <v>3</v>
      </c>
      <c r="AT26" s="35" t="n">
        <v>6</v>
      </c>
      <c r="AU26" s="0" t="n">
        <v>3</v>
      </c>
      <c r="AV26" s="0" t="n">
        <v>2</v>
      </c>
      <c r="AW26" s="0" t="n">
        <f aca="false">SUM(AU26:AV26)</f>
        <v>5</v>
      </c>
      <c r="AX26" s="65" t="n">
        <f aca="false">AU26/AR26*100</f>
        <v>100</v>
      </c>
      <c r="AY26" s="65" t="n">
        <f aca="false">AV26/AS26*100</f>
        <v>66.6666666666667</v>
      </c>
      <c r="AZ26" s="62" t="n">
        <f aca="false">AU26/AW26*100</f>
        <v>60</v>
      </c>
      <c r="BA26" s="62" t="n">
        <f aca="false">AV26/AW26*100</f>
        <v>40</v>
      </c>
      <c r="BG26" s="66" t="n">
        <v>27</v>
      </c>
      <c r="BH26" s="67" t="n">
        <v>3</v>
      </c>
      <c r="BI26" s="67" t="n">
        <v>3</v>
      </c>
      <c r="BJ26" s="67"/>
      <c r="BK26" s="67" t="n">
        <v>3</v>
      </c>
      <c r="BL26" s="67" t="n">
        <v>2</v>
      </c>
      <c r="BM26" s="37"/>
      <c r="BP26" s="66" t="n">
        <v>23</v>
      </c>
      <c r="BQ26" s="67" t="n">
        <v>3</v>
      </c>
      <c r="BR26" s="67" t="n">
        <v>3</v>
      </c>
      <c r="BS26" s="67"/>
      <c r="BT26" s="67" t="n">
        <v>3</v>
      </c>
      <c r="BU26" s="67" t="n">
        <v>2</v>
      </c>
      <c r="BV26" s="37"/>
      <c r="BY26" s="68" t="s">
        <v>91</v>
      </c>
      <c r="BZ26" s="69" t="n">
        <v>3</v>
      </c>
      <c r="CA26" s="69" t="n">
        <v>3</v>
      </c>
      <c r="CB26" s="69" t="n">
        <v>3</v>
      </c>
      <c r="CC26" s="69" t="n">
        <v>2</v>
      </c>
    </row>
    <row r="27" customFormat="false" ht="15.75" hidden="false" customHeight="false" outlineLevel="0" collapsed="false">
      <c r="A27" s="50" t="n">
        <v>29</v>
      </c>
      <c r="B27" s="51" t="n">
        <v>176</v>
      </c>
      <c r="C27" s="52" t="n">
        <v>111.666666666667</v>
      </c>
      <c r="D27" s="53" t="n">
        <v>165</v>
      </c>
      <c r="E27" s="54" t="n">
        <v>109.333333333333</v>
      </c>
      <c r="F27" s="55" t="n">
        <v>7</v>
      </c>
      <c r="G27" s="56" t="n">
        <v>6.33333333333333</v>
      </c>
      <c r="H27" s="57" t="n">
        <v>5.8</v>
      </c>
      <c r="I27" s="58" t="s">
        <v>40</v>
      </c>
      <c r="J27" s="59" t="n">
        <v>0.8</v>
      </c>
      <c r="K27" s="57" t="n">
        <f aca="false">G27/C27*100</f>
        <v>5.67164179104478</v>
      </c>
      <c r="L27" s="58" t="s">
        <v>40</v>
      </c>
      <c r="M27" s="59" t="n">
        <v>0.433333333333333</v>
      </c>
      <c r="N27" s="51" t="n">
        <v>1</v>
      </c>
      <c r="O27" s="51" t="n">
        <v>3</v>
      </c>
      <c r="P27" s="51" t="n">
        <v>0</v>
      </c>
      <c r="Q27" s="51" t="n">
        <v>3</v>
      </c>
      <c r="R27" s="51" t="n">
        <v>0</v>
      </c>
      <c r="S27" s="51" t="n">
        <v>121</v>
      </c>
      <c r="V27" s="61" t="s">
        <v>92</v>
      </c>
      <c r="W27" s="51" t="n">
        <v>0</v>
      </c>
      <c r="X27" s="51" t="n">
        <v>1</v>
      </c>
      <c r="Y27" s="0" t="n">
        <f aca="false">SUM(W27:X27)</f>
        <v>1</v>
      </c>
      <c r="Z27" s="62" t="n">
        <f aca="false">W27/Y27*100</f>
        <v>0</v>
      </c>
      <c r="AA27" s="62" t="n">
        <f aca="false">X27/Y27*100</f>
        <v>100</v>
      </c>
      <c r="AC27" s="0" t="s">
        <v>92</v>
      </c>
      <c r="AD27" s="63" t="s">
        <v>83</v>
      </c>
      <c r="AE27" s="63" t="s">
        <v>93</v>
      </c>
      <c r="AF27" s="62" t="n">
        <v>0</v>
      </c>
      <c r="AG27" s="62" t="n">
        <v>100</v>
      </c>
      <c r="AJ27" s="0" t="s">
        <v>92</v>
      </c>
      <c r="AK27" s="62" t="n">
        <v>0</v>
      </c>
      <c r="AL27" s="62" t="n">
        <v>0</v>
      </c>
      <c r="AO27" s="0" t="s">
        <v>92</v>
      </c>
      <c r="AP27" s="63" t="s">
        <v>83</v>
      </c>
      <c r="AQ27" s="63" t="s">
        <v>93</v>
      </c>
      <c r="AR27" s="0" t="n">
        <v>1</v>
      </c>
      <c r="AS27" s="0" t="n">
        <v>1</v>
      </c>
      <c r="AT27" s="35" t="n">
        <v>2</v>
      </c>
      <c r="AU27" s="0" t="n">
        <v>0</v>
      </c>
      <c r="AV27" s="0" t="n">
        <v>0</v>
      </c>
      <c r="AW27" s="0" t="n">
        <f aca="false">SUM(AU27:AV27)</f>
        <v>0</v>
      </c>
      <c r="AX27" s="65" t="n">
        <f aca="false">AU27/AR27*100</f>
        <v>0</v>
      </c>
      <c r="AY27" s="65" t="n">
        <f aca="false">AV27/AS27*100</f>
        <v>0</v>
      </c>
      <c r="AZ27" s="62" t="n">
        <v>0</v>
      </c>
      <c r="BA27" s="62" t="n">
        <v>0</v>
      </c>
      <c r="BG27" s="66" t="n">
        <v>28</v>
      </c>
      <c r="BH27" s="67" t="n">
        <v>1</v>
      </c>
      <c r="BI27" s="67" t="n">
        <v>0</v>
      </c>
      <c r="BJ27" s="67"/>
      <c r="BK27" s="67" t="n">
        <v>1</v>
      </c>
      <c r="BL27" s="67" t="n">
        <v>0</v>
      </c>
      <c r="BM27" s="37"/>
      <c r="BP27" s="66" t="n">
        <v>24</v>
      </c>
      <c r="BQ27" s="67" t="n">
        <v>1</v>
      </c>
      <c r="BR27" s="67" t="n">
        <v>0</v>
      </c>
      <c r="BS27" s="67"/>
      <c r="BT27" s="67" t="n">
        <v>1</v>
      </c>
      <c r="BU27" s="67" t="n">
        <v>0</v>
      </c>
      <c r="BV27" s="37"/>
      <c r="BY27" s="68" t="s">
        <v>93</v>
      </c>
      <c r="BZ27" s="69" t="n">
        <v>1</v>
      </c>
      <c r="CA27" s="69" t="n">
        <v>0</v>
      </c>
      <c r="CB27" s="69" t="n">
        <v>1</v>
      </c>
      <c r="CC27" s="69" t="n">
        <v>0</v>
      </c>
    </row>
    <row r="28" customFormat="false" ht="15.75" hidden="false" customHeight="false" outlineLevel="0" collapsed="false">
      <c r="A28" s="50" t="n">
        <v>30</v>
      </c>
      <c r="B28" s="51" t="n">
        <v>243</v>
      </c>
      <c r="C28" s="52" t="n">
        <v>80.3333333333333</v>
      </c>
      <c r="D28" s="53" t="n">
        <v>215</v>
      </c>
      <c r="E28" s="54" t="n">
        <v>75.3333333333333</v>
      </c>
      <c r="F28" s="55" t="n">
        <v>7</v>
      </c>
      <c r="G28" s="56" t="n">
        <v>5.66666666666667</v>
      </c>
      <c r="H28" s="57" t="n">
        <v>4.76922271108318</v>
      </c>
      <c r="I28" s="58" t="s">
        <v>40</v>
      </c>
      <c r="J28" s="59" t="n">
        <v>0.969456537903359</v>
      </c>
      <c r="K28" s="57" t="n">
        <f aca="false">G28/C28*100</f>
        <v>7.05394190871369</v>
      </c>
      <c r="L28" s="58" t="s">
        <v>40</v>
      </c>
      <c r="M28" s="59" t="n">
        <v>1.16604045957739</v>
      </c>
      <c r="N28" s="51" t="n">
        <v>0</v>
      </c>
      <c r="O28" s="51" t="n">
        <v>1</v>
      </c>
      <c r="P28" s="51" t="n">
        <v>0</v>
      </c>
      <c r="Q28" s="51" t="n">
        <v>1</v>
      </c>
      <c r="R28" s="51" t="n">
        <v>0</v>
      </c>
      <c r="S28" s="51" t="n">
        <v>169</v>
      </c>
      <c r="V28" s="61" t="s">
        <v>94</v>
      </c>
      <c r="W28" s="51" t="n">
        <v>1</v>
      </c>
      <c r="X28" s="51" t="n">
        <v>3</v>
      </c>
      <c r="Y28" s="0" t="n">
        <f aca="false">SUM(W28:X28)</f>
        <v>4</v>
      </c>
      <c r="Z28" s="62" t="n">
        <f aca="false">W28/Y28*100</f>
        <v>25</v>
      </c>
      <c r="AA28" s="62" t="n">
        <f aca="false">X28/Y28*100</f>
        <v>75</v>
      </c>
      <c r="AC28" s="0" t="s">
        <v>94</v>
      </c>
      <c r="AD28" s="63" t="s">
        <v>85</v>
      </c>
      <c r="AE28" s="63" t="s">
        <v>95</v>
      </c>
      <c r="AF28" s="62" t="n">
        <v>25</v>
      </c>
      <c r="AG28" s="62" t="n">
        <v>75</v>
      </c>
      <c r="AJ28" s="0" t="s">
        <v>94</v>
      </c>
      <c r="AK28" s="62" t="n">
        <v>25</v>
      </c>
      <c r="AL28" s="62" t="n">
        <v>75</v>
      </c>
      <c r="AO28" s="0" t="s">
        <v>94</v>
      </c>
      <c r="AP28" s="63" t="s">
        <v>85</v>
      </c>
      <c r="AQ28" s="63" t="s">
        <v>95</v>
      </c>
      <c r="AR28" s="0" t="n">
        <v>1</v>
      </c>
      <c r="AS28" s="0" t="n">
        <v>4</v>
      </c>
      <c r="AT28" s="35" t="n">
        <v>5</v>
      </c>
      <c r="AU28" s="0" t="n">
        <v>1</v>
      </c>
      <c r="AV28" s="0" t="n">
        <v>3</v>
      </c>
      <c r="AW28" s="0" t="n">
        <f aca="false">SUM(AU28:AV28)</f>
        <v>4</v>
      </c>
      <c r="AX28" s="65" t="n">
        <f aca="false">AU28/AR28*100</f>
        <v>100</v>
      </c>
      <c r="AY28" s="65" t="n">
        <f aca="false">AV28/AS28*100</f>
        <v>75</v>
      </c>
      <c r="AZ28" s="62" t="n">
        <f aca="false">AU28/AW28*100</f>
        <v>25</v>
      </c>
      <c r="BA28" s="62" t="n">
        <f aca="false">AV28/AW28*100</f>
        <v>75</v>
      </c>
      <c r="BG28" s="66" t="n">
        <v>29</v>
      </c>
      <c r="BH28" s="67" t="n">
        <v>1</v>
      </c>
      <c r="BI28" s="67" t="n">
        <v>1</v>
      </c>
      <c r="BJ28" s="67"/>
      <c r="BK28" s="67" t="n">
        <v>4</v>
      </c>
      <c r="BL28" s="67" t="n">
        <v>3</v>
      </c>
      <c r="BM28" s="37"/>
      <c r="BP28" s="66" t="n">
        <v>25</v>
      </c>
      <c r="BQ28" s="67" t="n">
        <v>1</v>
      </c>
      <c r="BR28" s="67" t="n">
        <v>1</v>
      </c>
      <c r="BS28" s="67"/>
      <c r="BT28" s="67" t="n">
        <v>4</v>
      </c>
      <c r="BU28" s="67" t="n">
        <v>3</v>
      </c>
      <c r="BV28" s="37"/>
      <c r="BY28" s="68" t="s">
        <v>95</v>
      </c>
      <c r="BZ28" s="69" t="n">
        <v>1</v>
      </c>
      <c r="CA28" s="69" t="n">
        <v>1</v>
      </c>
      <c r="CB28" s="69" t="n">
        <v>4</v>
      </c>
      <c r="CC28" s="69" t="n">
        <v>3</v>
      </c>
    </row>
    <row r="29" customFormat="false" ht="15.75" hidden="false" customHeight="false" outlineLevel="0" collapsed="false">
      <c r="A29" s="50" t="n">
        <v>31</v>
      </c>
      <c r="B29" s="51" t="n">
        <v>164</v>
      </c>
      <c r="C29" s="52" t="n">
        <v>133.666666666667</v>
      </c>
      <c r="D29" s="53" t="n">
        <v>161</v>
      </c>
      <c r="E29" s="54" t="n">
        <v>123.666666666667</v>
      </c>
      <c r="F29" s="55" t="n">
        <v>8</v>
      </c>
      <c r="G29" s="56" t="n">
        <v>3.66666666666667</v>
      </c>
      <c r="H29" s="57" t="n">
        <v>5.15137076952165</v>
      </c>
      <c r="I29" s="58" t="s">
        <v>40</v>
      </c>
      <c r="J29" s="59" t="n">
        <v>0.983450448696053</v>
      </c>
      <c r="K29" s="57" t="n">
        <f aca="false">G29/C29*100</f>
        <v>2.7431421446384</v>
      </c>
      <c r="L29" s="58" t="s">
        <v>40</v>
      </c>
      <c r="M29" s="59" t="n">
        <v>0.350512820229562</v>
      </c>
      <c r="N29" s="51" t="n">
        <v>0</v>
      </c>
      <c r="O29" s="51" t="n">
        <v>0</v>
      </c>
      <c r="P29" s="51" t="n">
        <v>0</v>
      </c>
      <c r="Q29" s="51" t="n">
        <v>0</v>
      </c>
      <c r="R29" s="70" t="n">
        <v>0</v>
      </c>
      <c r="S29" s="70" t="n">
        <v>0</v>
      </c>
      <c r="V29" s="61" t="s">
        <v>96</v>
      </c>
      <c r="W29" s="51" t="n">
        <v>0</v>
      </c>
      <c r="X29" s="51" t="n">
        <v>1</v>
      </c>
      <c r="Y29" s="0" t="n">
        <f aca="false">SUM(W29:X29)</f>
        <v>1</v>
      </c>
      <c r="Z29" s="62" t="n">
        <f aca="false">W29/Y29*100</f>
        <v>0</v>
      </c>
      <c r="AA29" s="62" t="n">
        <f aca="false">X29/Y29*100</f>
        <v>100</v>
      </c>
      <c r="AC29" s="0" t="s">
        <v>96</v>
      </c>
      <c r="AD29" s="63" t="s">
        <v>87</v>
      </c>
      <c r="AE29" s="63" t="s">
        <v>97</v>
      </c>
      <c r="AF29" s="62" t="n">
        <v>0</v>
      </c>
      <c r="AG29" s="62" t="n">
        <v>100</v>
      </c>
      <c r="AJ29" s="0" t="s">
        <v>96</v>
      </c>
      <c r="AK29" s="62" t="n">
        <v>0</v>
      </c>
      <c r="AL29" s="62" t="n">
        <v>100</v>
      </c>
      <c r="AO29" s="0" t="s">
        <v>96</v>
      </c>
      <c r="AP29" s="63" t="s">
        <v>87</v>
      </c>
      <c r="AQ29" s="63" t="s">
        <v>97</v>
      </c>
      <c r="AR29" s="0" t="n">
        <v>0</v>
      </c>
      <c r="AS29" s="0" t="n">
        <v>1</v>
      </c>
      <c r="AT29" s="35" t="n">
        <v>1</v>
      </c>
      <c r="AU29" s="0" t="n">
        <v>0</v>
      </c>
      <c r="AV29" s="0" t="n">
        <v>1</v>
      </c>
      <c r="AW29" s="0" t="n">
        <f aca="false">SUM(AU29:AV29)</f>
        <v>1</v>
      </c>
      <c r="AX29" s="65" t="n">
        <v>0</v>
      </c>
      <c r="AY29" s="65" t="n">
        <f aca="false">AV29/AS29*100</f>
        <v>100</v>
      </c>
      <c r="AZ29" s="62" t="n">
        <f aca="false">AU29/AW29*100</f>
        <v>0</v>
      </c>
      <c r="BA29" s="62" t="n">
        <f aca="false">AV29/AW29*100</f>
        <v>100</v>
      </c>
      <c r="BG29" s="66" t="n">
        <v>30</v>
      </c>
      <c r="BH29" s="67" t="n">
        <v>0</v>
      </c>
      <c r="BI29" s="67" t="n">
        <v>0</v>
      </c>
      <c r="BJ29" s="67"/>
      <c r="BK29" s="67" t="n">
        <v>1</v>
      </c>
      <c r="BL29" s="67" t="n">
        <v>1</v>
      </c>
      <c r="BM29" s="37"/>
      <c r="BP29" s="66" t="n">
        <v>26</v>
      </c>
      <c r="BQ29" s="67" t="n">
        <v>0</v>
      </c>
      <c r="BR29" s="67" t="n">
        <v>0</v>
      </c>
      <c r="BS29" s="67"/>
      <c r="BT29" s="67" t="n">
        <v>1</v>
      </c>
      <c r="BU29" s="67" t="n">
        <v>1</v>
      </c>
      <c r="BV29" s="37"/>
      <c r="BY29" s="68" t="s">
        <v>97</v>
      </c>
      <c r="BZ29" s="69" t="n">
        <v>0</v>
      </c>
      <c r="CA29" s="69" t="n">
        <v>0</v>
      </c>
      <c r="CB29" s="69" t="n">
        <v>1</v>
      </c>
      <c r="CC29" s="69" t="n">
        <v>1</v>
      </c>
    </row>
    <row r="30" customFormat="false" ht="15.75" hidden="false" customHeight="false" outlineLevel="0" collapsed="false">
      <c r="A30" s="50" t="n">
        <v>32</v>
      </c>
      <c r="B30" s="51" t="n">
        <v>215</v>
      </c>
      <c r="C30" s="52" t="n">
        <v>128.333333333333</v>
      </c>
      <c r="D30" s="53" t="n">
        <v>200</v>
      </c>
      <c r="E30" s="54" t="n">
        <v>122.666666666667</v>
      </c>
      <c r="F30" s="55" t="n">
        <v>17</v>
      </c>
      <c r="G30" s="56" t="n">
        <v>14</v>
      </c>
      <c r="H30" s="57" t="n">
        <v>8.8</v>
      </c>
      <c r="I30" s="58" t="s">
        <v>40</v>
      </c>
      <c r="J30" s="59" t="n">
        <v>1.4</v>
      </c>
      <c r="K30" s="57" t="n">
        <f aca="false">G30/C30*100</f>
        <v>10.9090909090909</v>
      </c>
      <c r="L30" s="58" t="s">
        <v>40</v>
      </c>
      <c r="M30" s="59" t="n">
        <v>0.766666666666667</v>
      </c>
      <c r="N30" s="51" t="n">
        <v>1</v>
      </c>
      <c r="O30" s="51" t="n">
        <v>2</v>
      </c>
      <c r="P30" s="51" t="n">
        <v>1</v>
      </c>
      <c r="Q30" s="51" t="n">
        <v>2</v>
      </c>
      <c r="R30" s="51" t="n">
        <v>0</v>
      </c>
      <c r="S30" s="51" t="n">
        <v>8</v>
      </c>
      <c r="V30" s="61" t="s">
        <v>98</v>
      </c>
      <c r="W30" s="51" t="n">
        <v>0</v>
      </c>
      <c r="X30" s="51" t="n">
        <v>0</v>
      </c>
      <c r="Y30" s="0" t="n">
        <f aca="false">SUM(W30:X30)</f>
        <v>0</v>
      </c>
      <c r="Z30" s="62" t="n">
        <v>0</v>
      </c>
      <c r="AA30" s="62" t="n">
        <v>0</v>
      </c>
      <c r="AC30" s="0" t="s">
        <v>98</v>
      </c>
      <c r="AD30" s="63" t="s">
        <v>90</v>
      </c>
      <c r="AE30" s="63" t="s">
        <v>99</v>
      </c>
      <c r="AF30" s="62" t="n">
        <v>0</v>
      </c>
      <c r="AG30" s="62" t="n">
        <v>0</v>
      </c>
      <c r="AJ30" s="0" t="s">
        <v>98</v>
      </c>
      <c r="AK30" s="62" t="n">
        <v>0</v>
      </c>
      <c r="AL30" s="62" t="n">
        <v>0</v>
      </c>
      <c r="AO30" s="0" t="s">
        <v>98</v>
      </c>
      <c r="AP30" s="63" t="s">
        <v>90</v>
      </c>
      <c r="AQ30" s="63" t="s">
        <v>99</v>
      </c>
      <c r="AR30" s="0" t="n">
        <v>0</v>
      </c>
      <c r="AS30" s="0" t="n">
        <v>0</v>
      </c>
      <c r="AT30" s="35" t="n">
        <v>0</v>
      </c>
      <c r="AU30" s="0" t="n">
        <v>0</v>
      </c>
      <c r="AV30" s="0" t="n">
        <v>0</v>
      </c>
      <c r="AW30" s="0" t="n">
        <f aca="false">SUM(AU30:AV30)</f>
        <v>0</v>
      </c>
      <c r="AX30" s="65" t="n">
        <v>0</v>
      </c>
      <c r="AY30" s="65" t="n">
        <v>0</v>
      </c>
      <c r="AZ30" s="62" t="n">
        <v>0</v>
      </c>
      <c r="BA30" s="62" t="n">
        <v>0</v>
      </c>
      <c r="BG30" s="66" t="n">
        <v>31</v>
      </c>
      <c r="BH30" s="67" t="n">
        <v>0</v>
      </c>
      <c r="BI30" s="67" t="n">
        <v>0</v>
      </c>
      <c r="BJ30" s="67"/>
      <c r="BK30" s="67" t="n">
        <v>0</v>
      </c>
      <c r="BL30" s="67" t="n">
        <v>0</v>
      </c>
      <c r="BM30" s="37"/>
      <c r="BP30" s="66" t="n">
        <v>27</v>
      </c>
      <c r="BQ30" s="67" t="n">
        <v>0</v>
      </c>
      <c r="BR30" s="67" t="n">
        <v>0</v>
      </c>
      <c r="BS30" s="67"/>
      <c r="BT30" s="67" t="n">
        <v>0</v>
      </c>
      <c r="BU30" s="67" t="n">
        <v>0</v>
      </c>
      <c r="BV30" s="37"/>
      <c r="BY30" s="68" t="s">
        <v>99</v>
      </c>
      <c r="BZ30" s="69" t="n">
        <v>0</v>
      </c>
      <c r="CA30" s="69" t="n">
        <v>0</v>
      </c>
      <c r="CB30" s="69" t="n">
        <v>0</v>
      </c>
      <c r="CC30" s="69" t="n">
        <v>0</v>
      </c>
    </row>
    <row r="31" customFormat="false" ht="15.75" hidden="false" customHeight="false" outlineLevel="0" collapsed="false">
      <c r="A31" s="50" t="n">
        <v>38</v>
      </c>
      <c r="B31" s="51" t="n">
        <v>13</v>
      </c>
      <c r="C31" s="52" t="n">
        <v>72.6666666666667</v>
      </c>
      <c r="D31" s="53" t="n">
        <v>9</v>
      </c>
      <c r="E31" s="54" t="n">
        <v>65</v>
      </c>
      <c r="F31" s="55" t="n">
        <v>1</v>
      </c>
      <c r="G31" s="56" t="n">
        <v>2.33333333333333</v>
      </c>
      <c r="H31" s="57" t="n">
        <v>7.69230769230769</v>
      </c>
      <c r="I31" s="58" t="s">
        <v>40</v>
      </c>
      <c r="J31" s="59" t="n">
        <v>0</v>
      </c>
      <c r="K31" s="57" t="n">
        <f aca="false">G31/C31*100</f>
        <v>3.21100917431193</v>
      </c>
      <c r="L31" s="58" t="s">
        <v>40</v>
      </c>
      <c r="M31" s="59" t="n">
        <v>0.716166177552918</v>
      </c>
      <c r="N31" s="51" t="n">
        <v>0</v>
      </c>
      <c r="O31" s="51" t="n">
        <v>0</v>
      </c>
      <c r="P31" s="51" t="n">
        <v>0</v>
      </c>
      <c r="Q31" s="51" t="n">
        <v>0</v>
      </c>
      <c r="R31" s="70" t="n">
        <v>0</v>
      </c>
      <c r="S31" s="70" t="n">
        <v>0</v>
      </c>
      <c r="V31" s="61" t="s">
        <v>100</v>
      </c>
      <c r="W31" s="51" t="n">
        <v>1</v>
      </c>
      <c r="X31" s="51" t="n">
        <v>2</v>
      </c>
      <c r="Y31" s="0" t="n">
        <f aca="false">SUM(W31:X31)</f>
        <v>3</v>
      </c>
      <c r="Z31" s="62" t="n">
        <f aca="false">W31/Y31*100</f>
        <v>33.3333333333333</v>
      </c>
      <c r="AA31" s="62" t="n">
        <f aca="false">X31/Y31*100</f>
        <v>66.6666666666667</v>
      </c>
      <c r="AC31" s="0" t="s">
        <v>100</v>
      </c>
      <c r="AD31" s="63" t="s">
        <v>92</v>
      </c>
      <c r="AE31" s="63" t="s">
        <v>101</v>
      </c>
      <c r="AF31" s="62" t="n">
        <v>33.3333333333333</v>
      </c>
      <c r="AG31" s="62" t="n">
        <v>66.6666666666667</v>
      </c>
      <c r="AJ31" s="0" t="s">
        <v>100</v>
      </c>
      <c r="AK31" s="62" t="n">
        <v>33.3333333333333</v>
      </c>
      <c r="AL31" s="62" t="n">
        <v>66.6666666666667</v>
      </c>
      <c r="AO31" s="0" t="s">
        <v>100</v>
      </c>
      <c r="AP31" s="63" t="s">
        <v>92</v>
      </c>
      <c r="AQ31" s="63" t="s">
        <v>101</v>
      </c>
      <c r="AR31" s="0" t="n">
        <v>2</v>
      </c>
      <c r="AS31" s="0" t="n">
        <v>3</v>
      </c>
      <c r="AT31" s="35" t="n">
        <v>5</v>
      </c>
      <c r="AU31" s="0" t="n">
        <v>1</v>
      </c>
      <c r="AV31" s="0" t="n">
        <v>2</v>
      </c>
      <c r="AW31" s="0" t="n">
        <f aca="false">SUM(AU31:AV31)</f>
        <v>3</v>
      </c>
      <c r="AX31" s="65" t="n">
        <f aca="false">AU31/AR31*100</f>
        <v>50</v>
      </c>
      <c r="AY31" s="65" t="n">
        <f aca="false">AV31/AS31*100</f>
        <v>66.6666666666667</v>
      </c>
      <c r="AZ31" s="62" t="n">
        <f aca="false">AU31/AW31*100</f>
        <v>33.3333333333333</v>
      </c>
      <c r="BA31" s="62" t="n">
        <f aca="false">AV31/AW31*100</f>
        <v>66.6666666666667</v>
      </c>
      <c r="BG31" s="66" t="n">
        <v>32</v>
      </c>
      <c r="BH31" s="67" t="n">
        <v>2</v>
      </c>
      <c r="BI31" s="67" t="n">
        <v>1</v>
      </c>
      <c r="BJ31" s="67"/>
      <c r="BK31" s="67" t="n">
        <v>3</v>
      </c>
      <c r="BL31" s="67" t="n">
        <v>2</v>
      </c>
      <c r="BM31" s="37"/>
      <c r="BP31" s="66" t="n">
        <v>28</v>
      </c>
      <c r="BQ31" s="67" t="n">
        <v>2</v>
      </c>
      <c r="BR31" s="67" t="n">
        <v>1</v>
      </c>
      <c r="BS31" s="67"/>
      <c r="BT31" s="67" t="n">
        <v>3</v>
      </c>
      <c r="BU31" s="67" t="n">
        <v>2</v>
      </c>
      <c r="BV31" s="37"/>
      <c r="BY31" s="68" t="s">
        <v>101</v>
      </c>
      <c r="BZ31" s="69" t="n">
        <v>2</v>
      </c>
      <c r="CA31" s="69" t="n">
        <v>1</v>
      </c>
      <c r="CB31" s="69" t="n">
        <v>3</v>
      </c>
      <c r="CC31" s="69" t="n">
        <v>2</v>
      </c>
    </row>
    <row r="32" customFormat="false" ht="15.75" hidden="false" customHeight="false" outlineLevel="0" collapsed="false">
      <c r="A32" s="50" t="n">
        <v>45</v>
      </c>
      <c r="B32" s="51" t="n">
        <v>36</v>
      </c>
      <c r="C32" s="52" t="n">
        <v>139</v>
      </c>
      <c r="D32" s="53" t="n">
        <v>36</v>
      </c>
      <c r="E32" s="54" t="n">
        <v>122</v>
      </c>
      <c r="F32" s="55" t="n">
        <v>1</v>
      </c>
      <c r="G32" s="56" t="n">
        <v>4.66666666666667</v>
      </c>
      <c r="H32" s="57" t="n">
        <v>2.7</v>
      </c>
      <c r="I32" s="58" t="s">
        <v>40</v>
      </c>
      <c r="J32" s="59" t="n">
        <v>0</v>
      </c>
      <c r="K32" s="57" t="n">
        <f aca="false">G32/C32*100</f>
        <v>3.35731414868106</v>
      </c>
      <c r="L32" s="58" t="s">
        <v>40</v>
      </c>
      <c r="M32" s="59" t="n">
        <v>0.3</v>
      </c>
      <c r="N32" s="51" t="n">
        <v>0</v>
      </c>
      <c r="O32" s="51" t="n">
        <v>0</v>
      </c>
      <c r="P32" s="51" t="n">
        <v>0</v>
      </c>
      <c r="Q32" s="51" t="n">
        <v>0</v>
      </c>
      <c r="R32" s="70" t="n">
        <v>0</v>
      </c>
      <c r="S32" s="70" t="n">
        <v>0</v>
      </c>
      <c r="V32" s="61" t="s">
        <v>102</v>
      </c>
      <c r="W32" s="51" t="n">
        <v>0</v>
      </c>
      <c r="X32" s="51" t="n">
        <v>0</v>
      </c>
      <c r="Y32" s="0" t="n">
        <f aca="false">SUM(W32:X32)</f>
        <v>0</v>
      </c>
      <c r="Z32" s="62" t="n">
        <v>0</v>
      </c>
      <c r="AA32" s="62" t="n">
        <v>0</v>
      </c>
      <c r="AC32" s="0" t="s">
        <v>102</v>
      </c>
      <c r="AD32" s="63" t="s">
        <v>94</v>
      </c>
      <c r="AE32" s="63" t="s">
        <v>103</v>
      </c>
      <c r="AF32" s="62" t="n">
        <v>0</v>
      </c>
      <c r="AG32" s="62" t="n">
        <v>0</v>
      </c>
      <c r="AJ32" s="0" t="s">
        <v>102</v>
      </c>
      <c r="AK32" s="62" t="n">
        <v>0</v>
      </c>
      <c r="AL32" s="62" t="n">
        <v>0</v>
      </c>
      <c r="AO32" s="0" t="s">
        <v>102</v>
      </c>
      <c r="AP32" s="63" t="s">
        <v>94</v>
      </c>
      <c r="AQ32" s="63" t="s">
        <v>103</v>
      </c>
      <c r="AR32" s="0" t="n">
        <v>0</v>
      </c>
      <c r="AS32" s="0" t="n">
        <v>0</v>
      </c>
      <c r="AT32" s="35" t="n">
        <v>0</v>
      </c>
      <c r="AU32" s="0" t="n">
        <v>0</v>
      </c>
      <c r="AV32" s="0" t="n">
        <v>0</v>
      </c>
      <c r="AW32" s="0" t="n">
        <f aca="false">SUM(AU32:AV32)</f>
        <v>0</v>
      </c>
      <c r="AX32" s="65" t="n">
        <v>0</v>
      </c>
      <c r="AY32" s="65" t="n">
        <v>0</v>
      </c>
      <c r="AZ32" s="62" t="n">
        <v>0</v>
      </c>
      <c r="BA32" s="62" t="n">
        <v>0</v>
      </c>
      <c r="BG32" s="71" t="n">
        <v>45</v>
      </c>
      <c r="BH32" s="72" t="n">
        <v>0</v>
      </c>
      <c r="BI32" s="72" t="n">
        <v>0</v>
      </c>
      <c r="BJ32" s="72"/>
      <c r="BK32" s="72" t="n">
        <v>0</v>
      </c>
      <c r="BL32" s="72" t="n">
        <v>0</v>
      </c>
      <c r="BM32" s="73"/>
      <c r="BP32" s="71" t="n">
        <v>29</v>
      </c>
      <c r="BQ32" s="72" t="n">
        <v>0</v>
      </c>
      <c r="BR32" s="72" t="n">
        <v>0</v>
      </c>
      <c r="BS32" s="72"/>
      <c r="BT32" s="72" t="n">
        <v>0</v>
      </c>
      <c r="BU32" s="72" t="n">
        <v>0</v>
      </c>
      <c r="BV32" s="73"/>
      <c r="BY32" s="74" t="s">
        <v>103</v>
      </c>
      <c r="BZ32" s="75" t="n">
        <v>0</v>
      </c>
      <c r="CA32" s="75" t="n">
        <v>0</v>
      </c>
      <c r="CB32" s="75" t="n">
        <v>0</v>
      </c>
      <c r="CC32" s="75" t="n">
        <v>0</v>
      </c>
    </row>
    <row r="33" customFormat="false" ht="28.5" hidden="false" customHeight="false" outlineLevel="0" collapsed="false">
      <c r="A33" s="76" t="s">
        <v>104</v>
      </c>
      <c r="B33" s="77" t="n">
        <f aca="false">SUM(B4:B32)</f>
        <v>4894</v>
      </c>
      <c r="C33" s="78" t="n">
        <f aca="false">SUM(C4:C32)</f>
        <v>4571.33333333333</v>
      </c>
      <c r="D33" s="78" t="n">
        <f aca="false">SUM(D4:D32)</f>
        <v>4495</v>
      </c>
      <c r="E33" s="78" t="n">
        <f aca="false">SUM(E4:E32)</f>
        <v>4316.66666666667</v>
      </c>
      <c r="F33" s="78" t="n">
        <f aca="false">SUM(F4:F32)</f>
        <v>319</v>
      </c>
      <c r="G33" s="78" t="n">
        <f aca="false">SUM(G4:G32)</f>
        <v>300.333333333333</v>
      </c>
      <c r="H33" s="79" t="s">
        <v>105</v>
      </c>
      <c r="I33" s="80" t="s">
        <v>40</v>
      </c>
      <c r="J33" s="81" t="n">
        <f aca="false">AVERAGE(J4:J32)</f>
        <v>1.62240500311043</v>
      </c>
      <c r="K33" s="79" t="s">
        <v>106</v>
      </c>
      <c r="L33" s="80" t="s">
        <v>40</v>
      </c>
      <c r="M33" s="81" t="n">
        <f aca="false">AVERAGE(M4:M32)</f>
        <v>0.62532015685122</v>
      </c>
      <c r="N33" s="78" t="n">
        <f aca="false">SUM(N4:N32)</f>
        <v>27</v>
      </c>
      <c r="O33" s="78" t="n">
        <f aca="false">SUM(O4:O32)</f>
        <v>49</v>
      </c>
      <c r="P33" s="78" t="n">
        <f aca="false">SUM(P4:P32)</f>
        <v>22</v>
      </c>
      <c r="Q33" s="78" t="n">
        <f aca="false">SUM(Q4:Q32)</f>
        <v>44</v>
      </c>
      <c r="R33" s="78" t="n">
        <f aca="false">SUM(R4:R32)</f>
        <v>772</v>
      </c>
      <c r="S33" s="78" t="n">
        <f aca="false">SUM(S4:S32)</f>
        <v>2207</v>
      </c>
      <c r="BY33" s="82" t="s">
        <v>107</v>
      </c>
      <c r="BZ33" s="83" t="n">
        <f aca="false">SUM(BZ4:BZ32)</f>
        <v>36</v>
      </c>
      <c r="CA33" s="83" t="n">
        <f aca="false">SUM(CA4:CA32)</f>
        <v>19</v>
      </c>
      <c r="CB33" s="83" t="n">
        <f aca="false">SUM(CB4:CB32)</f>
        <v>60</v>
      </c>
      <c r="CC33" s="83" t="n">
        <f aca="false">SUM(CC4:CC32)</f>
        <v>43</v>
      </c>
    </row>
    <row r="47" customFormat="false" ht="14.25" hidden="false" customHeight="false" outlineLevel="0" collapsed="false">
      <c r="C47" s="84" t="s">
        <v>12</v>
      </c>
      <c r="D47" s="85" t="s">
        <v>22</v>
      </c>
      <c r="E47" s="85"/>
    </row>
    <row r="48" customFormat="false" ht="14.25" hidden="false" customHeight="false" outlineLevel="0" collapsed="false">
      <c r="C48" s="84"/>
      <c r="D48" s="86" t="s">
        <v>13</v>
      </c>
      <c r="E48" s="86" t="s">
        <v>14</v>
      </c>
      <c r="F48" s="33" t="s">
        <v>32</v>
      </c>
      <c r="H48" s="33" t="s">
        <v>12</v>
      </c>
      <c r="I48" s="33" t="s">
        <v>108</v>
      </c>
    </row>
    <row r="49" customFormat="false" ht="15" hidden="false" customHeight="false" outlineLevel="0" collapsed="false">
      <c r="C49" s="61" t="s">
        <v>41</v>
      </c>
      <c r="D49" s="87" t="n">
        <v>2</v>
      </c>
      <c r="E49" s="87" t="n">
        <v>4</v>
      </c>
      <c r="F49" s="0" t="n">
        <f aca="false">SUM(D49:E49)</f>
        <v>6</v>
      </c>
      <c r="H49" s="61" t="s">
        <v>41</v>
      </c>
      <c r="I49" s="0" t="n">
        <v>6</v>
      </c>
    </row>
    <row r="50" customFormat="false" ht="15" hidden="false" customHeight="false" outlineLevel="0" collapsed="false">
      <c r="C50" s="61" t="s">
        <v>43</v>
      </c>
      <c r="D50" s="87" t="n">
        <v>3</v>
      </c>
      <c r="E50" s="87" t="n">
        <v>2</v>
      </c>
      <c r="F50" s="0" t="n">
        <f aca="false">SUM(D50:E50)</f>
        <v>5</v>
      </c>
      <c r="H50" s="61" t="s">
        <v>43</v>
      </c>
      <c r="I50" s="0" t="n">
        <v>5</v>
      </c>
    </row>
    <row r="51" customFormat="false" ht="15" hidden="false" customHeight="false" outlineLevel="0" collapsed="false">
      <c r="C51" s="61" t="s">
        <v>45</v>
      </c>
      <c r="D51" s="87" t="n">
        <v>1</v>
      </c>
      <c r="E51" s="87" t="n">
        <v>1</v>
      </c>
      <c r="F51" s="0" t="n">
        <f aca="false">SUM(D51:E51)</f>
        <v>2</v>
      </c>
      <c r="H51" s="61" t="s">
        <v>45</v>
      </c>
      <c r="I51" s="0" t="n">
        <v>2</v>
      </c>
    </row>
    <row r="52" customFormat="false" ht="15" hidden="false" customHeight="false" outlineLevel="0" collapsed="false">
      <c r="C52" s="61" t="s">
        <v>47</v>
      </c>
      <c r="D52" s="87" t="n">
        <v>0</v>
      </c>
      <c r="E52" s="87" t="n">
        <v>2</v>
      </c>
      <c r="F52" s="0" t="n">
        <f aca="false">SUM(D52:E52)</f>
        <v>2</v>
      </c>
      <c r="H52" s="61" t="s">
        <v>47</v>
      </c>
      <c r="I52" s="0" t="n">
        <v>2</v>
      </c>
    </row>
    <row r="53" customFormat="false" ht="15" hidden="false" customHeight="false" outlineLevel="0" collapsed="false">
      <c r="C53" s="61" t="s">
        <v>49</v>
      </c>
      <c r="D53" s="87" t="n">
        <v>0</v>
      </c>
      <c r="E53" s="87" t="n">
        <v>1</v>
      </c>
      <c r="F53" s="0" t="n">
        <f aca="false">SUM(D53:E53)</f>
        <v>1</v>
      </c>
      <c r="H53" s="61" t="s">
        <v>49</v>
      </c>
      <c r="I53" s="0" t="n">
        <v>1</v>
      </c>
    </row>
    <row r="54" customFormat="false" ht="15" hidden="false" customHeight="false" outlineLevel="0" collapsed="false">
      <c r="C54" s="61" t="s">
        <v>51</v>
      </c>
      <c r="D54" s="87" t="n">
        <v>1</v>
      </c>
      <c r="E54" s="87" t="n">
        <v>1</v>
      </c>
      <c r="F54" s="0" t="n">
        <f aca="false">SUM(D54:E54)</f>
        <v>2</v>
      </c>
      <c r="H54" s="61" t="s">
        <v>51</v>
      </c>
      <c r="I54" s="0" t="n">
        <v>2</v>
      </c>
    </row>
    <row r="55" customFormat="false" ht="15" hidden="false" customHeight="false" outlineLevel="0" collapsed="false">
      <c r="C55" s="61" t="s">
        <v>53</v>
      </c>
      <c r="D55" s="87" t="n">
        <v>1</v>
      </c>
      <c r="E55" s="87" t="n">
        <v>4</v>
      </c>
      <c r="F55" s="0" t="n">
        <f aca="false">SUM(D55:E55)</f>
        <v>5</v>
      </c>
      <c r="H55" s="61" t="s">
        <v>53</v>
      </c>
      <c r="I55" s="0" t="n">
        <v>5</v>
      </c>
    </row>
    <row r="56" customFormat="false" ht="15" hidden="false" customHeight="false" outlineLevel="0" collapsed="false">
      <c r="C56" s="61" t="s">
        <v>55</v>
      </c>
      <c r="D56" s="87" t="n">
        <v>0</v>
      </c>
      <c r="E56" s="87" t="n">
        <v>3</v>
      </c>
      <c r="F56" s="0" t="n">
        <f aca="false">SUM(D56:E56)</f>
        <v>3</v>
      </c>
      <c r="H56" s="61" t="s">
        <v>55</v>
      </c>
      <c r="I56" s="0" t="n">
        <v>3</v>
      </c>
    </row>
    <row r="57" customFormat="false" ht="15" hidden="false" customHeight="false" outlineLevel="0" collapsed="false">
      <c r="C57" s="61" t="s">
        <v>57</v>
      </c>
      <c r="D57" s="87" t="n">
        <v>0</v>
      </c>
      <c r="E57" s="87" t="n">
        <v>0</v>
      </c>
      <c r="F57" s="0" t="n">
        <f aca="false">SUM(D57:E57)</f>
        <v>0</v>
      </c>
      <c r="H57" s="61" t="s">
        <v>57</v>
      </c>
      <c r="I57" s="0" t="n">
        <v>0</v>
      </c>
    </row>
    <row r="58" customFormat="false" ht="15" hidden="false" customHeight="false" outlineLevel="0" collapsed="false">
      <c r="C58" s="61" t="s">
        <v>60</v>
      </c>
      <c r="D58" s="87" t="n">
        <v>0</v>
      </c>
      <c r="E58" s="87" t="n">
        <v>3</v>
      </c>
      <c r="F58" s="0" t="n">
        <f aca="false">SUM(D58:E58)</f>
        <v>3</v>
      </c>
      <c r="H58" s="61" t="s">
        <v>60</v>
      </c>
      <c r="I58" s="0" t="n">
        <v>3</v>
      </c>
    </row>
    <row r="59" customFormat="false" ht="15" hidden="false" customHeight="false" outlineLevel="0" collapsed="false">
      <c r="C59" s="61" t="s">
        <v>62</v>
      </c>
      <c r="D59" s="87" t="n">
        <v>5</v>
      </c>
      <c r="E59" s="87" t="n">
        <v>4</v>
      </c>
      <c r="F59" s="0" t="n">
        <f aca="false">SUM(D59:E59)</f>
        <v>9</v>
      </c>
      <c r="H59" s="61" t="s">
        <v>62</v>
      </c>
      <c r="I59" s="0" t="n">
        <v>9</v>
      </c>
    </row>
    <row r="60" customFormat="false" ht="15" hidden="false" customHeight="false" outlineLevel="0" collapsed="false">
      <c r="C60" s="61" t="s">
        <v>64</v>
      </c>
      <c r="D60" s="87" t="n">
        <v>0</v>
      </c>
      <c r="E60" s="87" t="n">
        <v>1</v>
      </c>
      <c r="F60" s="0" t="n">
        <f aca="false">SUM(D60:E60)</f>
        <v>1</v>
      </c>
      <c r="H60" s="61" t="s">
        <v>64</v>
      </c>
      <c r="I60" s="0" t="n">
        <v>1</v>
      </c>
    </row>
    <row r="61" customFormat="false" ht="15" hidden="false" customHeight="false" outlineLevel="0" collapsed="false">
      <c r="C61" s="61" t="s">
        <v>66</v>
      </c>
      <c r="D61" s="87" t="n">
        <v>0</v>
      </c>
      <c r="E61" s="87" t="n">
        <v>0</v>
      </c>
      <c r="F61" s="0" t="n">
        <f aca="false">SUM(D61:E61)</f>
        <v>0</v>
      </c>
      <c r="H61" s="61" t="s">
        <v>66</v>
      </c>
      <c r="I61" s="0" t="n">
        <v>0</v>
      </c>
    </row>
    <row r="62" customFormat="false" ht="15" hidden="false" customHeight="false" outlineLevel="0" collapsed="false">
      <c r="C62" s="61" t="s">
        <v>68</v>
      </c>
      <c r="D62" s="87" t="n">
        <v>0</v>
      </c>
      <c r="E62" s="87" t="n">
        <v>0</v>
      </c>
      <c r="F62" s="0" t="n">
        <f aca="false">SUM(D62:E62)</f>
        <v>0</v>
      </c>
      <c r="H62" s="61" t="s">
        <v>68</v>
      </c>
      <c r="I62" s="0" t="n">
        <v>0</v>
      </c>
    </row>
    <row r="63" customFormat="false" ht="15" hidden="false" customHeight="false" outlineLevel="0" collapsed="false">
      <c r="C63" s="61" t="s">
        <v>70</v>
      </c>
      <c r="D63" s="87" t="n">
        <v>0</v>
      </c>
      <c r="E63" s="87" t="n">
        <v>1</v>
      </c>
      <c r="F63" s="0" t="n">
        <f aca="false">SUM(D63:E63)</f>
        <v>1</v>
      </c>
      <c r="H63" s="61" t="s">
        <v>70</v>
      </c>
      <c r="I63" s="0" t="n">
        <v>1</v>
      </c>
    </row>
    <row r="64" customFormat="false" ht="15" hidden="false" customHeight="false" outlineLevel="0" collapsed="false">
      <c r="C64" s="61" t="s">
        <v>72</v>
      </c>
      <c r="D64" s="87" t="n">
        <v>0</v>
      </c>
      <c r="E64" s="87" t="n">
        <v>0</v>
      </c>
      <c r="F64" s="0" t="n">
        <f aca="false">SUM(D64:E64)</f>
        <v>0</v>
      </c>
      <c r="H64" s="61" t="s">
        <v>72</v>
      </c>
      <c r="I64" s="0" t="n">
        <v>0</v>
      </c>
    </row>
    <row r="65" customFormat="false" ht="15" hidden="false" customHeight="false" outlineLevel="0" collapsed="false">
      <c r="C65" s="61" t="s">
        <v>75</v>
      </c>
      <c r="D65" s="87" t="n">
        <v>0</v>
      </c>
      <c r="E65" s="87" t="n">
        <v>3</v>
      </c>
      <c r="F65" s="0" t="n">
        <f aca="false">SUM(D65:E65)</f>
        <v>3</v>
      </c>
      <c r="H65" s="61" t="s">
        <v>75</v>
      </c>
      <c r="I65" s="0" t="n">
        <v>3</v>
      </c>
    </row>
    <row r="66" customFormat="false" ht="15" hidden="false" customHeight="false" outlineLevel="0" collapsed="false">
      <c r="C66" s="61" t="s">
        <v>81</v>
      </c>
      <c r="D66" s="87" t="n">
        <v>3</v>
      </c>
      <c r="E66" s="87" t="n">
        <v>2</v>
      </c>
      <c r="F66" s="0" t="n">
        <f aca="false">SUM(D66:E66)</f>
        <v>5</v>
      </c>
      <c r="H66" s="61" t="s">
        <v>81</v>
      </c>
      <c r="I66" s="0" t="n">
        <v>5</v>
      </c>
    </row>
    <row r="67" customFormat="false" ht="15" hidden="false" customHeight="false" outlineLevel="0" collapsed="false">
      <c r="C67" s="61" t="s">
        <v>83</v>
      </c>
      <c r="D67" s="87" t="n">
        <v>4</v>
      </c>
      <c r="E67" s="87" t="n">
        <v>3</v>
      </c>
      <c r="F67" s="0" t="n">
        <f aca="false">SUM(D67:E67)</f>
        <v>7</v>
      </c>
      <c r="H67" s="61" t="s">
        <v>83</v>
      </c>
      <c r="I67" s="0" t="n">
        <v>7</v>
      </c>
    </row>
    <row r="68" customFormat="false" ht="15" hidden="false" customHeight="false" outlineLevel="0" collapsed="false">
      <c r="C68" s="61" t="s">
        <v>85</v>
      </c>
      <c r="D68" s="87" t="n">
        <v>0</v>
      </c>
      <c r="E68" s="87" t="n">
        <v>4</v>
      </c>
      <c r="F68" s="0" t="n">
        <f aca="false">SUM(D68:E68)</f>
        <v>4</v>
      </c>
      <c r="H68" s="61" t="s">
        <v>85</v>
      </c>
      <c r="I68" s="0" t="n">
        <v>4</v>
      </c>
    </row>
    <row r="69" customFormat="false" ht="15" hidden="false" customHeight="false" outlineLevel="0" collapsed="false">
      <c r="C69" s="61" t="s">
        <v>87</v>
      </c>
      <c r="D69" s="87" t="n">
        <v>2</v>
      </c>
      <c r="E69" s="87" t="n">
        <v>1</v>
      </c>
      <c r="F69" s="0" t="n">
        <f aca="false">SUM(D69:E69)</f>
        <v>3</v>
      </c>
      <c r="H69" s="61" t="s">
        <v>87</v>
      </c>
      <c r="I69" s="0" t="n">
        <v>3</v>
      </c>
    </row>
    <row r="70" customFormat="false" ht="15" hidden="false" customHeight="false" outlineLevel="0" collapsed="false">
      <c r="C70" s="61" t="s">
        <v>90</v>
      </c>
      <c r="D70" s="87" t="n">
        <v>3</v>
      </c>
      <c r="E70" s="87" t="n">
        <v>2</v>
      </c>
      <c r="F70" s="0" t="n">
        <f aca="false">SUM(D70:E70)</f>
        <v>5</v>
      </c>
      <c r="H70" s="61" t="s">
        <v>90</v>
      </c>
      <c r="I70" s="0" t="n">
        <v>5</v>
      </c>
    </row>
    <row r="71" customFormat="false" ht="15" hidden="false" customHeight="false" outlineLevel="0" collapsed="false">
      <c r="C71" s="61" t="s">
        <v>92</v>
      </c>
      <c r="D71" s="87" t="n">
        <v>0</v>
      </c>
      <c r="E71" s="87" t="n">
        <v>1</v>
      </c>
      <c r="F71" s="0" t="n">
        <f aca="false">SUM(D71:E71)</f>
        <v>1</v>
      </c>
      <c r="H71" s="61" t="s">
        <v>92</v>
      </c>
      <c r="I71" s="0" t="n">
        <v>1</v>
      </c>
    </row>
    <row r="72" customFormat="false" ht="15" hidden="false" customHeight="false" outlineLevel="0" collapsed="false">
      <c r="C72" s="61" t="s">
        <v>94</v>
      </c>
      <c r="D72" s="87" t="n">
        <v>1</v>
      </c>
      <c r="E72" s="87" t="n">
        <v>3</v>
      </c>
      <c r="F72" s="0" t="n">
        <f aca="false">SUM(D72:E72)</f>
        <v>4</v>
      </c>
      <c r="H72" s="61" t="s">
        <v>94</v>
      </c>
      <c r="I72" s="0" t="n">
        <v>4</v>
      </c>
    </row>
    <row r="73" customFormat="false" ht="15" hidden="false" customHeight="false" outlineLevel="0" collapsed="false">
      <c r="C73" s="61" t="s">
        <v>96</v>
      </c>
      <c r="D73" s="87" t="n">
        <v>0</v>
      </c>
      <c r="E73" s="87" t="n">
        <v>1</v>
      </c>
      <c r="F73" s="0" t="n">
        <f aca="false">SUM(D73:E73)</f>
        <v>1</v>
      </c>
      <c r="H73" s="61" t="s">
        <v>96</v>
      </c>
      <c r="I73" s="0" t="n">
        <v>1</v>
      </c>
    </row>
    <row r="74" customFormat="false" ht="15" hidden="false" customHeight="false" outlineLevel="0" collapsed="false">
      <c r="C74" s="61" t="s">
        <v>98</v>
      </c>
      <c r="D74" s="87" t="n">
        <v>0</v>
      </c>
      <c r="E74" s="87" t="n">
        <v>0</v>
      </c>
      <c r="F74" s="0" t="n">
        <f aca="false">SUM(D74:E74)</f>
        <v>0</v>
      </c>
      <c r="H74" s="61" t="s">
        <v>98</v>
      </c>
      <c r="I74" s="0" t="n">
        <v>0</v>
      </c>
    </row>
    <row r="75" customFormat="false" ht="15" hidden="false" customHeight="false" outlineLevel="0" collapsed="false">
      <c r="C75" s="61" t="s">
        <v>100</v>
      </c>
      <c r="D75" s="87" t="n">
        <v>1</v>
      </c>
      <c r="E75" s="87" t="n">
        <v>2</v>
      </c>
      <c r="F75" s="0" t="n">
        <f aca="false">SUM(D75:E75)</f>
        <v>3</v>
      </c>
      <c r="H75" s="61" t="s">
        <v>100</v>
      </c>
      <c r="I75" s="0" t="n">
        <v>3</v>
      </c>
    </row>
    <row r="76" customFormat="false" ht="15" hidden="false" customHeight="false" outlineLevel="0" collapsed="false">
      <c r="C76" s="61" t="s">
        <v>78</v>
      </c>
      <c r="D76" s="87" t="n">
        <v>0</v>
      </c>
      <c r="E76" s="87" t="n">
        <v>0</v>
      </c>
      <c r="F76" s="0" t="n">
        <f aca="false">SUM(D76:E76)</f>
        <v>0</v>
      </c>
      <c r="H76" s="61" t="s">
        <v>78</v>
      </c>
      <c r="I76" s="0" t="n">
        <v>0</v>
      </c>
    </row>
    <row r="77" customFormat="false" ht="15" hidden="false" customHeight="false" outlineLevel="0" collapsed="false">
      <c r="C77" s="61" t="s">
        <v>102</v>
      </c>
      <c r="D77" s="87" t="n">
        <v>0</v>
      </c>
      <c r="E77" s="87" t="n">
        <v>0</v>
      </c>
      <c r="F77" s="0" t="n">
        <f aca="false">SUM(D77:E77)</f>
        <v>0</v>
      </c>
      <c r="H77" s="61" t="s">
        <v>102</v>
      </c>
      <c r="I77" s="0" t="n">
        <v>0</v>
      </c>
    </row>
    <row r="78" customFormat="false" ht="14.25" hidden="false" customHeight="false" outlineLevel="0" collapsed="false">
      <c r="C78" s="88" t="s">
        <v>107</v>
      </c>
      <c r="D78" s="89" t="n">
        <f aca="false">SUM(D49:D77)</f>
        <v>27</v>
      </c>
      <c r="E78" s="89" t="n">
        <f aca="false">SUM(E49:E77)</f>
        <v>49</v>
      </c>
      <c r="F78" s="0" t="n">
        <f aca="false">SUM(D78:E78)</f>
        <v>76</v>
      </c>
    </row>
  </sheetData>
  <mergeCells count="25">
    <mergeCell ref="AJ1:AK1"/>
    <mergeCell ref="AL1:AM1"/>
    <mergeCell ref="A2:A3"/>
    <mergeCell ref="B2:C2"/>
    <mergeCell ref="D2:E2"/>
    <mergeCell ref="F2:G2"/>
    <mergeCell ref="H2:M2"/>
    <mergeCell ref="N2:O2"/>
    <mergeCell ref="P2:Q2"/>
    <mergeCell ref="R2:S2"/>
    <mergeCell ref="V2:V3"/>
    <mergeCell ref="W2:X2"/>
    <mergeCell ref="BG2:BG3"/>
    <mergeCell ref="BH2:BI2"/>
    <mergeCell ref="BK2:BL2"/>
    <mergeCell ref="BP2:BP3"/>
    <mergeCell ref="BQ2:BR2"/>
    <mergeCell ref="BT2:BU2"/>
    <mergeCell ref="BY2:BY3"/>
    <mergeCell ref="BZ2:CA2"/>
    <mergeCell ref="CB2:CC2"/>
    <mergeCell ref="H3:J3"/>
    <mergeCell ref="K3:M3"/>
    <mergeCell ref="C47:C48"/>
    <mergeCell ref="D47:E4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0000"/>
    <pageSetUpPr fitToPage="false"/>
  </sheetPr>
  <dimension ref="A1:BV36"/>
  <sheetViews>
    <sheetView showFormulas="false" showGridLines="true" showRowColHeaders="true" showZeros="true" rightToLeft="false" tabSelected="false" showOutlineSymbols="true" defaultGridColor="true" view="normal" topLeftCell="BQ1" colorId="64" zoomScale="69" zoomScaleNormal="69" zoomScalePageLayoutView="100" workbookViewId="0">
      <selection pane="topLeft" activeCell="BX7" activeCellId="0" sqref="BX7"/>
    </sheetView>
  </sheetViews>
  <sheetFormatPr defaultColWidth="9.0546875" defaultRowHeight="12.75" zeroHeight="false" outlineLevelRow="0" outlineLevelCol="0"/>
  <cols>
    <col collapsed="false" customWidth="true" hidden="false" outlineLevel="0" max="5" min="5" style="0" width="9.85"/>
    <col collapsed="false" customWidth="true" hidden="false" outlineLevel="0" max="6" min="6" style="0" width="10.99"/>
    <col collapsed="false" customWidth="true" hidden="false" outlineLevel="0" max="9" min="9" style="0" width="10.41"/>
    <col collapsed="false" customWidth="true" hidden="false" outlineLevel="0" max="10" min="10" style="0" width="10.28"/>
    <col collapsed="false" customWidth="true" hidden="false" outlineLevel="0" max="11" min="11" style="0" width="10.85"/>
    <col collapsed="false" customWidth="true" hidden="false" outlineLevel="0" max="48" min="48" style="0" width="11.13"/>
    <col collapsed="false" customWidth="true" hidden="false" outlineLevel="0" max="49" min="49" style="0" width="9.56"/>
    <col collapsed="false" customWidth="true" hidden="false" outlineLevel="0" max="50" min="50" style="0" width="12.14"/>
    <col collapsed="false" customWidth="true" hidden="false" outlineLevel="0" max="60" min="60" style="0" width="23.56"/>
  </cols>
  <sheetData>
    <row r="1" customFormat="false" ht="12.75" hidden="false" customHeight="false" outlineLevel="0" collapsed="false">
      <c r="A1" s="90" t="s">
        <v>109</v>
      </c>
      <c r="B1" s="91" t="s">
        <v>110</v>
      </c>
      <c r="C1" s="91"/>
      <c r="D1" s="5"/>
      <c r="E1" s="5"/>
      <c r="F1" s="91"/>
      <c r="G1" s="34" t="s">
        <v>111</v>
      </c>
      <c r="H1" s="34"/>
      <c r="I1" s="2"/>
      <c r="J1" s="2"/>
      <c r="K1" s="2"/>
      <c r="N1" s="5"/>
      <c r="O1" s="91" t="s">
        <v>110</v>
      </c>
      <c r="P1" s="5"/>
      <c r="R1" s="5"/>
      <c r="S1" s="91" t="s">
        <v>110</v>
      </c>
      <c r="T1" s="5"/>
      <c r="AB1" s="2"/>
      <c r="AC1" s="34" t="s">
        <v>111</v>
      </c>
      <c r="AD1" s="2"/>
      <c r="AF1" s="2"/>
      <c r="AG1" s="34" t="s">
        <v>111</v>
      </c>
      <c r="AH1" s="2"/>
      <c r="AQ1" s="90" t="s">
        <v>109</v>
      </c>
      <c r="AR1" s="91" t="s">
        <v>110</v>
      </c>
      <c r="AS1" s="91"/>
      <c r="AT1" s="34" t="s">
        <v>111</v>
      </c>
      <c r="AU1" s="34"/>
      <c r="AV1" s="92" t="s">
        <v>112</v>
      </c>
      <c r="AW1" s="93"/>
      <c r="AX1" s="93"/>
      <c r="BA1" s="93"/>
      <c r="BH1" s="94" t="s">
        <v>113</v>
      </c>
      <c r="BJ1" s="90" t="s">
        <v>109</v>
      </c>
      <c r="BK1" s="95" t="s">
        <v>114</v>
      </c>
      <c r="BL1" s="95"/>
      <c r="BU1" s="0" t="s">
        <v>3</v>
      </c>
      <c r="BV1" s="0" t="s">
        <v>3</v>
      </c>
    </row>
    <row r="2" customFormat="false" ht="12.75" hidden="false" customHeight="false" outlineLevel="0" collapsed="false">
      <c r="A2" s="90"/>
      <c r="B2" s="91" t="s">
        <v>13</v>
      </c>
      <c r="C2" s="91" t="s">
        <v>14</v>
      </c>
      <c r="D2" s="91" t="s">
        <v>31</v>
      </c>
      <c r="E2" s="91" t="s">
        <v>115</v>
      </c>
      <c r="F2" s="91" t="s">
        <v>116</v>
      </c>
      <c r="G2" s="34" t="s">
        <v>13</v>
      </c>
      <c r="H2" s="34" t="s">
        <v>14</v>
      </c>
      <c r="I2" s="34" t="s">
        <v>31</v>
      </c>
      <c r="J2" s="34" t="s">
        <v>115</v>
      </c>
      <c r="K2" s="34" t="s">
        <v>116</v>
      </c>
      <c r="L2" s="96"/>
      <c r="M2" s="97"/>
      <c r="N2" s="5" t="s">
        <v>109</v>
      </c>
      <c r="O2" s="98" t="s">
        <v>13</v>
      </c>
      <c r="P2" s="98" t="s">
        <v>14</v>
      </c>
      <c r="R2" s="5" t="s">
        <v>109</v>
      </c>
      <c r="S2" s="98" t="s">
        <v>13</v>
      </c>
      <c r="T2" s="98" t="s">
        <v>14</v>
      </c>
      <c r="AB2" s="2" t="s">
        <v>109</v>
      </c>
      <c r="AC2" s="47" t="s">
        <v>13</v>
      </c>
      <c r="AD2" s="47" t="s">
        <v>14</v>
      </c>
      <c r="AF2" s="2" t="s">
        <v>109</v>
      </c>
      <c r="AG2" s="47" t="s">
        <v>13</v>
      </c>
      <c r="AH2" s="47" t="s">
        <v>14</v>
      </c>
      <c r="AQ2" s="90"/>
      <c r="AR2" s="91" t="s">
        <v>13</v>
      </c>
      <c r="AS2" s="91" t="s">
        <v>14</v>
      </c>
      <c r="AT2" s="34" t="s">
        <v>13</v>
      </c>
      <c r="AU2" s="34" t="s">
        <v>14</v>
      </c>
      <c r="AV2" s="99" t="s">
        <v>13</v>
      </c>
      <c r="AW2" s="99" t="s">
        <v>14</v>
      </c>
      <c r="AX2" s="99"/>
      <c r="AY2" s="99"/>
      <c r="BA2" s="0" t="s">
        <v>117</v>
      </c>
      <c r="BH2" s="100"/>
      <c r="BJ2" s="90"/>
      <c r="BK2" s="95" t="s">
        <v>13</v>
      </c>
      <c r="BL2" s="95" t="s">
        <v>14</v>
      </c>
      <c r="BM2" s="33" t="s">
        <v>32</v>
      </c>
      <c r="BN2" s="33" t="s">
        <v>118</v>
      </c>
      <c r="BO2" s="33" t="s">
        <v>119</v>
      </c>
      <c r="BR2" s="33" t="s">
        <v>12</v>
      </c>
      <c r="BS2" s="33" t="s">
        <v>12</v>
      </c>
      <c r="BT2" s="33" t="s">
        <v>120</v>
      </c>
      <c r="BU2" s="33" t="s">
        <v>13</v>
      </c>
      <c r="BV2" s="33" t="s">
        <v>14</v>
      </c>
    </row>
    <row r="3" customFormat="false" ht="15.75" hidden="false" customHeight="false" outlineLevel="0" collapsed="false">
      <c r="A3" s="101" t="s">
        <v>41</v>
      </c>
      <c r="B3" s="0" t="n">
        <v>4</v>
      </c>
      <c r="C3" s="0" t="n">
        <v>4</v>
      </c>
      <c r="D3" s="0" t="n">
        <f aca="false">B3+C3</f>
        <v>8</v>
      </c>
      <c r="E3" s="62" t="n">
        <f aca="false">B3/D3*100</f>
        <v>50</v>
      </c>
      <c r="F3" s="62" t="n">
        <f aca="false">C3/D3*100</f>
        <v>50</v>
      </c>
      <c r="G3" s="0" t="n">
        <v>1</v>
      </c>
      <c r="H3" s="0" t="n">
        <v>4</v>
      </c>
      <c r="I3" s="0" t="n">
        <f aca="false">G3+H3</f>
        <v>5</v>
      </c>
      <c r="J3" s="0" t="n">
        <f aca="false">G3/I3*100</f>
        <v>20</v>
      </c>
      <c r="K3" s="0" t="n">
        <f aca="false">H3/I3*100</f>
        <v>80</v>
      </c>
      <c r="N3" s="0" t="s">
        <v>41</v>
      </c>
      <c r="O3" s="0" t="n">
        <v>50</v>
      </c>
      <c r="P3" s="0" t="n">
        <v>50</v>
      </c>
      <c r="R3" s="0" t="s">
        <v>41</v>
      </c>
      <c r="S3" s="0" t="n">
        <v>50</v>
      </c>
      <c r="T3" s="0" t="n">
        <v>50</v>
      </c>
      <c r="AB3" s="0" t="s">
        <v>41</v>
      </c>
      <c r="AC3" s="0" t="n">
        <v>20</v>
      </c>
      <c r="AD3" s="0" t="n">
        <v>80</v>
      </c>
      <c r="AF3" s="0" t="s">
        <v>41</v>
      </c>
      <c r="AG3" s="0" t="n">
        <v>20</v>
      </c>
      <c r="AH3" s="0" t="n">
        <v>80</v>
      </c>
      <c r="AQ3" s="101" t="s">
        <v>41</v>
      </c>
      <c r="AR3" s="0" t="n">
        <v>4</v>
      </c>
      <c r="AS3" s="0" t="n">
        <v>4</v>
      </c>
      <c r="AT3" s="0" t="n">
        <v>1</v>
      </c>
      <c r="AU3" s="0" t="n">
        <v>4</v>
      </c>
      <c r="AV3" s="62" t="n">
        <f aca="false">AT3/AR3*100</f>
        <v>25</v>
      </c>
      <c r="AW3" s="62" t="n">
        <f aca="false">AU3/AS3*100</f>
        <v>100</v>
      </c>
      <c r="AX3" s="102"/>
      <c r="AY3" s="102"/>
      <c r="BJ3" s="61" t="s">
        <v>41</v>
      </c>
      <c r="BK3" s="96" t="n">
        <v>2</v>
      </c>
      <c r="BL3" s="0" t="n">
        <v>4</v>
      </c>
      <c r="BM3" s="0" t="n">
        <f aca="false">SUM(BK3:BL3)</f>
        <v>6</v>
      </c>
      <c r="BN3" s="62" t="n">
        <f aca="false">BK3/BM3*100</f>
        <v>33.3333333333333</v>
      </c>
      <c r="BO3" s="62" t="n">
        <f aca="false">BL3/BM3*100</f>
        <v>66.6666666666667</v>
      </c>
      <c r="BR3" s="61" t="s">
        <v>41</v>
      </c>
      <c r="BS3" s="61" t="s">
        <v>41</v>
      </c>
      <c r="BT3" s="63" t="s">
        <v>42</v>
      </c>
      <c r="BU3" s="0" t="n">
        <v>33.3333333333333</v>
      </c>
      <c r="BV3" s="0" t="n">
        <v>66.6666666666667</v>
      </c>
    </row>
    <row r="4" customFormat="false" ht="15.75" hidden="false" customHeight="false" outlineLevel="0" collapsed="false">
      <c r="A4" s="103" t="s">
        <v>43</v>
      </c>
      <c r="B4" s="0" t="n">
        <v>4</v>
      </c>
      <c r="C4" s="0" t="n">
        <v>2</v>
      </c>
      <c r="D4" s="0" t="n">
        <f aca="false">B4+C4</f>
        <v>6</v>
      </c>
      <c r="E4" s="62" t="n">
        <f aca="false">B4/D4*100</f>
        <v>66.6666666666667</v>
      </c>
      <c r="F4" s="62" t="n">
        <f aca="false">C4/D4*100</f>
        <v>33.3333333333333</v>
      </c>
      <c r="G4" s="0" t="n">
        <v>1</v>
      </c>
      <c r="H4" s="0" t="n">
        <v>2</v>
      </c>
      <c r="I4" s="0" t="e">
        <f aca="false">#NAME?+H4</f>
        <v>#NAME?</v>
      </c>
      <c r="J4" s="0" t="e">
        <f aca="false">G4/I4*100</f>
        <v>#NAME?</v>
      </c>
      <c r="K4" s="0" t="e">
        <f aca="false">H4/I4*100</f>
        <v>#NAME?</v>
      </c>
      <c r="N4" s="0" t="s">
        <v>43</v>
      </c>
      <c r="O4" s="0" t="n">
        <v>66.6666666666667</v>
      </c>
      <c r="P4" s="0" t="n">
        <v>33.3333333333333</v>
      </c>
      <c r="R4" s="0" t="s">
        <v>43</v>
      </c>
      <c r="S4" s="0" t="n">
        <v>66.6666666666667</v>
      </c>
      <c r="T4" s="0" t="n">
        <v>33.3333333333333</v>
      </c>
      <c r="AB4" s="0" t="s">
        <v>43</v>
      </c>
      <c r="AC4" s="0" t="n">
        <v>33.3333333333333</v>
      </c>
      <c r="AD4" s="0" t="n">
        <v>66.6666666666667</v>
      </c>
      <c r="AF4" s="0" t="s">
        <v>43</v>
      </c>
      <c r="AG4" s="0" t="n">
        <v>33.3333333333333</v>
      </c>
      <c r="AH4" s="0" t="n">
        <v>66.6666666666667</v>
      </c>
      <c r="AQ4" s="103" t="s">
        <v>43</v>
      </c>
      <c r="AR4" s="0" t="n">
        <v>4</v>
      </c>
      <c r="AS4" s="0" t="n">
        <v>2</v>
      </c>
      <c r="AT4" s="0" t="n">
        <v>1</v>
      </c>
      <c r="AU4" s="0" t="n">
        <v>2</v>
      </c>
      <c r="AV4" s="62" t="n">
        <f aca="false">AT4/AR4*100</f>
        <v>25</v>
      </c>
      <c r="AW4" s="62" t="n">
        <f aca="false">AU4/AS4*100</f>
        <v>100</v>
      </c>
      <c r="AX4" s="102"/>
      <c r="AY4" s="102"/>
      <c r="BJ4" s="61" t="s">
        <v>43</v>
      </c>
      <c r="BK4" s="96" t="n">
        <v>3</v>
      </c>
      <c r="BL4" s="0" t="n">
        <v>1</v>
      </c>
      <c r="BM4" s="0" t="n">
        <f aca="false">SUM(BK4:BL4)</f>
        <v>4</v>
      </c>
      <c r="BN4" s="62" t="n">
        <f aca="false">BK4/BM4*100</f>
        <v>75</v>
      </c>
      <c r="BO4" s="62" t="n">
        <f aca="false">BL4/BM4*100</f>
        <v>25</v>
      </c>
      <c r="BR4" s="61" t="s">
        <v>43</v>
      </c>
      <c r="BS4" s="61" t="s">
        <v>43</v>
      </c>
      <c r="BT4" s="63" t="s">
        <v>44</v>
      </c>
      <c r="BU4" s="0" t="n">
        <v>75</v>
      </c>
      <c r="BV4" s="0" t="n">
        <v>25</v>
      </c>
    </row>
    <row r="5" customFormat="false" ht="15.75" hidden="false" customHeight="false" outlineLevel="0" collapsed="false">
      <c r="A5" s="101" t="s">
        <v>45</v>
      </c>
      <c r="B5" s="0" t="n">
        <v>2</v>
      </c>
      <c r="C5" s="0" t="n">
        <v>2</v>
      </c>
      <c r="D5" s="0" t="n">
        <f aca="false">B5+C5</f>
        <v>4</v>
      </c>
      <c r="E5" s="62" t="n">
        <f aca="false">B5/D5*100</f>
        <v>50</v>
      </c>
      <c r="F5" s="62" t="n">
        <f aca="false">C5/D5*100</f>
        <v>50</v>
      </c>
      <c r="G5" s="0" t="n">
        <v>1</v>
      </c>
      <c r="H5" s="0" t="n">
        <v>1</v>
      </c>
      <c r="I5" s="0" t="n">
        <f aca="false">G5+H5</f>
        <v>2</v>
      </c>
      <c r="J5" s="0" t="n">
        <f aca="false">G5/I5*100</f>
        <v>50</v>
      </c>
      <c r="K5" s="0" t="n">
        <f aca="false">H5/I5*100</f>
        <v>50</v>
      </c>
      <c r="N5" s="0" t="s">
        <v>45</v>
      </c>
      <c r="O5" s="0" t="n">
        <v>50</v>
      </c>
      <c r="P5" s="0" t="n">
        <v>50</v>
      </c>
      <c r="R5" s="0" t="s">
        <v>45</v>
      </c>
      <c r="S5" s="0" t="n">
        <v>50</v>
      </c>
      <c r="T5" s="0" t="n">
        <v>50</v>
      </c>
      <c r="AB5" s="0" t="s">
        <v>45</v>
      </c>
      <c r="AC5" s="0" t="n">
        <v>50</v>
      </c>
      <c r="AD5" s="0" t="n">
        <v>50</v>
      </c>
      <c r="AF5" s="0" t="s">
        <v>45</v>
      </c>
      <c r="AG5" s="0" t="n">
        <v>50</v>
      </c>
      <c r="AH5" s="0" t="n">
        <v>50</v>
      </c>
      <c r="AQ5" s="101" t="s">
        <v>45</v>
      </c>
      <c r="AR5" s="0" t="n">
        <v>2</v>
      </c>
      <c r="AS5" s="0" t="n">
        <v>2</v>
      </c>
      <c r="AT5" s="0" t="n">
        <v>1</v>
      </c>
      <c r="AU5" s="0" t="n">
        <v>1</v>
      </c>
      <c r="AV5" s="62" t="n">
        <f aca="false">AT5/AR5*100</f>
        <v>50</v>
      </c>
      <c r="AW5" s="62" t="n">
        <f aca="false">AU5/AS5*100</f>
        <v>50</v>
      </c>
      <c r="AX5" s="102"/>
      <c r="AY5" s="102"/>
      <c r="BJ5" s="61" t="s">
        <v>45</v>
      </c>
      <c r="BK5" s="96" t="n">
        <v>1</v>
      </c>
      <c r="BL5" s="0" t="n">
        <v>1</v>
      </c>
      <c r="BM5" s="0" t="n">
        <f aca="false">SUM(BK5:BL5)</f>
        <v>2</v>
      </c>
      <c r="BN5" s="62" t="n">
        <f aca="false">BK5/BM5*100</f>
        <v>50</v>
      </c>
      <c r="BO5" s="62" t="n">
        <f aca="false">BL5/BM5*100</f>
        <v>50</v>
      </c>
      <c r="BR5" s="61" t="s">
        <v>45</v>
      </c>
      <c r="BS5" s="61" t="s">
        <v>45</v>
      </c>
      <c r="BT5" s="63" t="s">
        <v>46</v>
      </c>
      <c r="BU5" s="0" t="n">
        <v>50</v>
      </c>
      <c r="BV5" s="0" t="n">
        <v>50</v>
      </c>
    </row>
    <row r="6" customFormat="false" ht="15.75" hidden="false" customHeight="false" outlineLevel="0" collapsed="false">
      <c r="A6" s="104" t="s">
        <v>47</v>
      </c>
      <c r="B6" s="0" t="n">
        <v>0</v>
      </c>
      <c r="C6" s="0" t="n">
        <v>3</v>
      </c>
      <c r="D6" s="0" t="n">
        <f aca="false">B6+C6</f>
        <v>3</v>
      </c>
      <c r="E6" s="62" t="n">
        <f aca="false">B6/D6*100</f>
        <v>0</v>
      </c>
      <c r="F6" s="62" t="n">
        <f aca="false">C6/D6*100</f>
        <v>100</v>
      </c>
      <c r="G6" s="0" t="n">
        <v>0</v>
      </c>
      <c r="H6" s="0" t="n">
        <v>1</v>
      </c>
      <c r="I6" s="0" t="n">
        <f aca="false">G6+H6</f>
        <v>1</v>
      </c>
      <c r="J6" s="0" t="n">
        <v>0</v>
      </c>
      <c r="K6" s="0" t="n">
        <f aca="false">H6/I6*100</f>
        <v>100</v>
      </c>
      <c r="N6" s="0" t="s">
        <v>47</v>
      </c>
      <c r="O6" s="0" t="n">
        <v>0</v>
      </c>
      <c r="P6" s="0" t="n">
        <v>100</v>
      </c>
      <c r="R6" s="0" t="s">
        <v>47</v>
      </c>
      <c r="S6" s="0" t="n">
        <v>0</v>
      </c>
      <c r="T6" s="0" t="n">
        <v>100</v>
      </c>
      <c r="AB6" s="0" t="s">
        <v>47</v>
      </c>
      <c r="AC6" s="0" t="n">
        <v>0</v>
      </c>
      <c r="AD6" s="0" t="n">
        <v>100</v>
      </c>
      <c r="AF6" s="0" t="s">
        <v>47</v>
      </c>
      <c r="AG6" s="0" t="n">
        <v>0</v>
      </c>
      <c r="AH6" s="0" t="n">
        <v>100</v>
      </c>
      <c r="AQ6" s="104" t="s">
        <v>47</v>
      </c>
      <c r="AR6" s="0" t="n">
        <v>0</v>
      </c>
      <c r="AS6" s="0" t="n">
        <v>3</v>
      </c>
      <c r="AT6" s="0" t="n">
        <v>0</v>
      </c>
      <c r="AU6" s="0" t="n">
        <v>0</v>
      </c>
      <c r="AV6" s="62" t="n">
        <v>0</v>
      </c>
      <c r="AW6" s="62" t="n">
        <f aca="false">AU6/AS6*100</f>
        <v>0</v>
      </c>
      <c r="AX6" s="102"/>
      <c r="AY6" s="102"/>
      <c r="BJ6" s="61" t="s">
        <v>47</v>
      </c>
      <c r="BK6" s="96" t="n">
        <v>0</v>
      </c>
      <c r="BL6" s="0" t="n">
        <v>2</v>
      </c>
      <c r="BM6" s="0" t="n">
        <f aca="false">SUM(BK6:BL6)</f>
        <v>2</v>
      </c>
      <c r="BN6" s="62" t="n">
        <f aca="false">BK6/BM6*100</f>
        <v>0</v>
      </c>
      <c r="BO6" s="62" t="n">
        <f aca="false">BL6/BM6*100</f>
        <v>100</v>
      </c>
      <c r="BR6" s="61" t="s">
        <v>47</v>
      </c>
      <c r="BS6" s="61" t="s">
        <v>47</v>
      </c>
      <c r="BT6" s="63" t="s">
        <v>48</v>
      </c>
      <c r="BU6" s="0" t="n">
        <v>0</v>
      </c>
      <c r="BV6" s="0" t="n">
        <v>100</v>
      </c>
    </row>
    <row r="7" customFormat="false" ht="15.75" hidden="false" customHeight="false" outlineLevel="0" collapsed="false">
      <c r="A7" s="101" t="s">
        <v>49</v>
      </c>
      <c r="B7" s="0" t="n">
        <v>0</v>
      </c>
      <c r="C7" s="0" t="n">
        <v>2</v>
      </c>
      <c r="D7" s="0" t="n">
        <f aca="false">B7+C7</f>
        <v>2</v>
      </c>
      <c r="E7" s="62" t="n">
        <f aca="false">B7/D7*100</f>
        <v>0</v>
      </c>
      <c r="F7" s="62" t="n">
        <f aca="false">C7/D7*100</f>
        <v>100</v>
      </c>
      <c r="G7" s="0" t="n">
        <v>0</v>
      </c>
      <c r="H7" s="0" t="n">
        <v>1</v>
      </c>
      <c r="I7" s="0" t="n">
        <f aca="false">G7+H7</f>
        <v>1</v>
      </c>
      <c r="J7" s="0" t="n">
        <f aca="false">G7/I7*100</f>
        <v>0</v>
      </c>
      <c r="K7" s="0" t="n">
        <f aca="false">H7/I7*100</f>
        <v>100</v>
      </c>
      <c r="N7" s="0" t="s">
        <v>49</v>
      </c>
      <c r="O7" s="0" t="n">
        <v>0</v>
      </c>
      <c r="P7" s="0" t="n">
        <v>100</v>
      </c>
      <c r="R7" s="0" t="s">
        <v>49</v>
      </c>
      <c r="S7" s="0" t="n">
        <v>0</v>
      </c>
      <c r="T7" s="0" t="n">
        <v>100</v>
      </c>
      <c r="AB7" s="0" t="s">
        <v>49</v>
      </c>
      <c r="AC7" s="0" t="n">
        <v>0</v>
      </c>
      <c r="AD7" s="0" t="n">
        <v>100</v>
      </c>
      <c r="AF7" s="0" t="s">
        <v>49</v>
      </c>
      <c r="AG7" s="0" t="n">
        <v>0</v>
      </c>
      <c r="AH7" s="0" t="n">
        <v>100</v>
      </c>
      <c r="AQ7" s="101" t="s">
        <v>49</v>
      </c>
      <c r="AR7" s="0" t="n">
        <v>0</v>
      </c>
      <c r="AS7" s="0" t="n">
        <v>2</v>
      </c>
      <c r="AT7" s="0" t="n">
        <v>0</v>
      </c>
      <c r="AU7" s="0" t="n">
        <v>1</v>
      </c>
      <c r="AV7" s="62" t="n">
        <v>0</v>
      </c>
      <c r="AW7" s="62" t="n">
        <f aca="false">AU7/AS7*100</f>
        <v>50</v>
      </c>
      <c r="AX7" s="102"/>
      <c r="AY7" s="102"/>
      <c r="BJ7" s="61" t="s">
        <v>49</v>
      </c>
      <c r="BK7" s="96" t="n">
        <v>0</v>
      </c>
      <c r="BL7" s="0" t="n">
        <v>1</v>
      </c>
      <c r="BM7" s="0" t="n">
        <f aca="false">SUM(BK7:BL7)</f>
        <v>1</v>
      </c>
      <c r="BN7" s="62" t="n">
        <f aca="false">BK7/BM7*100</f>
        <v>0</v>
      </c>
      <c r="BO7" s="62" t="n">
        <f aca="false">BL7/BM7*100</f>
        <v>100</v>
      </c>
      <c r="BR7" s="61" t="s">
        <v>49</v>
      </c>
      <c r="BS7" s="61" t="s">
        <v>49</v>
      </c>
      <c r="BT7" s="63" t="s">
        <v>50</v>
      </c>
      <c r="BU7" s="0" t="n">
        <v>0</v>
      </c>
      <c r="BV7" s="0" t="n">
        <v>100</v>
      </c>
    </row>
    <row r="8" customFormat="false" ht="15.75" hidden="false" customHeight="false" outlineLevel="0" collapsed="false">
      <c r="A8" s="103" t="s">
        <v>51</v>
      </c>
      <c r="B8" s="0" t="n">
        <v>2</v>
      </c>
      <c r="C8" s="0" t="n">
        <v>2</v>
      </c>
      <c r="D8" s="0" t="n">
        <f aca="false">B8+C8</f>
        <v>4</v>
      </c>
      <c r="E8" s="62" t="n">
        <f aca="false">B8/D8*100</f>
        <v>50</v>
      </c>
      <c r="F8" s="62" t="n">
        <f aca="false">C8/D8*100</f>
        <v>50</v>
      </c>
      <c r="G8" s="0" t="n">
        <v>1</v>
      </c>
      <c r="H8" s="0" t="n">
        <v>1</v>
      </c>
      <c r="I8" s="0" t="n">
        <f aca="false">G8+H8</f>
        <v>2</v>
      </c>
      <c r="J8" s="0" t="n">
        <f aca="false">G8/I8*100</f>
        <v>50</v>
      </c>
      <c r="K8" s="0" t="n">
        <f aca="false">H8/I8*100</f>
        <v>50</v>
      </c>
      <c r="N8" s="0" t="s">
        <v>51</v>
      </c>
      <c r="O8" s="0" t="n">
        <v>50</v>
      </c>
      <c r="P8" s="0" t="n">
        <v>50</v>
      </c>
      <c r="R8" s="0" t="s">
        <v>51</v>
      </c>
      <c r="S8" s="0" t="n">
        <v>50</v>
      </c>
      <c r="T8" s="0" t="n">
        <v>50</v>
      </c>
      <c r="AB8" s="0" t="s">
        <v>51</v>
      </c>
      <c r="AC8" s="0" t="n">
        <v>50</v>
      </c>
      <c r="AD8" s="0" t="n">
        <v>50</v>
      </c>
      <c r="AF8" s="0" t="s">
        <v>51</v>
      </c>
      <c r="AG8" s="0" t="n">
        <v>50</v>
      </c>
      <c r="AH8" s="0" t="n">
        <v>50</v>
      </c>
      <c r="AQ8" s="103" t="s">
        <v>51</v>
      </c>
      <c r="AR8" s="0" t="n">
        <v>2</v>
      </c>
      <c r="AS8" s="0" t="n">
        <v>2</v>
      </c>
      <c r="AT8" s="0" t="n">
        <v>1</v>
      </c>
      <c r="AU8" s="0" t="n">
        <v>1</v>
      </c>
      <c r="AV8" s="62" t="n">
        <f aca="false">AT8/AR8*100</f>
        <v>50</v>
      </c>
      <c r="AW8" s="62" t="n">
        <f aca="false">AU8/AS8*100</f>
        <v>50</v>
      </c>
      <c r="AX8" s="102"/>
      <c r="AY8" s="102"/>
      <c r="BJ8" s="61" t="s">
        <v>51</v>
      </c>
      <c r="BK8" s="96" t="n">
        <v>1</v>
      </c>
      <c r="BL8" s="0" t="n">
        <v>1</v>
      </c>
      <c r="BM8" s="0" t="n">
        <f aca="false">SUM(BK8:BL8)</f>
        <v>2</v>
      </c>
      <c r="BN8" s="62" t="n">
        <f aca="false">BK8/BM8*100</f>
        <v>50</v>
      </c>
      <c r="BO8" s="62" t="n">
        <f aca="false">BL8/BM8*100</f>
        <v>50</v>
      </c>
      <c r="BR8" s="61" t="s">
        <v>51</v>
      </c>
      <c r="BS8" s="61" t="s">
        <v>51</v>
      </c>
      <c r="BT8" s="63" t="s">
        <v>52</v>
      </c>
      <c r="BU8" s="0" t="n">
        <v>50</v>
      </c>
      <c r="BV8" s="0" t="n">
        <v>50</v>
      </c>
    </row>
    <row r="9" customFormat="false" ht="15.75" hidden="false" customHeight="false" outlineLevel="0" collapsed="false">
      <c r="A9" s="103" t="s">
        <v>53</v>
      </c>
      <c r="B9" s="0" t="n">
        <v>1</v>
      </c>
      <c r="C9" s="0" t="n">
        <v>3</v>
      </c>
      <c r="D9" s="0" t="n">
        <f aca="false">B9+C9</f>
        <v>4</v>
      </c>
      <c r="E9" s="62" t="n">
        <f aca="false">B9/D9*100</f>
        <v>25</v>
      </c>
      <c r="F9" s="62" t="n">
        <f aca="false">C9/D9*100</f>
        <v>75</v>
      </c>
      <c r="G9" s="0" t="n">
        <v>1</v>
      </c>
      <c r="H9" s="0" t="n">
        <v>3</v>
      </c>
      <c r="I9" s="0" t="n">
        <f aca="false">G9+H9</f>
        <v>4</v>
      </c>
      <c r="J9" s="0" t="n">
        <f aca="false">G9/I9*100</f>
        <v>25</v>
      </c>
      <c r="K9" s="0" t="n">
        <f aca="false">H9/I9*100</f>
        <v>75</v>
      </c>
      <c r="N9" s="0" t="s">
        <v>53</v>
      </c>
      <c r="O9" s="0" t="n">
        <v>25</v>
      </c>
      <c r="P9" s="0" t="n">
        <v>75</v>
      </c>
      <c r="R9" s="0" t="s">
        <v>53</v>
      </c>
      <c r="S9" s="0" t="n">
        <v>25</v>
      </c>
      <c r="T9" s="0" t="n">
        <v>75</v>
      </c>
      <c r="AB9" s="0" t="s">
        <v>53</v>
      </c>
      <c r="AC9" s="0" t="n">
        <v>25</v>
      </c>
      <c r="AD9" s="0" t="n">
        <v>75</v>
      </c>
      <c r="AF9" s="0" t="s">
        <v>53</v>
      </c>
      <c r="AG9" s="0" t="n">
        <v>25</v>
      </c>
      <c r="AH9" s="0" t="n">
        <v>75</v>
      </c>
      <c r="AQ9" s="103" t="s">
        <v>53</v>
      </c>
      <c r="AR9" s="0" t="n">
        <v>1</v>
      </c>
      <c r="AS9" s="0" t="n">
        <v>3</v>
      </c>
      <c r="AT9" s="0" t="n">
        <v>1</v>
      </c>
      <c r="AU9" s="0" t="n">
        <v>3</v>
      </c>
      <c r="AV9" s="62" t="n">
        <f aca="false">AT9/AR9*100</f>
        <v>100</v>
      </c>
      <c r="AW9" s="62" t="n">
        <f aca="false">AU9/AS9*100</f>
        <v>100</v>
      </c>
      <c r="AX9" s="102"/>
      <c r="AY9" s="102"/>
      <c r="BJ9" s="61" t="s">
        <v>53</v>
      </c>
      <c r="BK9" s="96" t="n">
        <v>1</v>
      </c>
      <c r="BL9" s="0" t="n">
        <v>4</v>
      </c>
      <c r="BM9" s="0" t="n">
        <f aca="false">SUM(BK9:BL9)</f>
        <v>5</v>
      </c>
      <c r="BN9" s="62" t="n">
        <f aca="false">BK9/BM9*100</f>
        <v>20</v>
      </c>
      <c r="BO9" s="62" t="n">
        <f aca="false">BL9/BM9*100</f>
        <v>80</v>
      </c>
      <c r="BR9" s="61" t="s">
        <v>53</v>
      </c>
      <c r="BS9" s="61" t="s">
        <v>53</v>
      </c>
      <c r="BT9" s="63" t="s">
        <v>54</v>
      </c>
      <c r="BU9" s="0" t="n">
        <v>20</v>
      </c>
      <c r="BV9" s="0" t="n">
        <v>80</v>
      </c>
    </row>
    <row r="10" customFormat="false" ht="15.75" hidden="false" customHeight="false" outlineLevel="0" collapsed="false">
      <c r="A10" s="101" t="s">
        <v>55</v>
      </c>
      <c r="B10" s="0" t="n">
        <v>0</v>
      </c>
      <c r="C10" s="0" t="n">
        <v>6</v>
      </c>
      <c r="D10" s="0" t="n">
        <f aca="false">B10+C10</f>
        <v>6</v>
      </c>
      <c r="E10" s="62" t="n">
        <f aca="false">B10/D10*100</f>
        <v>0</v>
      </c>
      <c r="F10" s="62" t="n">
        <f aca="false">C10/D10*100</f>
        <v>100</v>
      </c>
      <c r="G10" s="0" t="n">
        <v>0</v>
      </c>
      <c r="H10" s="0" t="n">
        <v>3</v>
      </c>
      <c r="I10" s="0" t="n">
        <f aca="false">G10+H10</f>
        <v>3</v>
      </c>
      <c r="J10" s="0" t="n">
        <f aca="false">G10/I10*100</f>
        <v>0</v>
      </c>
      <c r="K10" s="0" t="n">
        <f aca="false">H10/I10*100</f>
        <v>100</v>
      </c>
      <c r="N10" s="0" t="s">
        <v>55</v>
      </c>
      <c r="O10" s="0" t="n">
        <v>0</v>
      </c>
      <c r="P10" s="0" t="n">
        <v>100</v>
      </c>
      <c r="R10" s="0" t="s">
        <v>55</v>
      </c>
      <c r="S10" s="0" t="n">
        <v>0</v>
      </c>
      <c r="T10" s="0" t="n">
        <v>100</v>
      </c>
      <c r="AB10" s="0" t="s">
        <v>55</v>
      </c>
      <c r="AC10" s="0" t="n">
        <v>0</v>
      </c>
      <c r="AD10" s="0" t="n">
        <v>100</v>
      </c>
      <c r="AF10" s="0" t="s">
        <v>55</v>
      </c>
      <c r="AG10" s="0" t="n">
        <v>0</v>
      </c>
      <c r="AH10" s="0" t="n">
        <v>100</v>
      </c>
      <c r="AQ10" s="101" t="s">
        <v>55</v>
      </c>
      <c r="AR10" s="0" t="n">
        <v>0</v>
      </c>
      <c r="AS10" s="0" t="n">
        <v>6</v>
      </c>
      <c r="AT10" s="0" t="n">
        <v>0</v>
      </c>
      <c r="AU10" s="0" t="n">
        <v>3</v>
      </c>
      <c r="AV10" s="62" t="n">
        <v>0</v>
      </c>
      <c r="AW10" s="62" t="n">
        <f aca="false">AU10/AS10*100</f>
        <v>50</v>
      </c>
      <c r="AX10" s="102"/>
      <c r="AY10" s="102"/>
      <c r="BJ10" s="61" t="s">
        <v>55</v>
      </c>
      <c r="BK10" s="96" t="n">
        <v>0</v>
      </c>
      <c r="BL10" s="0" t="n">
        <v>2</v>
      </c>
      <c r="BM10" s="0" t="n">
        <f aca="false">SUM(BK10:BL10)</f>
        <v>2</v>
      </c>
      <c r="BN10" s="62" t="n">
        <f aca="false">BK10/BM10*100</f>
        <v>0</v>
      </c>
      <c r="BO10" s="62" t="n">
        <f aca="false">BL10/BM10*100</f>
        <v>100</v>
      </c>
      <c r="BR10" s="61" t="s">
        <v>55</v>
      </c>
      <c r="BS10" s="61" t="s">
        <v>55</v>
      </c>
      <c r="BT10" s="63" t="s">
        <v>56</v>
      </c>
      <c r="BU10" s="0" t="n">
        <v>0</v>
      </c>
      <c r="BV10" s="0" t="n">
        <v>100</v>
      </c>
    </row>
    <row r="11" customFormat="false" ht="15.75" hidden="false" customHeight="false" outlineLevel="0" collapsed="false">
      <c r="A11" s="104" t="s">
        <v>58</v>
      </c>
      <c r="B11" s="0" t="n">
        <v>0</v>
      </c>
      <c r="C11" s="0" t="n">
        <v>0</v>
      </c>
      <c r="D11" s="0" t="n">
        <f aca="false">B11+C11</f>
        <v>0</v>
      </c>
      <c r="E11" s="62" t="n">
        <v>0</v>
      </c>
      <c r="F11" s="62" t="n">
        <v>0</v>
      </c>
      <c r="G11" s="0" t="n">
        <v>0</v>
      </c>
      <c r="H11" s="0" t="n">
        <v>0</v>
      </c>
      <c r="I11" s="0" t="n">
        <f aca="false">G11+H11</f>
        <v>0</v>
      </c>
      <c r="J11" s="0" t="n">
        <v>0</v>
      </c>
      <c r="K11" s="0" t="n">
        <v>0</v>
      </c>
      <c r="N11" s="0" t="s">
        <v>58</v>
      </c>
      <c r="O11" s="0" t="n">
        <v>0</v>
      </c>
      <c r="P11" s="0" t="n">
        <v>0</v>
      </c>
      <c r="R11" s="0" t="s">
        <v>57</v>
      </c>
      <c r="S11" s="0" t="n">
        <v>100</v>
      </c>
      <c r="T11" s="0" t="n">
        <v>0</v>
      </c>
      <c r="AB11" s="0" t="s">
        <v>58</v>
      </c>
      <c r="AC11" s="0" t="n">
        <v>0</v>
      </c>
      <c r="AD11" s="0" t="n">
        <v>0</v>
      </c>
      <c r="AF11" s="0" t="s">
        <v>57</v>
      </c>
      <c r="AG11" s="0" t="n">
        <v>0</v>
      </c>
      <c r="AH11" s="0" t="n">
        <v>0</v>
      </c>
      <c r="AQ11" s="104" t="s">
        <v>58</v>
      </c>
      <c r="AR11" s="0" t="n">
        <v>0</v>
      </c>
      <c r="AS11" s="0" t="n">
        <v>0</v>
      </c>
      <c r="AT11" s="0" t="n">
        <v>0</v>
      </c>
      <c r="AU11" s="0" t="n">
        <v>0</v>
      </c>
      <c r="AV11" s="62" t="n">
        <v>0</v>
      </c>
      <c r="AW11" s="62" t="n">
        <v>0</v>
      </c>
      <c r="AX11" s="102"/>
      <c r="AY11" s="102"/>
      <c r="BJ11" s="61" t="s">
        <v>57</v>
      </c>
      <c r="BK11" s="96" t="n">
        <v>0</v>
      </c>
      <c r="BL11" s="0" t="n">
        <v>0</v>
      </c>
      <c r="BM11" s="0" t="n">
        <f aca="false">SUM(BK11:BL11)</f>
        <v>0</v>
      </c>
      <c r="BN11" s="62" t="n">
        <v>0</v>
      </c>
      <c r="BO11" s="62" t="n">
        <v>0</v>
      </c>
      <c r="BR11" s="61" t="s">
        <v>57</v>
      </c>
      <c r="BS11" s="61" t="s">
        <v>58</v>
      </c>
      <c r="BT11" s="63" t="s">
        <v>59</v>
      </c>
      <c r="BU11" s="0" t="n">
        <v>0</v>
      </c>
      <c r="BV11" s="0" t="n">
        <v>0</v>
      </c>
    </row>
    <row r="12" customFormat="false" ht="15.75" hidden="false" customHeight="false" outlineLevel="0" collapsed="false">
      <c r="A12" s="104" t="s">
        <v>57</v>
      </c>
      <c r="B12" s="0" t="n">
        <v>1</v>
      </c>
      <c r="C12" s="0" t="n">
        <v>0</v>
      </c>
      <c r="D12" s="0" t="n">
        <f aca="false">B12+C12</f>
        <v>1</v>
      </c>
      <c r="E12" s="62" t="n">
        <f aca="false">B12/D12*100</f>
        <v>100</v>
      </c>
      <c r="F12" s="62" t="n">
        <f aca="false">C12/D12*100</f>
        <v>0</v>
      </c>
      <c r="G12" s="0" t="n">
        <v>0</v>
      </c>
      <c r="H12" s="0" t="n">
        <v>0</v>
      </c>
      <c r="I12" s="0" t="n">
        <f aca="false">G12+H12</f>
        <v>0</v>
      </c>
      <c r="J12" s="0" t="n">
        <v>0</v>
      </c>
      <c r="K12" s="0" t="n">
        <v>0</v>
      </c>
      <c r="N12" s="0" t="s">
        <v>57</v>
      </c>
      <c r="O12" s="0" t="n">
        <v>100</v>
      </c>
      <c r="P12" s="0" t="n">
        <v>0</v>
      </c>
      <c r="R12" s="0" t="s">
        <v>60</v>
      </c>
      <c r="S12" s="0" t="n">
        <v>0</v>
      </c>
      <c r="T12" s="0" t="n">
        <v>100</v>
      </c>
      <c r="AB12" s="0" t="s">
        <v>57</v>
      </c>
      <c r="AC12" s="0" t="n">
        <v>0</v>
      </c>
      <c r="AD12" s="0" t="n">
        <v>0</v>
      </c>
      <c r="AF12" s="0" t="s">
        <v>60</v>
      </c>
      <c r="AG12" s="0" t="n">
        <v>0</v>
      </c>
      <c r="AH12" s="0" t="n">
        <v>100</v>
      </c>
      <c r="AQ12" s="104" t="s">
        <v>57</v>
      </c>
      <c r="AR12" s="0" t="n">
        <v>1</v>
      </c>
      <c r="AS12" s="0" t="n">
        <v>0</v>
      </c>
      <c r="AT12" s="0" t="n">
        <v>0</v>
      </c>
      <c r="AU12" s="0" t="n">
        <v>0</v>
      </c>
      <c r="AV12" s="62" t="n">
        <f aca="false">AT12/AR12*100</f>
        <v>0</v>
      </c>
      <c r="AW12" s="62" t="n">
        <v>0</v>
      </c>
      <c r="AX12" s="102"/>
      <c r="AY12" s="102"/>
      <c r="BJ12" s="61" t="s">
        <v>60</v>
      </c>
      <c r="BK12" s="96" t="n">
        <v>0</v>
      </c>
      <c r="BL12" s="0" t="n">
        <v>3</v>
      </c>
      <c r="BM12" s="0" t="n">
        <f aca="false">SUM(BK12:BL12)</f>
        <v>3</v>
      </c>
      <c r="BN12" s="62" t="n">
        <f aca="false">BK12/BM12*100</f>
        <v>0</v>
      </c>
      <c r="BO12" s="62" t="n">
        <f aca="false">BL12/BM12*100</f>
        <v>100</v>
      </c>
      <c r="BR12" s="61" t="s">
        <v>60</v>
      </c>
      <c r="BS12" s="61" t="s">
        <v>57</v>
      </c>
      <c r="BT12" s="63" t="s">
        <v>61</v>
      </c>
      <c r="BU12" s="0" t="n">
        <v>0</v>
      </c>
      <c r="BV12" s="0" t="n">
        <v>100</v>
      </c>
    </row>
    <row r="13" customFormat="false" ht="15.75" hidden="false" customHeight="false" outlineLevel="0" collapsed="false">
      <c r="A13" s="101" t="s">
        <v>60</v>
      </c>
      <c r="B13" s="0" t="n">
        <v>0</v>
      </c>
      <c r="C13" s="0" t="n">
        <v>3</v>
      </c>
      <c r="D13" s="0" t="n">
        <f aca="false">B13+C13</f>
        <v>3</v>
      </c>
      <c r="E13" s="62" t="n">
        <f aca="false">B13/D13*100</f>
        <v>0</v>
      </c>
      <c r="F13" s="62" t="n">
        <f aca="false">C13/D13*100</f>
        <v>100</v>
      </c>
      <c r="G13" s="0" t="n">
        <v>0</v>
      </c>
      <c r="H13" s="0" t="n">
        <v>2</v>
      </c>
      <c r="I13" s="0" t="n">
        <f aca="false">G13+H13</f>
        <v>2</v>
      </c>
      <c r="J13" s="0" t="n">
        <f aca="false">G13/I13*100</f>
        <v>0</v>
      </c>
      <c r="K13" s="0" t="n">
        <f aca="false">H13/I13*100</f>
        <v>100</v>
      </c>
      <c r="N13" s="0" t="s">
        <v>60</v>
      </c>
      <c r="O13" s="0" t="n">
        <v>0</v>
      </c>
      <c r="P13" s="0" t="n">
        <v>100</v>
      </c>
      <c r="R13" s="0" t="s">
        <v>62</v>
      </c>
      <c r="S13" s="0" t="n">
        <v>63.6363636363636</v>
      </c>
      <c r="T13" s="0" t="n">
        <v>36.3636363636364</v>
      </c>
      <c r="AB13" s="0" t="s">
        <v>60</v>
      </c>
      <c r="AC13" s="0" t="n">
        <v>0</v>
      </c>
      <c r="AD13" s="0" t="n">
        <v>100</v>
      </c>
      <c r="AF13" s="0" t="s">
        <v>62</v>
      </c>
      <c r="AG13" s="0" t="n">
        <v>55.5555555555556</v>
      </c>
      <c r="AH13" s="0" t="n">
        <v>44.4444444444444</v>
      </c>
      <c r="AQ13" s="101" t="s">
        <v>60</v>
      </c>
      <c r="AR13" s="0" t="n">
        <v>0</v>
      </c>
      <c r="AS13" s="0" t="n">
        <v>3</v>
      </c>
      <c r="AT13" s="0" t="n">
        <v>0</v>
      </c>
      <c r="AU13" s="0" t="n">
        <v>2</v>
      </c>
      <c r="AV13" s="62" t="n">
        <v>0</v>
      </c>
      <c r="AW13" s="62" t="n">
        <f aca="false">AU13/AS13*100</f>
        <v>66.6666666666667</v>
      </c>
      <c r="AX13" s="102"/>
      <c r="AY13" s="102"/>
      <c r="BJ13" s="61" t="s">
        <v>62</v>
      </c>
      <c r="BK13" s="96" t="n">
        <v>3</v>
      </c>
      <c r="BL13" s="0" t="n">
        <v>4</v>
      </c>
      <c r="BM13" s="0" t="n">
        <f aca="false">SUM(BK13:BL13)</f>
        <v>7</v>
      </c>
      <c r="BN13" s="62" t="n">
        <f aca="false">BK13/BM13*100</f>
        <v>42.8571428571429</v>
      </c>
      <c r="BO13" s="62" t="n">
        <f aca="false">BL13/BM13*100</f>
        <v>57.1428571428571</v>
      </c>
      <c r="BR13" s="61" t="s">
        <v>62</v>
      </c>
      <c r="BS13" s="61" t="s">
        <v>60</v>
      </c>
      <c r="BT13" s="63" t="s">
        <v>63</v>
      </c>
      <c r="BU13" s="0" t="n">
        <v>42.8571428571429</v>
      </c>
      <c r="BV13" s="0" t="n">
        <v>57.1428571428571</v>
      </c>
    </row>
    <row r="14" customFormat="false" ht="16.5" hidden="false" customHeight="false" outlineLevel="0" collapsed="false">
      <c r="A14" s="105" t="s">
        <v>62</v>
      </c>
      <c r="B14" s="0" t="n">
        <v>7</v>
      </c>
      <c r="C14" s="0" t="n">
        <v>4</v>
      </c>
      <c r="D14" s="0" t="n">
        <f aca="false">B14+C14</f>
        <v>11</v>
      </c>
      <c r="E14" s="62" t="n">
        <f aca="false">B14/D14*100</f>
        <v>63.6363636363636</v>
      </c>
      <c r="F14" s="62" t="n">
        <f aca="false">C14/D14*100</f>
        <v>36.3636363636364</v>
      </c>
      <c r="G14" s="0" t="n">
        <v>5</v>
      </c>
      <c r="H14" s="0" t="n">
        <v>4</v>
      </c>
      <c r="I14" s="0" t="n">
        <f aca="false">G14+H14</f>
        <v>9</v>
      </c>
      <c r="J14" s="0" t="n">
        <f aca="false">G14/I14*100</f>
        <v>55.5555555555556</v>
      </c>
      <c r="K14" s="0" t="n">
        <f aca="false">H14/I14*100</f>
        <v>44.4444444444444</v>
      </c>
      <c r="N14" s="0" t="s">
        <v>62</v>
      </c>
      <c r="O14" s="0" t="n">
        <v>63.6363636363636</v>
      </c>
      <c r="P14" s="0" t="n">
        <v>36.3636363636364</v>
      </c>
      <c r="R14" s="0" t="s">
        <v>64</v>
      </c>
      <c r="S14" s="0" t="n">
        <v>0</v>
      </c>
      <c r="T14" s="0" t="n">
        <v>100</v>
      </c>
      <c r="AB14" s="0" t="s">
        <v>62</v>
      </c>
      <c r="AC14" s="0" t="n">
        <v>55.5555555555556</v>
      </c>
      <c r="AD14" s="0" t="n">
        <v>44.4444444444444</v>
      </c>
      <c r="AF14" s="0" t="s">
        <v>64</v>
      </c>
      <c r="AG14" s="0" t="n">
        <v>0</v>
      </c>
      <c r="AH14" s="0" t="n">
        <v>100</v>
      </c>
      <c r="AQ14" s="105" t="s">
        <v>62</v>
      </c>
      <c r="AR14" s="0" t="n">
        <v>7</v>
      </c>
      <c r="AS14" s="0" t="n">
        <v>4</v>
      </c>
      <c r="AT14" s="0" t="n">
        <v>5</v>
      </c>
      <c r="AU14" s="0" t="n">
        <v>4</v>
      </c>
      <c r="AV14" s="62" t="n">
        <f aca="false">AT14/AR14*100</f>
        <v>71.4285714285714</v>
      </c>
      <c r="AW14" s="62" t="n">
        <f aca="false">AU14/AS14*100</f>
        <v>100</v>
      </c>
      <c r="AX14" s="102"/>
      <c r="AY14" s="102"/>
      <c r="BJ14" s="61" t="s">
        <v>64</v>
      </c>
      <c r="BK14" s="96" t="n">
        <v>0</v>
      </c>
      <c r="BL14" s="0" t="n">
        <v>1</v>
      </c>
      <c r="BM14" s="0" t="n">
        <f aca="false">SUM(BK14:BL14)</f>
        <v>1</v>
      </c>
      <c r="BN14" s="62" t="n">
        <f aca="false">BK14/BM14*100</f>
        <v>0</v>
      </c>
      <c r="BO14" s="62" t="n">
        <f aca="false">BL14/BM14*100</f>
        <v>100</v>
      </c>
      <c r="BR14" s="61" t="s">
        <v>64</v>
      </c>
      <c r="BS14" s="61" t="s">
        <v>62</v>
      </c>
      <c r="BT14" s="63" t="s">
        <v>65</v>
      </c>
      <c r="BU14" s="0" t="n">
        <v>0</v>
      </c>
      <c r="BV14" s="0" t="n">
        <v>100</v>
      </c>
    </row>
    <row r="15" customFormat="false" ht="17.25" hidden="false" customHeight="false" outlineLevel="0" collapsed="false">
      <c r="A15" s="106" t="s">
        <v>64</v>
      </c>
      <c r="B15" s="0" t="n">
        <v>0</v>
      </c>
      <c r="C15" s="0" t="n">
        <v>2</v>
      </c>
      <c r="D15" s="0" t="n">
        <f aca="false">B15+C15</f>
        <v>2</v>
      </c>
      <c r="E15" s="62" t="n">
        <f aca="false">B15/D15*100</f>
        <v>0</v>
      </c>
      <c r="F15" s="62" t="n">
        <f aca="false">C15/D15*100</f>
        <v>100</v>
      </c>
      <c r="G15" s="0" t="n">
        <v>0</v>
      </c>
      <c r="H15" s="0" t="n">
        <v>1</v>
      </c>
      <c r="I15" s="0" t="n">
        <f aca="false">G15+H15</f>
        <v>1</v>
      </c>
      <c r="J15" s="0" t="n">
        <f aca="false">G15/I15*100</f>
        <v>0</v>
      </c>
      <c r="K15" s="0" t="n">
        <f aca="false">H15/I15*100</f>
        <v>100</v>
      </c>
      <c r="N15" s="0" t="s">
        <v>64</v>
      </c>
      <c r="O15" s="0" t="n">
        <v>0</v>
      </c>
      <c r="P15" s="0" t="n">
        <v>100</v>
      </c>
      <c r="R15" s="0" t="s">
        <v>66</v>
      </c>
      <c r="S15" s="0" t="n">
        <v>0</v>
      </c>
      <c r="T15" s="0" t="n">
        <v>0</v>
      </c>
      <c r="AB15" s="0" t="s">
        <v>64</v>
      </c>
      <c r="AC15" s="0" t="n">
        <v>0</v>
      </c>
      <c r="AD15" s="0" t="n">
        <v>100</v>
      </c>
      <c r="AF15" s="0" t="s">
        <v>66</v>
      </c>
      <c r="AG15" s="0" t="n">
        <v>0</v>
      </c>
      <c r="AH15" s="0" t="n">
        <v>0</v>
      </c>
      <c r="AQ15" s="106" t="s">
        <v>64</v>
      </c>
      <c r="AR15" s="0" t="n">
        <v>0</v>
      </c>
      <c r="AS15" s="0" t="n">
        <v>2</v>
      </c>
      <c r="AT15" s="0" t="n">
        <v>0</v>
      </c>
      <c r="AU15" s="0" t="n">
        <v>0</v>
      </c>
      <c r="AV15" s="62" t="n">
        <v>0</v>
      </c>
      <c r="AW15" s="62" t="n">
        <f aca="false">AU15/AS15*100</f>
        <v>0</v>
      </c>
      <c r="AX15" s="102"/>
      <c r="AY15" s="102"/>
      <c r="BJ15" s="61" t="s">
        <v>66</v>
      </c>
      <c r="BK15" s="96" t="n">
        <v>0</v>
      </c>
      <c r="BL15" s="0" t="n">
        <v>0</v>
      </c>
      <c r="BM15" s="0" t="n">
        <f aca="false">SUM(BK15:BL15)</f>
        <v>0</v>
      </c>
      <c r="BN15" s="62" t="n">
        <v>0</v>
      </c>
      <c r="BO15" s="62" t="n">
        <v>0</v>
      </c>
      <c r="BR15" s="61" t="s">
        <v>66</v>
      </c>
      <c r="BS15" s="61" t="s">
        <v>64</v>
      </c>
      <c r="BT15" s="63" t="s">
        <v>67</v>
      </c>
      <c r="BU15" s="0" t="n">
        <v>0</v>
      </c>
      <c r="BV15" s="0" t="n">
        <v>0</v>
      </c>
    </row>
    <row r="16" customFormat="false" ht="16.5" hidden="false" customHeight="false" outlineLevel="0" collapsed="false">
      <c r="A16" s="107" t="s">
        <v>66</v>
      </c>
      <c r="B16" s="0" t="n">
        <v>0</v>
      </c>
      <c r="C16" s="0" t="n">
        <v>0</v>
      </c>
      <c r="D16" s="0" t="n">
        <f aca="false">B16+C16</f>
        <v>0</v>
      </c>
      <c r="E16" s="62" t="n">
        <v>0</v>
      </c>
      <c r="F16" s="62" t="n">
        <v>0</v>
      </c>
      <c r="G16" s="0" t="n">
        <v>0</v>
      </c>
      <c r="H16" s="0" t="n">
        <v>0</v>
      </c>
      <c r="I16" s="0" t="n">
        <f aca="false">G16+H16</f>
        <v>0</v>
      </c>
      <c r="J16" s="0" t="n">
        <v>0</v>
      </c>
      <c r="K16" s="0" t="n">
        <v>0</v>
      </c>
      <c r="N16" s="0" t="s">
        <v>66</v>
      </c>
      <c r="O16" s="0" t="n">
        <v>0</v>
      </c>
      <c r="P16" s="0" t="n">
        <v>0</v>
      </c>
      <c r="R16" s="0" t="s">
        <v>68</v>
      </c>
      <c r="S16" s="0" t="n">
        <v>100</v>
      </c>
      <c r="T16" s="0" t="n">
        <v>0</v>
      </c>
      <c r="AB16" s="0" t="s">
        <v>66</v>
      </c>
      <c r="AC16" s="0" t="n">
        <v>0</v>
      </c>
      <c r="AD16" s="0" t="n">
        <v>0</v>
      </c>
      <c r="AF16" s="0" t="s">
        <v>68</v>
      </c>
      <c r="AG16" s="0" t="n">
        <v>0</v>
      </c>
      <c r="AH16" s="0" t="n">
        <v>0</v>
      </c>
      <c r="AQ16" s="107" t="s">
        <v>66</v>
      </c>
      <c r="AR16" s="0" t="n">
        <v>0</v>
      </c>
      <c r="AS16" s="0" t="n">
        <v>0</v>
      </c>
      <c r="AT16" s="0" t="n">
        <v>0</v>
      </c>
      <c r="AU16" s="0" t="n">
        <v>0</v>
      </c>
      <c r="AV16" s="62" t="n">
        <v>0</v>
      </c>
      <c r="AW16" s="62" t="n">
        <v>0</v>
      </c>
      <c r="AX16" s="102"/>
      <c r="AY16" s="102"/>
      <c r="BJ16" s="61" t="s">
        <v>68</v>
      </c>
      <c r="BK16" s="96" t="n">
        <v>0</v>
      </c>
      <c r="BL16" s="0" t="n">
        <v>0</v>
      </c>
      <c r="BM16" s="0" t="n">
        <f aca="false">SUM(BK16:BL16)</f>
        <v>0</v>
      </c>
      <c r="BN16" s="62" t="n">
        <v>0</v>
      </c>
      <c r="BO16" s="62" t="n">
        <v>0</v>
      </c>
      <c r="BR16" s="61" t="s">
        <v>68</v>
      </c>
      <c r="BS16" s="61" t="s">
        <v>66</v>
      </c>
      <c r="BT16" s="63" t="s">
        <v>69</v>
      </c>
      <c r="BU16" s="0" t="n">
        <v>0</v>
      </c>
      <c r="BV16" s="0" t="n">
        <v>0</v>
      </c>
    </row>
    <row r="17" customFormat="false" ht="15.75" hidden="false" customHeight="false" outlineLevel="0" collapsed="false">
      <c r="A17" s="104" t="s">
        <v>68</v>
      </c>
      <c r="B17" s="0" t="n">
        <v>1</v>
      </c>
      <c r="C17" s="0" t="n">
        <v>0</v>
      </c>
      <c r="D17" s="0" t="n">
        <f aca="false">B17+C17</f>
        <v>1</v>
      </c>
      <c r="E17" s="62" t="n">
        <f aca="false">B17/D17*100</f>
        <v>100</v>
      </c>
      <c r="F17" s="62" t="n">
        <f aca="false">C17/D17*100</f>
        <v>0</v>
      </c>
      <c r="G17" s="0" t="n">
        <v>0</v>
      </c>
      <c r="H17" s="0" t="n">
        <v>0</v>
      </c>
      <c r="I17" s="0" t="n">
        <f aca="false">G17+H17</f>
        <v>0</v>
      </c>
      <c r="J17" s="0" t="n">
        <v>0</v>
      </c>
      <c r="K17" s="0" t="n">
        <v>0</v>
      </c>
      <c r="N17" s="0" t="s">
        <v>68</v>
      </c>
      <c r="O17" s="0" t="n">
        <v>100</v>
      </c>
      <c r="P17" s="0" t="n">
        <v>0</v>
      </c>
      <c r="R17" s="0" t="s">
        <v>70</v>
      </c>
      <c r="S17" s="0" t="n">
        <v>0</v>
      </c>
      <c r="T17" s="0" t="n">
        <v>100</v>
      </c>
      <c r="AB17" s="0" t="s">
        <v>68</v>
      </c>
      <c r="AC17" s="0" t="n">
        <v>0</v>
      </c>
      <c r="AD17" s="0" t="n">
        <v>0</v>
      </c>
      <c r="AF17" s="0" t="s">
        <v>70</v>
      </c>
      <c r="AG17" s="0" t="n">
        <v>0</v>
      </c>
      <c r="AH17" s="0" t="n">
        <v>100</v>
      </c>
      <c r="AQ17" s="104" t="s">
        <v>68</v>
      </c>
      <c r="AR17" s="0" t="n">
        <v>1</v>
      </c>
      <c r="AS17" s="0" t="n">
        <v>0</v>
      </c>
      <c r="AT17" s="0" t="n">
        <v>0</v>
      </c>
      <c r="AU17" s="0" t="n">
        <v>0</v>
      </c>
      <c r="AV17" s="62" t="n">
        <f aca="false">AT17/AR17*100</f>
        <v>0</v>
      </c>
      <c r="AW17" s="62" t="n">
        <v>0</v>
      </c>
      <c r="AX17" s="102"/>
      <c r="AY17" s="102"/>
      <c r="BJ17" s="61" t="s">
        <v>70</v>
      </c>
      <c r="BK17" s="96" t="n">
        <v>0</v>
      </c>
      <c r="BL17" s="0" t="n">
        <v>1</v>
      </c>
      <c r="BM17" s="0" t="n">
        <f aca="false">SUM(BK17:BL17)</f>
        <v>1</v>
      </c>
      <c r="BN17" s="62" t="n">
        <f aca="false">BK17/BM17*100</f>
        <v>0</v>
      </c>
      <c r="BO17" s="62" t="n">
        <f aca="false">BL17/BM17*100</f>
        <v>100</v>
      </c>
      <c r="BR17" s="61" t="s">
        <v>70</v>
      </c>
      <c r="BS17" s="61" t="s">
        <v>68</v>
      </c>
      <c r="BT17" s="63" t="s">
        <v>71</v>
      </c>
      <c r="BU17" s="0" t="n">
        <v>0</v>
      </c>
      <c r="BV17" s="0" t="n">
        <v>100</v>
      </c>
    </row>
    <row r="18" customFormat="false" ht="15.75" hidden="false" customHeight="false" outlineLevel="0" collapsed="false">
      <c r="A18" s="101" t="s">
        <v>73</v>
      </c>
      <c r="B18" s="0" t="n">
        <v>0</v>
      </c>
      <c r="C18" s="0" t="n">
        <v>1</v>
      </c>
      <c r="D18" s="0" t="n">
        <f aca="false">B18+C18</f>
        <v>1</v>
      </c>
      <c r="E18" s="62" t="n">
        <f aca="false">B18/D18*100</f>
        <v>0</v>
      </c>
      <c r="F18" s="62" t="n">
        <f aca="false">C18/D18*100</f>
        <v>100</v>
      </c>
      <c r="G18" s="0" t="n">
        <v>0</v>
      </c>
      <c r="H18" s="0" t="n">
        <v>1</v>
      </c>
      <c r="I18" s="0" t="n">
        <f aca="false">G18+H18</f>
        <v>1</v>
      </c>
      <c r="J18" s="0" t="n">
        <f aca="false">G18/I18*100</f>
        <v>0</v>
      </c>
      <c r="K18" s="0" t="n">
        <f aca="false">H18/I18*100</f>
        <v>100</v>
      </c>
      <c r="N18" s="0" t="s">
        <v>73</v>
      </c>
      <c r="O18" s="0" t="n">
        <v>0</v>
      </c>
      <c r="P18" s="0" t="n">
        <v>100</v>
      </c>
      <c r="R18" s="0" t="s">
        <v>72</v>
      </c>
      <c r="S18" s="0" t="n">
        <v>0</v>
      </c>
      <c r="T18" s="0" t="n">
        <v>0</v>
      </c>
      <c r="AB18" s="0" t="s">
        <v>73</v>
      </c>
      <c r="AC18" s="0" t="n">
        <v>0</v>
      </c>
      <c r="AD18" s="0" t="n">
        <v>100</v>
      </c>
      <c r="AF18" s="0" t="s">
        <v>72</v>
      </c>
      <c r="AG18" s="0" t="n">
        <v>0</v>
      </c>
      <c r="AH18" s="0" t="n">
        <v>0</v>
      </c>
      <c r="AQ18" s="101" t="s">
        <v>73</v>
      </c>
      <c r="AR18" s="0" t="n">
        <v>0</v>
      </c>
      <c r="AS18" s="0" t="n">
        <v>1</v>
      </c>
      <c r="AT18" s="0" t="n">
        <v>0</v>
      </c>
      <c r="AU18" s="0" t="n">
        <v>1</v>
      </c>
      <c r="AV18" s="62" t="n">
        <v>0</v>
      </c>
      <c r="AW18" s="62" t="n">
        <f aca="false">AU18/AS18*100</f>
        <v>100</v>
      </c>
      <c r="AX18" s="102"/>
      <c r="AY18" s="102"/>
      <c r="BJ18" s="61" t="s">
        <v>72</v>
      </c>
      <c r="BK18" s="96" t="n">
        <v>0</v>
      </c>
      <c r="BL18" s="0" t="n">
        <v>0</v>
      </c>
      <c r="BM18" s="0" t="n">
        <f aca="false">SUM(BK18:BL18)</f>
        <v>0</v>
      </c>
      <c r="BN18" s="62" t="n">
        <v>0</v>
      </c>
      <c r="BO18" s="62" t="n">
        <v>0</v>
      </c>
      <c r="BR18" s="61" t="s">
        <v>72</v>
      </c>
      <c r="BS18" s="61" t="s">
        <v>73</v>
      </c>
      <c r="BT18" s="63" t="s">
        <v>74</v>
      </c>
      <c r="BU18" s="0" t="n">
        <v>0</v>
      </c>
      <c r="BV18" s="0" t="n">
        <v>0</v>
      </c>
    </row>
    <row r="19" customFormat="false" ht="15.75" hidden="false" customHeight="false" outlineLevel="0" collapsed="false">
      <c r="A19" s="103" t="s">
        <v>76</v>
      </c>
      <c r="B19" s="0" t="n">
        <v>0</v>
      </c>
      <c r="C19" s="0" t="n">
        <v>2</v>
      </c>
      <c r="D19" s="0" t="n">
        <f aca="false">B19+C19</f>
        <v>2</v>
      </c>
      <c r="E19" s="62" t="n">
        <f aca="false">B19/D19*100</f>
        <v>0</v>
      </c>
      <c r="F19" s="62" t="n">
        <f aca="false">C19/D19*100</f>
        <v>100</v>
      </c>
      <c r="G19" s="0" t="n">
        <v>0</v>
      </c>
      <c r="H19" s="0" t="n">
        <v>2</v>
      </c>
      <c r="I19" s="0" t="n">
        <f aca="false">G19+H19</f>
        <v>2</v>
      </c>
      <c r="J19" s="0" t="n">
        <f aca="false">G19/I19*100</f>
        <v>0</v>
      </c>
      <c r="K19" s="0" t="n">
        <f aca="false">H19/I19*100</f>
        <v>100</v>
      </c>
      <c r="N19" s="0" t="s">
        <v>76</v>
      </c>
      <c r="O19" s="0" t="n">
        <v>0</v>
      </c>
      <c r="P19" s="0" t="n">
        <v>100</v>
      </c>
      <c r="R19" s="0" t="s">
        <v>75</v>
      </c>
      <c r="S19" s="0" t="n">
        <v>25</v>
      </c>
      <c r="T19" s="0" t="n">
        <v>75</v>
      </c>
      <c r="AB19" s="0" t="s">
        <v>76</v>
      </c>
      <c r="AC19" s="0" t="n">
        <v>0</v>
      </c>
      <c r="AD19" s="0" t="n">
        <v>100</v>
      </c>
      <c r="AF19" s="0" t="s">
        <v>75</v>
      </c>
      <c r="AG19" s="0" t="n">
        <v>0</v>
      </c>
      <c r="AH19" s="0" t="n">
        <v>100</v>
      </c>
      <c r="AQ19" s="103" t="s">
        <v>76</v>
      </c>
      <c r="AR19" s="0" t="n">
        <v>0</v>
      </c>
      <c r="AS19" s="0" t="n">
        <v>2</v>
      </c>
      <c r="AT19" s="0" t="n">
        <v>0</v>
      </c>
      <c r="AU19" s="0" t="n">
        <v>2</v>
      </c>
      <c r="AV19" s="62" t="n">
        <v>0</v>
      </c>
      <c r="AW19" s="62" t="n">
        <f aca="false">AU19/AS19*100</f>
        <v>100</v>
      </c>
      <c r="AX19" s="102"/>
      <c r="AY19" s="102"/>
      <c r="BJ19" s="61" t="s">
        <v>75</v>
      </c>
      <c r="BK19" s="96" t="n">
        <v>0</v>
      </c>
      <c r="BL19" s="0" t="n">
        <v>1</v>
      </c>
      <c r="BM19" s="0" t="n">
        <f aca="false">SUM(BK19:BL19)</f>
        <v>1</v>
      </c>
      <c r="BN19" s="62" t="n">
        <f aca="false">BK19/BM19*100</f>
        <v>0</v>
      </c>
      <c r="BO19" s="62" t="n">
        <f aca="false">BL19/BM19*100</f>
        <v>100</v>
      </c>
      <c r="BR19" s="61" t="s">
        <v>75</v>
      </c>
      <c r="BS19" s="61" t="s">
        <v>76</v>
      </c>
      <c r="BT19" s="63" t="s">
        <v>77</v>
      </c>
      <c r="BU19" s="0" t="n">
        <v>0</v>
      </c>
      <c r="BV19" s="0" t="n">
        <v>100</v>
      </c>
    </row>
    <row r="20" customFormat="false" ht="15.75" hidden="false" customHeight="false" outlineLevel="0" collapsed="false">
      <c r="A20" s="104" t="s">
        <v>79</v>
      </c>
      <c r="B20" s="0" t="n">
        <v>0</v>
      </c>
      <c r="C20" s="0" t="n">
        <v>0</v>
      </c>
      <c r="D20" s="0" t="n">
        <f aca="false">B20+C20</f>
        <v>0</v>
      </c>
      <c r="E20" s="62" t="n">
        <v>0</v>
      </c>
      <c r="F20" s="62" t="n">
        <v>0</v>
      </c>
      <c r="G20" s="0" t="n">
        <v>0</v>
      </c>
      <c r="H20" s="0" t="n">
        <v>0</v>
      </c>
      <c r="I20" s="0" t="n">
        <f aca="false">G20+H20</f>
        <v>0</v>
      </c>
      <c r="J20" s="0" t="n">
        <v>0</v>
      </c>
      <c r="K20" s="0" t="n">
        <v>0</v>
      </c>
      <c r="N20" s="0" t="s">
        <v>79</v>
      </c>
      <c r="O20" s="0" t="n">
        <v>0</v>
      </c>
      <c r="P20" s="0" t="n">
        <v>0</v>
      </c>
      <c r="R20" s="0" t="s">
        <v>81</v>
      </c>
      <c r="S20" s="0" t="n">
        <v>25</v>
      </c>
      <c r="T20" s="0" t="n">
        <v>75</v>
      </c>
      <c r="AB20" s="0" t="s">
        <v>79</v>
      </c>
      <c r="AC20" s="0" t="n">
        <v>0</v>
      </c>
      <c r="AD20" s="0" t="n">
        <v>0</v>
      </c>
      <c r="AF20" s="0" t="s">
        <v>81</v>
      </c>
      <c r="AG20" s="0" t="n">
        <v>33.3333333333333</v>
      </c>
      <c r="AH20" s="0" t="n">
        <v>66.6666666666667</v>
      </c>
      <c r="AQ20" s="104" t="s">
        <v>79</v>
      </c>
      <c r="AR20" s="0" t="n">
        <v>0</v>
      </c>
      <c r="AS20" s="0" t="n">
        <v>0</v>
      </c>
      <c r="AT20" s="0" t="n">
        <v>0</v>
      </c>
      <c r="AU20" s="0" t="n">
        <v>0</v>
      </c>
      <c r="AV20" s="62" t="n">
        <v>0</v>
      </c>
      <c r="AW20" s="62" t="n">
        <v>0</v>
      </c>
      <c r="AX20" s="102"/>
      <c r="AY20" s="102"/>
      <c r="BJ20" s="61" t="s">
        <v>78</v>
      </c>
      <c r="BK20" s="96" t="n">
        <v>0</v>
      </c>
      <c r="BL20" s="0" t="n">
        <v>0</v>
      </c>
      <c r="BM20" s="0" t="n">
        <f aca="false">SUM(BK20:BL20)</f>
        <v>0</v>
      </c>
      <c r="BN20" s="62" t="n">
        <v>0</v>
      </c>
      <c r="BO20" s="62" t="n">
        <v>0</v>
      </c>
      <c r="BR20" s="61" t="s">
        <v>78</v>
      </c>
      <c r="BS20" s="61" t="s">
        <v>79</v>
      </c>
      <c r="BT20" s="63" t="s">
        <v>80</v>
      </c>
      <c r="BU20" s="0" t="n">
        <v>0</v>
      </c>
      <c r="BV20" s="0" t="n">
        <v>0</v>
      </c>
    </row>
    <row r="21" customFormat="false" ht="15.75" hidden="false" customHeight="false" outlineLevel="0" collapsed="false">
      <c r="A21" s="103" t="s">
        <v>70</v>
      </c>
      <c r="B21" s="0" t="n">
        <v>0</v>
      </c>
      <c r="C21" s="0" t="n">
        <v>1</v>
      </c>
      <c r="D21" s="0" t="n">
        <f aca="false">B21+C21</f>
        <v>1</v>
      </c>
      <c r="E21" s="62" t="n">
        <f aca="false">B21/D21*100</f>
        <v>0</v>
      </c>
      <c r="F21" s="62" t="n">
        <f aca="false">C21/D21*100</f>
        <v>100</v>
      </c>
      <c r="G21" s="0" t="n">
        <v>0</v>
      </c>
      <c r="H21" s="0" t="n">
        <v>1</v>
      </c>
      <c r="I21" s="0" t="n">
        <f aca="false">G21+H21</f>
        <v>1</v>
      </c>
      <c r="J21" s="0" t="n">
        <f aca="false">G21/I21*100</f>
        <v>0</v>
      </c>
      <c r="K21" s="0" t="n">
        <f aca="false">H21/I21*100</f>
        <v>100</v>
      </c>
      <c r="N21" s="0" t="s">
        <v>70</v>
      </c>
      <c r="O21" s="0" t="n">
        <v>0</v>
      </c>
      <c r="P21" s="0" t="n">
        <v>100</v>
      </c>
      <c r="R21" s="0" t="s">
        <v>83</v>
      </c>
      <c r="S21" s="0" t="n">
        <v>50</v>
      </c>
      <c r="T21" s="0" t="n">
        <v>50</v>
      </c>
      <c r="AB21" s="0" t="s">
        <v>70</v>
      </c>
      <c r="AC21" s="0" t="n">
        <v>0</v>
      </c>
      <c r="AD21" s="0" t="n">
        <v>100</v>
      </c>
      <c r="AF21" s="0" t="s">
        <v>83</v>
      </c>
      <c r="AG21" s="0" t="n">
        <v>66.6666666666667</v>
      </c>
      <c r="AH21" s="0" t="n">
        <v>33.3333333333333</v>
      </c>
      <c r="AQ21" s="103" t="s">
        <v>70</v>
      </c>
      <c r="AR21" s="0" t="n">
        <v>0</v>
      </c>
      <c r="AS21" s="0" t="n">
        <v>1</v>
      </c>
      <c r="AT21" s="0" t="n">
        <v>0</v>
      </c>
      <c r="AU21" s="0" t="n">
        <v>1</v>
      </c>
      <c r="AV21" s="62" t="n">
        <v>0</v>
      </c>
      <c r="AW21" s="62" t="n">
        <f aca="false">AU21/AS21*100</f>
        <v>100</v>
      </c>
      <c r="AX21" s="102"/>
      <c r="AY21" s="102"/>
      <c r="BJ21" s="61" t="s">
        <v>81</v>
      </c>
      <c r="BK21" s="96" t="n">
        <v>1</v>
      </c>
      <c r="BL21" s="0" t="n">
        <v>2</v>
      </c>
      <c r="BM21" s="0" t="n">
        <f aca="false">SUM(BK21:BL21)</f>
        <v>3</v>
      </c>
      <c r="BN21" s="62" t="n">
        <f aca="false">BK21/BM21*100</f>
        <v>33.3333333333333</v>
      </c>
      <c r="BO21" s="62" t="n">
        <f aca="false">BL21/BM21*100</f>
        <v>66.6666666666667</v>
      </c>
      <c r="BR21" s="61" t="s">
        <v>81</v>
      </c>
      <c r="BS21" s="61" t="s">
        <v>70</v>
      </c>
      <c r="BT21" s="63" t="s">
        <v>82</v>
      </c>
      <c r="BU21" s="0" t="n">
        <v>33</v>
      </c>
      <c r="BV21" s="0" t="n">
        <v>67</v>
      </c>
    </row>
    <row r="22" customFormat="false" ht="15.75" hidden="false" customHeight="false" outlineLevel="0" collapsed="false">
      <c r="A22" s="108" t="s">
        <v>72</v>
      </c>
      <c r="B22" s="0" t="n">
        <v>0</v>
      </c>
      <c r="C22" s="0" t="n">
        <v>0</v>
      </c>
      <c r="D22" s="0" t="n">
        <f aca="false">B22+C22</f>
        <v>0</v>
      </c>
      <c r="E22" s="62" t="n">
        <v>0</v>
      </c>
      <c r="F22" s="62" t="n">
        <v>0</v>
      </c>
      <c r="G22" s="0" t="n">
        <v>0</v>
      </c>
      <c r="H22" s="0" t="n">
        <v>0</v>
      </c>
      <c r="I22" s="0" t="n">
        <f aca="false">G22+H22</f>
        <v>0</v>
      </c>
      <c r="J22" s="0" t="n">
        <v>0</v>
      </c>
      <c r="K22" s="0" t="n">
        <v>0</v>
      </c>
      <c r="N22" s="0" t="s">
        <v>72</v>
      </c>
      <c r="O22" s="0" t="n">
        <v>0</v>
      </c>
      <c r="P22" s="0" t="n">
        <v>0</v>
      </c>
      <c r="R22" s="0" t="s">
        <v>85</v>
      </c>
      <c r="S22" s="0" t="n">
        <v>0</v>
      </c>
      <c r="T22" s="0" t="n">
        <v>100</v>
      </c>
      <c r="AB22" s="0" t="s">
        <v>72</v>
      </c>
      <c r="AC22" s="0" t="n">
        <v>0</v>
      </c>
      <c r="AD22" s="0" t="n">
        <v>0</v>
      </c>
      <c r="AF22" s="0" t="s">
        <v>85</v>
      </c>
      <c r="AG22" s="0" t="n">
        <v>0</v>
      </c>
      <c r="AH22" s="0" t="n">
        <v>100</v>
      </c>
      <c r="AQ22" s="108" t="s">
        <v>72</v>
      </c>
      <c r="AR22" s="0" t="n">
        <v>0</v>
      </c>
      <c r="AS22" s="0" t="n">
        <v>0</v>
      </c>
      <c r="AT22" s="0" t="n">
        <v>0</v>
      </c>
      <c r="AU22" s="0" t="n">
        <v>0</v>
      </c>
      <c r="AV22" s="62" t="n">
        <v>0</v>
      </c>
      <c r="AW22" s="62" t="n">
        <v>0</v>
      </c>
      <c r="AX22" s="102"/>
      <c r="AY22" s="102"/>
      <c r="BJ22" s="61" t="s">
        <v>83</v>
      </c>
      <c r="BK22" s="96" t="n">
        <v>3</v>
      </c>
      <c r="BL22" s="0" t="n">
        <v>3</v>
      </c>
      <c r="BM22" s="0" t="n">
        <f aca="false">SUM(BK22:BL22)</f>
        <v>6</v>
      </c>
      <c r="BN22" s="62" t="n">
        <f aca="false">BK22/BM22*100</f>
        <v>50</v>
      </c>
      <c r="BO22" s="62" t="n">
        <f aca="false">BL22/BM22*100</f>
        <v>50</v>
      </c>
      <c r="BR22" s="61" t="s">
        <v>83</v>
      </c>
      <c r="BS22" s="61" t="s">
        <v>72</v>
      </c>
      <c r="BT22" s="63" t="s">
        <v>84</v>
      </c>
      <c r="BU22" s="0" t="n">
        <v>50</v>
      </c>
      <c r="BV22" s="0" t="n">
        <v>50</v>
      </c>
    </row>
    <row r="23" customFormat="false" ht="15.75" hidden="false" customHeight="false" outlineLevel="0" collapsed="false">
      <c r="A23" s="101" t="s">
        <v>75</v>
      </c>
      <c r="B23" s="0" t="n">
        <v>1</v>
      </c>
      <c r="C23" s="0" t="n">
        <v>3</v>
      </c>
      <c r="D23" s="0" t="n">
        <f aca="false">B23+C23</f>
        <v>4</v>
      </c>
      <c r="E23" s="62" t="n">
        <f aca="false">B23/D23*100</f>
        <v>25</v>
      </c>
      <c r="F23" s="62" t="n">
        <f aca="false">C23/D23*100</f>
        <v>75</v>
      </c>
      <c r="G23" s="0" t="n">
        <v>0</v>
      </c>
      <c r="H23" s="0" t="n">
        <v>3</v>
      </c>
      <c r="I23" s="0" t="n">
        <f aca="false">G23+H23</f>
        <v>3</v>
      </c>
      <c r="J23" s="0" t="n">
        <f aca="false">G23/I23*100</f>
        <v>0</v>
      </c>
      <c r="K23" s="0" t="n">
        <f aca="false">H23/I23*100</f>
        <v>100</v>
      </c>
      <c r="N23" s="0" t="s">
        <v>75</v>
      </c>
      <c r="O23" s="0" t="n">
        <v>25</v>
      </c>
      <c r="P23" s="0" t="n">
        <v>75</v>
      </c>
      <c r="R23" s="0" t="s">
        <v>87</v>
      </c>
      <c r="S23" s="0" t="n">
        <v>66.6666666666667</v>
      </c>
      <c r="T23" s="0" t="n">
        <v>33.3333333333333</v>
      </c>
      <c r="AB23" s="0" t="s">
        <v>75</v>
      </c>
      <c r="AC23" s="0" t="n">
        <v>0</v>
      </c>
      <c r="AD23" s="0" t="n">
        <v>100</v>
      </c>
      <c r="AF23" s="0" t="s">
        <v>87</v>
      </c>
      <c r="AG23" s="0" t="n">
        <v>50</v>
      </c>
      <c r="AH23" s="0" t="n">
        <v>50</v>
      </c>
      <c r="AQ23" s="101" t="s">
        <v>75</v>
      </c>
      <c r="AR23" s="0" t="n">
        <v>1</v>
      </c>
      <c r="AS23" s="0" t="n">
        <v>3</v>
      </c>
      <c r="AT23" s="0" t="n">
        <v>0</v>
      </c>
      <c r="AU23" s="0" t="n">
        <v>3</v>
      </c>
      <c r="AV23" s="62" t="n">
        <f aca="false">AT23/AR23*100</f>
        <v>0</v>
      </c>
      <c r="AW23" s="62" t="n">
        <f aca="false">AU23/AS23*100</f>
        <v>100</v>
      </c>
      <c r="AX23" s="102"/>
      <c r="AY23" s="102"/>
      <c r="BJ23" s="61" t="s">
        <v>85</v>
      </c>
      <c r="BK23" s="96" t="n">
        <v>0</v>
      </c>
      <c r="BL23" s="0" t="n">
        <v>4</v>
      </c>
      <c r="BM23" s="0" t="n">
        <f aca="false">SUM(BK23:BL23)</f>
        <v>4</v>
      </c>
      <c r="BN23" s="62" t="n">
        <f aca="false">BK23/BM23*100</f>
        <v>0</v>
      </c>
      <c r="BO23" s="62" t="n">
        <f aca="false">BL23/BM23*100</f>
        <v>100</v>
      </c>
      <c r="BR23" s="61" t="s">
        <v>85</v>
      </c>
      <c r="BS23" s="61" t="s">
        <v>75</v>
      </c>
      <c r="BT23" s="63" t="s">
        <v>86</v>
      </c>
      <c r="BU23" s="0" t="n">
        <v>0</v>
      </c>
      <c r="BV23" s="0" t="n">
        <v>100</v>
      </c>
    </row>
    <row r="24" customFormat="false" ht="15.75" hidden="false" customHeight="false" outlineLevel="0" collapsed="false">
      <c r="A24" s="103" t="s">
        <v>81</v>
      </c>
      <c r="B24" s="0" t="n">
        <v>1</v>
      </c>
      <c r="C24" s="0" t="n">
        <v>3</v>
      </c>
      <c r="D24" s="0" t="n">
        <f aca="false">B24+C24</f>
        <v>4</v>
      </c>
      <c r="E24" s="62" t="n">
        <f aca="false">B24/D24*100</f>
        <v>25</v>
      </c>
      <c r="F24" s="62" t="n">
        <f aca="false">C24/D24*100</f>
        <v>75</v>
      </c>
      <c r="G24" s="0" t="n">
        <v>1</v>
      </c>
      <c r="H24" s="0" t="n">
        <v>2</v>
      </c>
      <c r="I24" s="0" t="n">
        <f aca="false">G24+H24</f>
        <v>3</v>
      </c>
      <c r="J24" s="0" t="n">
        <f aca="false">G24/I24*100</f>
        <v>33.3333333333333</v>
      </c>
      <c r="K24" s="0" t="n">
        <f aca="false">H24/I24*100</f>
        <v>66.6666666666667</v>
      </c>
      <c r="N24" s="0" t="s">
        <v>81</v>
      </c>
      <c r="O24" s="0" t="n">
        <v>25</v>
      </c>
      <c r="P24" s="0" t="n">
        <v>75</v>
      </c>
      <c r="R24" s="0" t="s">
        <v>90</v>
      </c>
      <c r="S24" s="0" t="n">
        <v>50</v>
      </c>
      <c r="T24" s="0" t="n">
        <v>50</v>
      </c>
      <c r="AB24" s="0" t="s">
        <v>81</v>
      </c>
      <c r="AC24" s="0" t="n">
        <v>33.3333333333333</v>
      </c>
      <c r="AD24" s="0" t="n">
        <v>66.6666666666667</v>
      </c>
      <c r="AF24" s="0" t="s">
        <v>90</v>
      </c>
      <c r="AG24" s="0" t="n">
        <v>60</v>
      </c>
      <c r="AH24" s="0" t="n">
        <v>40</v>
      </c>
      <c r="AQ24" s="103" t="s">
        <v>81</v>
      </c>
      <c r="AR24" s="0" t="n">
        <v>1</v>
      </c>
      <c r="AS24" s="0" t="n">
        <v>3</v>
      </c>
      <c r="AT24" s="0" t="n">
        <v>1</v>
      </c>
      <c r="AU24" s="0" t="n">
        <v>2</v>
      </c>
      <c r="AV24" s="62" t="n">
        <f aca="false">AT24/AR24*100</f>
        <v>100</v>
      </c>
      <c r="AW24" s="62" t="n">
        <f aca="false">AU24/AS24*100</f>
        <v>66.6666666666667</v>
      </c>
      <c r="AX24" s="102"/>
      <c r="AY24" s="102"/>
      <c r="BJ24" s="61" t="s">
        <v>87</v>
      </c>
      <c r="BK24" s="96" t="n">
        <v>2</v>
      </c>
      <c r="BL24" s="0" t="n">
        <v>1</v>
      </c>
      <c r="BM24" s="0" t="n">
        <f aca="false">SUM(BK24:BL24)</f>
        <v>3</v>
      </c>
      <c r="BN24" s="62" t="n">
        <f aca="false">BK24/BM24*100</f>
        <v>66.6666666666667</v>
      </c>
      <c r="BO24" s="62" t="n">
        <f aca="false">BL24/BM24*100</f>
        <v>33.3333333333333</v>
      </c>
      <c r="BR24" s="61" t="s">
        <v>87</v>
      </c>
      <c r="BS24" s="61" t="s">
        <v>88</v>
      </c>
      <c r="BT24" s="63" t="s">
        <v>89</v>
      </c>
      <c r="BU24" s="0" t="n">
        <v>66.6666666666667</v>
      </c>
      <c r="BV24" s="0" t="n">
        <v>33.3333333333333</v>
      </c>
    </row>
    <row r="25" customFormat="false" ht="15.75" hidden="false" customHeight="false" outlineLevel="0" collapsed="false">
      <c r="A25" s="103" t="s">
        <v>83</v>
      </c>
      <c r="B25" s="0" t="n">
        <v>3</v>
      </c>
      <c r="C25" s="0" t="n">
        <v>3</v>
      </c>
      <c r="D25" s="0" t="n">
        <f aca="false">B25+C25</f>
        <v>6</v>
      </c>
      <c r="E25" s="62" t="n">
        <f aca="false">B25/D25*100</f>
        <v>50</v>
      </c>
      <c r="F25" s="62" t="n">
        <f aca="false">C25/D25*100</f>
        <v>50</v>
      </c>
      <c r="G25" s="0" t="n">
        <v>2</v>
      </c>
      <c r="H25" s="0" t="n">
        <v>1</v>
      </c>
      <c r="I25" s="0" t="n">
        <f aca="false">G25+H25</f>
        <v>3</v>
      </c>
      <c r="J25" s="0" t="n">
        <f aca="false">G25/I25*100</f>
        <v>66.6666666666667</v>
      </c>
      <c r="K25" s="0" t="n">
        <f aca="false">H25/I25*100</f>
        <v>33.3333333333333</v>
      </c>
      <c r="N25" s="0" t="s">
        <v>83</v>
      </c>
      <c r="O25" s="0" t="n">
        <v>50</v>
      </c>
      <c r="P25" s="0" t="n">
        <v>50</v>
      </c>
      <c r="R25" s="0" t="s">
        <v>92</v>
      </c>
      <c r="S25" s="0" t="n">
        <v>50</v>
      </c>
      <c r="T25" s="0" t="n">
        <v>50</v>
      </c>
      <c r="AB25" s="0" t="s">
        <v>83</v>
      </c>
      <c r="AC25" s="0" t="n">
        <v>66.6666666666667</v>
      </c>
      <c r="AD25" s="0" t="n">
        <v>33.3333333333333</v>
      </c>
      <c r="AF25" s="0" t="s">
        <v>92</v>
      </c>
      <c r="AG25" s="0" t="n">
        <v>0</v>
      </c>
      <c r="AH25" s="0" t="n">
        <v>0</v>
      </c>
      <c r="AQ25" s="103" t="s">
        <v>83</v>
      </c>
      <c r="AR25" s="0" t="n">
        <v>3</v>
      </c>
      <c r="AS25" s="0" t="n">
        <v>3</v>
      </c>
      <c r="AT25" s="0" t="n">
        <v>2</v>
      </c>
      <c r="AU25" s="0" t="n">
        <v>1</v>
      </c>
      <c r="AV25" s="62" t="n">
        <f aca="false">AT25/AR25*100</f>
        <v>66.6666666666667</v>
      </c>
      <c r="AW25" s="62" t="n">
        <f aca="false">AU25/AS25*100</f>
        <v>33.3333333333333</v>
      </c>
      <c r="AX25" s="102"/>
      <c r="AY25" s="102"/>
      <c r="BJ25" s="61" t="s">
        <v>90</v>
      </c>
      <c r="BK25" s="96" t="n">
        <v>2</v>
      </c>
      <c r="BL25" s="0" t="n">
        <v>2</v>
      </c>
      <c r="BM25" s="0" t="n">
        <f aca="false">SUM(BK25:BL25)</f>
        <v>4</v>
      </c>
      <c r="BN25" s="62" t="n">
        <f aca="false">BK25/BM25*100</f>
        <v>50</v>
      </c>
      <c r="BO25" s="62" t="n">
        <f aca="false">BL25/BM25*100</f>
        <v>50</v>
      </c>
      <c r="BR25" s="61" t="s">
        <v>90</v>
      </c>
      <c r="BS25" s="61" t="s">
        <v>81</v>
      </c>
      <c r="BT25" s="63" t="s">
        <v>91</v>
      </c>
      <c r="BU25" s="0" t="n">
        <v>50</v>
      </c>
      <c r="BV25" s="0" t="n">
        <v>50</v>
      </c>
    </row>
    <row r="26" customFormat="false" ht="15.75" hidden="false" customHeight="false" outlineLevel="0" collapsed="false">
      <c r="A26" s="101" t="s">
        <v>85</v>
      </c>
      <c r="B26" s="0" t="n">
        <v>0</v>
      </c>
      <c r="C26" s="0" t="n">
        <v>4</v>
      </c>
      <c r="D26" s="0" t="n">
        <f aca="false">B26+C26</f>
        <v>4</v>
      </c>
      <c r="E26" s="62" t="n">
        <f aca="false">B26/D26*100</f>
        <v>0</v>
      </c>
      <c r="F26" s="62" t="n">
        <f aca="false">C26/D26*100</f>
        <v>100</v>
      </c>
      <c r="G26" s="0" t="n">
        <v>0</v>
      </c>
      <c r="H26" s="0" t="n">
        <v>4</v>
      </c>
      <c r="I26" s="0" t="n">
        <f aca="false">G26+H26</f>
        <v>4</v>
      </c>
      <c r="J26" s="0" t="n">
        <f aca="false">G26/I26*100</f>
        <v>0</v>
      </c>
      <c r="K26" s="0" t="n">
        <f aca="false">H26/I26*100</f>
        <v>100</v>
      </c>
      <c r="N26" s="0" t="s">
        <v>85</v>
      </c>
      <c r="O26" s="0" t="n">
        <v>0</v>
      </c>
      <c r="P26" s="0" t="n">
        <v>100</v>
      </c>
      <c r="R26" s="0" t="s">
        <v>94</v>
      </c>
      <c r="S26" s="0" t="n">
        <v>20</v>
      </c>
      <c r="T26" s="0" t="n">
        <v>80</v>
      </c>
      <c r="AB26" s="0" t="s">
        <v>85</v>
      </c>
      <c r="AC26" s="0" t="n">
        <v>0</v>
      </c>
      <c r="AD26" s="0" t="n">
        <v>100</v>
      </c>
      <c r="AF26" s="0" t="s">
        <v>94</v>
      </c>
      <c r="AG26" s="0" t="n">
        <v>25</v>
      </c>
      <c r="AH26" s="0" t="n">
        <v>75</v>
      </c>
      <c r="AQ26" s="101" t="s">
        <v>85</v>
      </c>
      <c r="AR26" s="0" t="n">
        <v>0</v>
      </c>
      <c r="AS26" s="0" t="n">
        <v>4</v>
      </c>
      <c r="AT26" s="0" t="n">
        <v>0</v>
      </c>
      <c r="AU26" s="0" t="n">
        <v>4</v>
      </c>
      <c r="AV26" s="62" t="n">
        <v>0</v>
      </c>
      <c r="AW26" s="62" t="n">
        <f aca="false">AU26/AS26*100</f>
        <v>100</v>
      </c>
      <c r="AX26" s="102"/>
      <c r="AY26" s="102"/>
      <c r="BJ26" s="61" t="s">
        <v>92</v>
      </c>
      <c r="BK26" s="96" t="n">
        <v>0</v>
      </c>
      <c r="BL26" s="0" t="n">
        <v>1</v>
      </c>
      <c r="BM26" s="0" t="n">
        <f aca="false">SUM(BK26:BL26)</f>
        <v>1</v>
      </c>
      <c r="BN26" s="62" t="n">
        <f aca="false">BK26/BM26*100</f>
        <v>0</v>
      </c>
      <c r="BO26" s="62" t="n">
        <f aca="false">BL26/BM26*100</f>
        <v>100</v>
      </c>
      <c r="BR26" s="61" t="s">
        <v>92</v>
      </c>
      <c r="BS26" s="61" t="s">
        <v>83</v>
      </c>
      <c r="BT26" s="63" t="s">
        <v>93</v>
      </c>
      <c r="BU26" s="0" t="n">
        <v>0</v>
      </c>
      <c r="BV26" s="0" t="n">
        <v>100</v>
      </c>
    </row>
    <row r="27" customFormat="false" ht="15.75" hidden="false" customHeight="false" outlineLevel="0" collapsed="false">
      <c r="A27" s="101" t="s">
        <v>87</v>
      </c>
      <c r="B27" s="0" t="n">
        <v>2</v>
      </c>
      <c r="C27" s="0" t="n">
        <v>1</v>
      </c>
      <c r="D27" s="0" t="n">
        <f aca="false">B27+C27</f>
        <v>3</v>
      </c>
      <c r="E27" s="62" t="n">
        <f aca="false">B27/D27*100</f>
        <v>66.6666666666667</v>
      </c>
      <c r="F27" s="62" t="n">
        <f aca="false">C27/D27*100</f>
        <v>33.3333333333333</v>
      </c>
      <c r="G27" s="0" t="n">
        <v>1</v>
      </c>
      <c r="H27" s="0" t="n">
        <v>1</v>
      </c>
      <c r="I27" s="0" t="n">
        <f aca="false">G27+H27</f>
        <v>2</v>
      </c>
      <c r="J27" s="0" t="n">
        <f aca="false">G27/I27*100</f>
        <v>50</v>
      </c>
      <c r="K27" s="0" t="n">
        <f aca="false">H27/I27*100</f>
        <v>50</v>
      </c>
      <c r="N27" s="0" t="s">
        <v>87</v>
      </c>
      <c r="O27" s="0" t="n">
        <v>66.6666666666667</v>
      </c>
      <c r="P27" s="0" t="n">
        <v>33.3333333333333</v>
      </c>
      <c r="R27" s="0" t="s">
        <v>96</v>
      </c>
      <c r="S27" s="0" t="n">
        <v>0</v>
      </c>
      <c r="T27" s="0" t="n">
        <v>100</v>
      </c>
      <c r="AB27" s="0" t="s">
        <v>87</v>
      </c>
      <c r="AC27" s="0" t="n">
        <v>50</v>
      </c>
      <c r="AD27" s="0" t="n">
        <v>50</v>
      </c>
      <c r="AF27" s="0" t="s">
        <v>96</v>
      </c>
      <c r="AG27" s="0" t="n">
        <v>0</v>
      </c>
      <c r="AH27" s="0" t="n">
        <v>100</v>
      </c>
      <c r="AQ27" s="101" t="s">
        <v>87</v>
      </c>
      <c r="AR27" s="0" t="n">
        <v>2</v>
      </c>
      <c r="AS27" s="0" t="n">
        <v>1</v>
      </c>
      <c r="AT27" s="0" t="n">
        <v>1</v>
      </c>
      <c r="AU27" s="0" t="n">
        <v>1</v>
      </c>
      <c r="AV27" s="62" t="n">
        <f aca="false">AT27/AR27*100</f>
        <v>50</v>
      </c>
      <c r="AW27" s="62" t="n">
        <f aca="false">AU27/AS27*100</f>
        <v>100</v>
      </c>
      <c r="AX27" s="102"/>
      <c r="AY27" s="102"/>
      <c r="BJ27" s="61" t="s">
        <v>94</v>
      </c>
      <c r="BK27" s="96" t="n">
        <v>0</v>
      </c>
      <c r="BL27" s="0" t="n">
        <v>3</v>
      </c>
      <c r="BM27" s="0" t="n">
        <f aca="false">SUM(BK27:BL27)</f>
        <v>3</v>
      </c>
      <c r="BN27" s="62" t="n">
        <f aca="false">BK27/BM27*100</f>
        <v>0</v>
      </c>
      <c r="BO27" s="62" t="n">
        <f aca="false">BL27/BM27*100</f>
        <v>100</v>
      </c>
      <c r="BR27" s="61" t="s">
        <v>94</v>
      </c>
      <c r="BS27" s="61" t="s">
        <v>85</v>
      </c>
      <c r="BT27" s="63" t="s">
        <v>95</v>
      </c>
      <c r="BU27" s="0" t="n">
        <v>0</v>
      </c>
      <c r="BV27" s="0" t="n">
        <v>100</v>
      </c>
    </row>
    <row r="28" customFormat="false" ht="16.5" hidden="false" customHeight="false" outlineLevel="0" collapsed="false">
      <c r="A28" s="105" t="s">
        <v>90</v>
      </c>
      <c r="B28" s="0" t="n">
        <v>3</v>
      </c>
      <c r="C28" s="0" t="n">
        <v>3</v>
      </c>
      <c r="D28" s="0" t="n">
        <f aca="false">B28+C28</f>
        <v>6</v>
      </c>
      <c r="E28" s="62" t="n">
        <f aca="false">B28/D28*100</f>
        <v>50</v>
      </c>
      <c r="F28" s="62" t="n">
        <f aca="false">C28/D28*100</f>
        <v>50</v>
      </c>
      <c r="G28" s="0" t="n">
        <v>3</v>
      </c>
      <c r="H28" s="0" t="n">
        <v>2</v>
      </c>
      <c r="I28" s="0" t="n">
        <f aca="false">G28+H28</f>
        <v>5</v>
      </c>
      <c r="J28" s="0" t="n">
        <f aca="false">G28/I28*100</f>
        <v>60</v>
      </c>
      <c r="K28" s="0" t="n">
        <f aca="false">H28/I28*100</f>
        <v>40</v>
      </c>
      <c r="N28" s="0" t="s">
        <v>90</v>
      </c>
      <c r="O28" s="0" t="n">
        <v>50</v>
      </c>
      <c r="P28" s="0" t="n">
        <v>50</v>
      </c>
      <c r="R28" s="0" t="s">
        <v>98</v>
      </c>
      <c r="S28" s="0" t="n">
        <v>0</v>
      </c>
      <c r="T28" s="0" t="n">
        <v>0</v>
      </c>
      <c r="AB28" s="0" t="s">
        <v>90</v>
      </c>
      <c r="AC28" s="0" t="n">
        <v>60</v>
      </c>
      <c r="AD28" s="0" t="n">
        <v>40</v>
      </c>
      <c r="AF28" s="0" t="s">
        <v>98</v>
      </c>
      <c r="AG28" s="0" t="n">
        <v>0</v>
      </c>
      <c r="AH28" s="0" t="n">
        <v>0</v>
      </c>
      <c r="AQ28" s="105" t="s">
        <v>90</v>
      </c>
      <c r="AR28" s="0" t="n">
        <v>3</v>
      </c>
      <c r="AS28" s="0" t="n">
        <v>3</v>
      </c>
      <c r="AT28" s="0" t="n">
        <v>3</v>
      </c>
      <c r="AU28" s="0" t="n">
        <v>2</v>
      </c>
      <c r="AV28" s="62" t="n">
        <f aca="false">AT28/AR28*100</f>
        <v>100</v>
      </c>
      <c r="AW28" s="62" t="n">
        <f aca="false">AU28/AS28*100</f>
        <v>66.6666666666667</v>
      </c>
      <c r="AX28" s="102"/>
      <c r="AY28" s="102"/>
      <c r="BJ28" s="61" t="s">
        <v>96</v>
      </c>
      <c r="BK28" s="96" t="n">
        <v>0</v>
      </c>
      <c r="BL28" s="0" t="n">
        <v>1</v>
      </c>
      <c r="BM28" s="0" t="n">
        <f aca="false">SUM(BK28:BL28)</f>
        <v>1</v>
      </c>
      <c r="BN28" s="62" t="n">
        <f aca="false">BK28/BM28*100</f>
        <v>0</v>
      </c>
      <c r="BO28" s="62" t="n">
        <f aca="false">BL28/BM28*100</f>
        <v>100</v>
      </c>
      <c r="BR28" s="61" t="s">
        <v>96</v>
      </c>
      <c r="BS28" s="61" t="s">
        <v>87</v>
      </c>
      <c r="BT28" s="63" t="s">
        <v>97</v>
      </c>
      <c r="BU28" s="0" t="n">
        <v>0</v>
      </c>
      <c r="BV28" s="0" t="n">
        <v>100</v>
      </c>
    </row>
    <row r="29" customFormat="false" ht="17.25" hidden="false" customHeight="false" outlineLevel="0" collapsed="false">
      <c r="A29" s="106" t="s">
        <v>92</v>
      </c>
      <c r="B29" s="0" t="n">
        <v>1</v>
      </c>
      <c r="C29" s="0" t="n">
        <v>1</v>
      </c>
      <c r="D29" s="0" t="n">
        <f aca="false">B29+C29</f>
        <v>2</v>
      </c>
      <c r="E29" s="62" t="n">
        <f aca="false">B29/D29*100</f>
        <v>50</v>
      </c>
      <c r="F29" s="62" t="n">
        <f aca="false">C29/D29*100</f>
        <v>50</v>
      </c>
      <c r="G29" s="0" t="n">
        <v>0</v>
      </c>
      <c r="H29" s="0" t="n">
        <v>0</v>
      </c>
      <c r="I29" s="0" t="n">
        <f aca="false">G29+H29</f>
        <v>0</v>
      </c>
      <c r="J29" s="0" t="n">
        <v>0</v>
      </c>
      <c r="K29" s="0" t="n">
        <v>0</v>
      </c>
      <c r="N29" s="0" t="s">
        <v>92</v>
      </c>
      <c r="O29" s="0" t="n">
        <v>50</v>
      </c>
      <c r="P29" s="0" t="n">
        <v>50</v>
      </c>
      <c r="R29" s="0" t="s">
        <v>100</v>
      </c>
      <c r="S29" s="0" t="n">
        <v>40</v>
      </c>
      <c r="T29" s="0" t="n">
        <v>60</v>
      </c>
      <c r="AB29" s="0" t="s">
        <v>92</v>
      </c>
      <c r="AC29" s="0" t="n">
        <v>0</v>
      </c>
      <c r="AD29" s="0" t="n">
        <v>0</v>
      </c>
      <c r="AF29" s="0" t="s">
        <v>100</v>
      </c>
      <c r="AG29" s="0" t="n">
        <v>33.3333333333333</v>
      </c>
      <c r="AH29" s="0" t="n">
        <v>66.6666666666667</v>
      </c>
      <c r="AQ29" s="106" t="s">
        <v>92</v>
      </c>
      <c r="AR29" s="0" t="n">
        <v>1</v>
      </c>
      <c r="AS29" s="0" t="n">
        <v>1</v>
      </c>
      <c r="AT29" s="0" t="n">
        <v>0</v>
      </c>
      <c r="AU29" s="0" t="n">
        <v>0</v>
      </c>
      <c r="AV29" s="62" t="n">
        <f aca="false">AT29/AR29*100</f>
        <v>0</v>
      </c>
      <c r="AW29" s="62" t="n">
        <f aca="false">AU29/AS29*100</f>
        <v>0</v>
      </c>
      <c r="AX29" s="102"/>
      <c r="AY29" s="102"/>
      <c r="BJ29" s="61" t="s">
        <v>98</v>
      </c>
      <c r="BK29" s="96" t="n">
        <v>0</v>
      </c>
      <c r="BL29" s="0" t="n">
        <v>0</v>
      </c>
      <c r="BM29" s="0" t="n">
        <f aca="false">SUM(BK29:BL29)</f>
        <v>0</v>
      </c>
      <c r="BN29" s="62" t="n">
        <v>0</v>
      </c>
      <c r="BO29" s="62" t="n">
        <v>0</v>
      </c>
      <c r="BR29" s="61" t="s">
        <v>98</v>
      </c>
      <c r="BS29" s="61" t="s">
        <v>90</v>
      </c>
      <c r="BT29" s="63" t="s">
        <v>99</v>
      </c>
      <c r="BU29" s="0" t="n">
        <v>0</v>
      </c>
      <c r="BV29" s="0" t="n">
        <v>0</v>
      </c>
    </row>
    <row r="30" customFormat="false" ht="16.5" hidden="false" customHeight="false" outlineLevel="0" collapsed="false">
      <c r="A30" s="109" t="s">
        <v>94</v>
      </c>
      <c r="B30" s="0" t="n">
        <v>1</v>
      </c>
      <c r="C30" s="0" t="n">
        <v>4</v>
      </c>
      <c r="D30" s="0" t="n">
        <f aca="false">B30+C30</f>
        <v>5</v>
      </c>
      <c r="E30" s="62" t="n">
        <f aca="false">B30/D30*100</f>
        <v>20</v>
      </c>
      <c r="F30" s="62" t="n">
        <f aca="false">C30/D30*100</f>
        <v>80</v>
      </c>
      <c r="G30" s="0" t="n">
        <v>1</v>
      </c>
      <c r="H30" s="0" t="n">
        <v>3</v>
      </c>
      <c r="I30" s="0" t="n">
        <f aca="false">G30+H30</f>
        <v>4</v>
      </c>
      <c r="J30" s="0" t="n">
        <f aca="false">G30/I30*100</f>
        <v>25</v>
      </c>
      <c r="K30" s="0" t="n">
        <f aca="false">H30/I30*100</f>
        <v>75</v>
      </c>
      <c r="N30" s="0" t="s">
        <v>94</v>
      </c>
      <c r="O30" s="0" t="n">
        <v>20</v>
      </c>
      <c r="P30" s="0" t="n">
        <v>80</v>
      </c>
      <c r="R30" s="0" t="s">
        <v>78</v>
      </c>
      <c r="S30" s="0" t="n">
        <v>0</v>
      </c>
      <c r="T30" s="0" t="n">
        <v>0</v>
      </c>
      <c r="AB30" s="0" t="s">
        <v>94</v>
      </c>
      <c r="AC30" s="0" t="n">
        <v>25</v>
      </c>
      <c r="AD30" s="0" t="n">
        <v>75</v>
      </c>
      <c r="AF30" s="0" t="s">
        <v>78</v>
      </c>
      <c r="AG30" s="0" t="n">
        <v>0</v>
      </c>
      <c r="AH30" s="0" t="n">
        <v>0</v>
      </c>
      <c r="AQ30" s="109" t="s">
        <v>94</v>
      </c>
      <c r="AR30" s="0" t="n">
        <v>1</v>
      </c>
      <c r="AS30" s="0" t="n">
        <v>4</v>
      </c>
      <c r="AT30" s="0" t="n">
        <v>1</v>
      </c>
      <c r="AU30" s="0" t="n">
        <v>3</v>
      </c>
      <c r="AV30" s="62" t="n">
        <f aca="false">AT30/AR30*100</f>
        <v>100</v>
      </c>
      <c r="AW30" s="62" t="n">
        <f aca="false">AU30/AS30*100</f>
        <v>75</v>
      </c>
      <c r="AX30" s="102"/>
      <c r="AY30" s="102"/>
      <c r="BJ30" s="61" t="s">
        <v>100</v>
      </c>
      <c r="BK30" s="96" t="n">
        <v>1</v>
      </c>
      <c r="BL30" s="0" t="n">
        <v>2</v>
      </c>
      <c r="BM30" s="0" t="n">
        <f aca="false">SUM(BK30:BL30)</f>
        <v>3</v>
      </c>
      <c r="BN30" s="62" t="n">
        <f aca="false">BK30/BM30*100</f>
        <v>33.3333333333333</v>
      </c>
      <c r="BO30" s="62" t="n">
        <f aca="false">BL30/BM30*100</f>
        <v>66.6666666666667</v>
      </c>
      <c r="BR30" s="61" t="s">
        <v>100</v>
      </c>
      <c r="BS30" s="61" t="s">
        <v>92</v>
      </c>
      <c r="BT30" s="63" t="s">
        <v>101</v>
      </c>
      <c r="BU30" s="0" t="n">
        <v>33.3333333333333</v>
      </c>
      <c r="BV30" s="0" t="n">
        <v>66.6666666666667</v>
      </c>
    </row>
    <row r="31" customFormat="false" ht="15.75" hidden="false" customHeight="false" outlineLevel="0" collapsed="false">
      <c r="A31" s="101" t="s">
        <v>96</v>
      </c>
      <c r="B31" s="0" t="n">
        <v>0</v>
      </c>
      <c r="C31" s="0" t="n">
        <v>1</v>
      </c>
      <c r="D31" s="0" t="n">
        <f aca="false">B31+C31</f>
        <v>1</v>
      </c>
      <c r="E31" s="62" t="n">
        <f aca="false">B31/D31*100</f>
        <v>0</v>
      </c>
      <c r="F31" s="62" t="n">
        <f aca="false">C31/D31*100</f>
        <v>100</v>
      </c>
      <c r="G31" s="0" t="n">
        <v>0</v>
      </c>
      <c r="H31" s="0" t="n">
        <v>1</v>
      </c>
      <c r="I31" s="0" t="n">
        <f aca="false">G31+H31</f>
        <v>1</v>
      </c>
      <c r="J31" s="0" t="n">
        <f aca="false">G31/I31*100</f>
        <v>0</v>
      </c>
      <c r="K31" s="0" t="n">
        <f aca="false">H31/I31*100</f>
        <v>100</v>
      </c>
      <c r="N31" s="0" t="s">
        <v>96</v>
      </c>
      <c r="O31" s="0" t="n">
        <v>0</v>
      </c>
      <c r="P31" s="0" t="n">
        <v>100</v>
      </c>
      <c r="R31" s="0" t="s">
        <v>102</v>
      </c>
      <c r="S31" s="0" t="n">
        <v>0</v>
      </c>
      <c r="T31" s="0" t="n">
        <v>0</v>
      </c>
      <c r="AB31" s="0" t="s">
        <v>96</v>
      </c>
      <c r="AC31" s="0" t="n">
        <v>0</v>
      </c>
      <c r="AD31" s="0" t="n">
        <v>100</v>
      </c>
      <c r="AF31" s="0" t="s">
        <v>102</v>
      </c>
      <c r="AG31" s="0" t="n">
        <v>0</v>
      </c>
      <c r="AH31" s="0" t="n">
        <v>0</v>
      </c>
      <c r="AQ31" s="101" t="s">
        <v>96</v>
      </c>
      <c r="AR31" s="0" t="n">
        <v>0</v>
      </c>
      <c r="AS31" s="0" t="n">
        <v>1</v>
      </c>
      <c r="AT31" s="0" t="n">
        <v>0</v>
      </c>
      <c r="AU31" s="0" t="n">
        <v>1</v>
      </c>
      <c r="AV31" s="62" t="n">
        <v>0</v>
      </c>
      <c r="AW31" s="62" t="n">
        <f aca="false">AU31/AS31*100</f>
        <v>100</v>
      </c>
      <c r="AX31" s="102"/>
      <c r="AY31" s="102"/>
      <c r="BJ31" s="61" t="s">
        <v>102</v>
      </c>
      <c r="BK31" s="96" t="n">
        <v>0</v>
      </c>
      <c r="BL31" s="0" t="n">
        <v>0</v>
      </c>
      <c r="BM31" s="0" t="n">
        <f aca="false">SUM(BK31:BL31)</f>
        <v>0</v>
      </c>
      <c r="BN31" s="62" t="n">
        <v>0</v>
      </c>
      <c r="BO31" s="62" t="n">
        <v>0</v>
      </c>
      <c r="BR31" s="61" t="s">
        <v>102</v>
      </c>
      <c r="BS31" s="61" t="s">
        <v>94</v>
      </c>
      <c r="BT31" s="63" t="s">
        <v>103</v>
      </c>
      <c r="BU31" s="0" t="n">
        <v>0</v>
      </c>
      <c r="BV31" s="0" t="n">
        <v>0</v>
      </c>
    </row>
    <row r="32" customFormat="false" ht="15.75" hidden="false" customHeight="false" outlineLevel="0" collapsed="false">
      <c r="A32" s="104" t="s">
        <v>98</v>
      </c>
      <c r="B32" s="0" t="n">
        <v>0</v>
      </c>
      <c r="C32" s="0" t="n">
        <v>0</v>
      </c>
      <c r="D32" s="0" t="n">
        <f aca="false">B32+C32</f>
        <v>0</v>
      </c>
      <c r="E32" s="62" t="n">
        <v>0</v>
      </c>
      <c r="F32" s="62" t="n">
        <v>0</v>
      </c>
      <c r="G32" s="0" t="n">
        <v>0</v>
      </c>
      <c r="H32" s="0" t="n">
        <v>0</v>
      </c>
      <c r="I32" s="0" t="n">
        <f aca="false">G32+H32</f>
        <v>0</v>
      </c>
      <c r="J32" s="0" t="n">
        <v>0</v>
      </c>
      <c r="K32" s="0" t="n">
        <v>0</v>
      </c>
      <c r="N32" s="0" t="s">
        <v>98</v>
      </c>
      <c r="O32" s="0" t="n">
        <v>0</v>
      </c>
      <c r="P32" s="0" t="n">
        <v>0</v>
      </c>
      <c r="AB32" s="0" t="s">
        <v>98</v>
      </c>
      <c r="AC32" s="0" t="n">
        <v>0</v>
      </c>
      <c r="AD32" s="0" t="n">
        <v>0</v>
      </c>
      <c r="AQ32" s="104" t="s">
        <v>98</v>
      </c>
      <c r="AR32" s="0" t="n">
        <v>0</v>
      </c>
      <c r="AS32" s="0" t="n">
        <v>0</v>
      </c>
      <c r="AT32" s="0" t="n">
        <v>0</v>
      </c>
      <c r="AU32" s="0" t="n">
        <v>0</v>
      </c>
      <c r="AV32" s="62" t="n">
        <v>0</v>
      </c>
      <c r="AW32" s="62" t="n">
        <v>0</v>
      </c>
      <c r="AX32" s="102"/>
      <c r="AY32" s="102"/>
    </row>
    <row r="33" customFormat="false" ht="15.75" hidden="false" customHeight="false" outlineLevel="0" collapsed="false">
      <c r="A33" s="103" t="s">
        <v>100</v>
      </c>
      <c r="B33" s="0" t="n">
        <v>2</v>
      </c>
      <c r="C33" s="0" t="n">
        <v>3</v>
      </c>
      <c r="D33" s="0" t="n">
        <f aca="false">B33+C33</f>
        <v>5</v>
      </c>
      <c r="E33" s="62" t="n">
        <f aca="false">B33/D33*100</f>
        <v>40</v>
      </c>
      <c r="F33" s="62" t="n">
        <f aca="false">C33/D33*100</f>
        <v>60</v>
      </c>
      <c r="G33" s="0" t="n">
        <v>1</v>
      </c>
      <c r="H33" s="0" t="n">
        <v>2</v>
      </c>
      <c r="I33" s="0" t="n">
        <f aca="false">G33+H33</f>
        <v>3</v>
      </c>
      <c r="J33" s="0" t="n">
        <f aca="false">G33/I33*100</f>
        <v>33.3333333333333</v>
      </c>
      <c r="K33" s="0" t="n">
        <f aca="false">H33/I33*100</f>
        <v>66.6666666666667</v>
      </c>
      <c r="N33" s="0" t="s">
        <v>100</v>
      </c>
      <c r="O33" s="0" t="n">
        <v>40</v>
      </c>
      <c r="P33" s="0" t="n">
        <v>60</v>
      </c>
      <c r="AB33" s="0" t="s">
        <v>100</v>
      </c>
      <c r="AC33" s="0" t="n">
        <v>33.3333333333333</v>
      </c>
      <c r="AD33" s="0" t="n">
        <v>66.6666666666667</v>
      </c>
      <c r="AQ33" s="103" t="s">
        <v>100</v>
      </c>
      <c r="AR33" s="0" t="n">
        <v>2</v>
      </c>
      <c r="AS33" s="0" t="n">
        <v>3</v>
      </c>
      <c r="AT33" s="0" t="n">
        <v>1</v>
      </c>
      <c r="AU33" s="0" t="n">
        <v>2</v>
      </c>
      <c r="AV33" s="62" t="n">
        <f aca="false">AT33/AR33*100</f>
        <v>50</v>
      </c>
      <c r="AW33" s="62" t="n">
        <f aca="false">AU33/AS33*100</f>
        <v>66.6666666666667</v>
      </c>
      <c r="AX33" s="102"/>
      <c r="AY33" s="102"/>
    </row>
    <row r="34" customFormat="false" ht="15.75" hidden="false" customHeight="false" outlineLevel="0" collapsed="false">
      <c r="A34" s="101" t="s">
        <v>121</v>
      </c>
      <c r="B34" s="0" t="n">
        <v>0</v>
      </c>
      <c r="C34" s="0" t="n">
        <v>1</v>
      </c>
      <c r="D34" s="0" t="n">
        <f aca="false">B34+C34</f>
        <v>1</v>
      </c>
      <c r="E34" s="62" t="n">
        <f aca="false">B34/D34*100</f>
        <v>0</v>
      </c>
      <c r="F34" s="62" t="n">
        <f aca="false">C34/D34*100</f>
        <v>100</v>
      </c>
      <c r="G34" s="0" t="n">
        <v>0</v>
      </c>
      <c r="H34" s="0" t="n">
        <v>1</v>
      </c>
      <c r="I34" s="0" t="n">
        <f aca="false">G34+H34</f>
        <v>1</v>
      </c>
      <c r="J34" s="0" t="n">
        <f aca="false">G34/I34*100</f>
        <v>0</v>
      </c>
      <c r="K34" s="0" t="n">
        <f aca="false">H34/I34*100</f>
        <v>100</v>
      </c>
      <c r="N34" s="0" t="s">
        <v>121</v>
      </c>
      <c r="O34" s="0" t="n">
        <v>0</v>
      </c>
      <c r="P34" s="0" t="n">
        <v>100</v>
      </c>
      <c r="AB34" s="0" t="s">
        <v>121</v>
      </c>
      <c r="AC34" s="0" t="n">
        <v>0</v>
      </c>
      <c r="AD34" s="0" t="n">
        <v>100</v>
      </c>
      <c r="AQ34" s="101" t="s">
        <v>121</v>
      </c>
      <c r="AR34" s="0" t="n">
        <v>0</v>
      </c>
      <c r="AS34" s="0" t="n">
        <v>1</v>
      </c>
      <c r="AT34" s="0" t="n">
        <v>0</v>
      </c>
      <c r="AU34" s="0" t="n">
        <v>1</v>
      </c>
      <c r="AV34" s="62" t="n">
        <v>0</v>
      </c>
      <c r="AW34" s="62" t="n">
        <f aca="false">AU34/AS34*100</f>
        <v>100</v>
      </c>
      <c r="AX34" s="102"/>
      <c r="AY34" s="102"/>
      <c r="BJ34" s="110"/>
      <c r="BK34" s="17"/>
      <c r="BL34" s="27"/>
      <c r="BM34" s="27"/>
    </row>
    <row r="35" customFormat="false" ht="15.75" hidden="false" customHeight="false" outlineLevel="0" collapsed="false">
      <c r="A35" s="104" t="s">
        <v>78</v>
      </c>
      <c r="B35" s="0" t="n">
        <v>0</v>
      </c>
      <c r="C35" s="0" t="n">
        <v>0</v>
      </c>
      <c r="D35" s="0" t="n">
        <f aca="false">B35+C35</f>
        <v>0</v>
      </c>
      <c r="E35" s="62" t="n">
        <v>0</v>
      </c>
      <c r="F35" s="62" t="n">
        <v>0</v>
      </c>
      <c r="G35" s="0" t="n">
        <v>0</v>
      </c>
      <c r="H35" s="0" t="n">
        <v>0</v>
      </c>
      <c r="I35" s="0" t="n">
        <f aca="false">G35+H35</f>
        <v>0</v>
      </c>
      <c r="J35" s="0" t="n">
        <v>0</v>
      </c>
      <c r="K35" s="0" t="n">
        <v>0</v>
      </c>
      <c r="N35" s="0" t="s">
        <v>78</v>
      </c>
      <c r="O35" s="0" t="n">
        <v>0</v>
      </c>
      <c r="P35" s="0" t="n">
        <v>0</v>
      </c>
      <c r="AB35" s="0" t="s">
        <v>78</v>
      </c>
      <c r="AC35" s="0" t="n">
        <v>0</v>
      </c>
      <c r="AD35" s="0" t="n">
        <v>0</v>
      </c>
      <c r="AQ35" s="104" t="s">
        <v>78</v>
      </c>
      <c r="AR35" s="0" t="n">
        <v>0</v>
      </c>
      <c r="AS35" s="0" t="n">
        <v>0</v>
      </c>
      <c r="AT35" s="0" t="n">
        <v>0</v>
      </c>
      <c r="AU35" s="0" t="n">
        <v>0</v>
      </c>
      <c r="AV35" s="62" t="n">
        <v>0</v>
      </c>
      <c r="AW35" s="62" t="n">
        <v>0</v>
      </c>
      <c r="AX35" s="102"/>
      <c r="AY35" s="102"/>
      <c r="BJ35" s="111"/>
      <c r="BK35" s="17"/>
      <c r="BL35" s="27"/>
      <c r="BM35" s="27"/>
    </row>
    <row r="36" customFormat="false" ht="15.75" hidden="false" customHeight="false" outlineLevel="0" collapsed="false">
      <c r="A36" s="104" t="s">
        <v>102</v>
      </c>
      <c r="B36" s="0" t="n">
        <v>0</v>
      </c>
      <c r="C36" s="0" t="n">
        <v>0</v>
      </c>
      <c r="D36" s="0" t="n">
        <f aca="false">B36+C36</f>
        <v>0</v>
      </c>
      <c r="E36" s="62" t="n">
        <v>0</v>
      </c>
      <c r="F36" s="62" t="n">
        <v>0</v>
      </c>
      <c r="G36" s="0" t="n">
        <v>0</v>
      </c>
      <c r="H36" s="0" t="n">
        <v>0</v>
      </c>
      <c r="I36" s="0" t="n">
        <f aca="false">G36+H36</f>
        <v>0</v>
      </c>
      <c r="J36" s="0" t="n">
        <v>0</v>
      </c>
      <c r="K36" s="0" t="n">
        <v>0</v>
      </c>
      <c r="N36" s="0" t="s">
        <v>102</v>
      </c>
      <c r="O36" s="0" t="n">
        <v>0</v>
      </c>
      <c r="P36" s="0" t="n">
        <v>0</v>
      </c>
      <c r="AB36" s="0" t="s">
        <v>102</v>
      </c>
      <c r="AC36" s="0" t="n">
        <v>0</v>
      </c>
      <c r="AD36" s="0" t="n">
        <v>0</v>
      </c>
      <c r="AQ36" s="104" t="s">
        <v>102</v>
      </c>
      <c r="AR36" s="0" t="n">
        <v>0</v>
      </c>
      <c r="AS36" s="0" t="n">
        <v>0</v>
      </c>
      <c r="AT36" s="0" t="n">
        <v>0</v>
      </c>
      <c r="AU36" s="0" t="n">
        <v>0</v>
      </c>
      <c r="AV36" s="62" t="n">
        <v>0</v>
      </c>
      <c r="AW36" s="62" t="n">
        <v>0</v>
      </c>
      <c r="AX36" s="102"/>
      <c r="AY36" s="102"/>
      <c r="BJ36" s="111"/>
      <c r="BK36" s="27"/>
      <c r="BL36" s="27"/>
      <c r="BM36" s="27"/>
    </row>
  </sheetData>
  <mergeCells count="3">
    <mergeCell ref="A1:A2"/>
    <mergeCell ref="AQ1:AQ2"/>
    <mergeCell ref="BJ1:BJ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2966"/>
    <pageSetUpPr fitToPage="false"/>
  </sheetPr>
  <dimension ref="A1:O66"/>
  <sheetViews>
    <sheetView showFormulas="false" showGridLines="true" showRowColHeaders="true" showZeros="true" rightToLeft="false" tabSelected="false" showOutlineSymbols="true" defaultGridColor="true" view="normal" topLeftCell="A1" colorId="64" zoomScale="76" zoomScaleNormal="76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1.42"/>
    <col collapsed="false" customWidth="true" hidden="false" outlineLevel="0" max="2" min="2" style="112" width="9.85"/>
    <col collapsed="false" customWidth="true" hidden="false" outlineLevel="0" max="3" min="3" style="0" width="16.99"/>
    <col collapsed="false" customWidth="true" hidden="false" outlineLevel="0" max="4" min="4" style="0" width="10.99"/>
    <col collapsed="false" customWidth="true" hidden="false" outlineLevel="0" max="5" min="5" style="3" width="9.7"/>
    <col collapsed="false" customWidth="true" hidden="false" outlineLevel="0" max="6" min="6" style="0" width="16.99"/>
    <col collapsed="false" customWidth="true" hidden="false" outlineLevel="0" max="11" min="11" style="0" width="10.41"/>
    <col collapsed="false" customWidth="true" hidden="false" outlineLevel="0" max="12" min="12" style="0" width="22.14"/>
    <col collapsed="false" customWidth="true" hidden="false" outlineLevel="0" max="13" min="13" style="0" width="22.85"/>
    <col collapsed="false" customWidth="true" hidden="false" outlineLevel="0" max="14" min="14" style="0" width="16.7"/>
    <col collapsed="false" customWidth="true" hidden="false" outlineLevel="0" max="15" min="15" style="0" width="18.41"/>
  </cols>
  <sheetData>
    <row r="1" customFormat="false" ht="12.75" hidden="false" customHeight="false" outlineLevel="0" collapsed="false">
      <c r="A1" s="113" t="s">
        <v>122</v>
      </c>
      <c r="B1" s="114" t="s">
        <v>2</v>
      </c>
      <c r="C1" s="113" t="s">
        <v>123</v>
      </c>
      <c r="D1" s="113" t="s">
        <v>124</v>
      </c>
      <c r="E1" s="115" t="s">
        <v>125</v>
      </c>
      <c r="F1" s="113" t="s">
        <v>5</v>
      </c>
      <c r="J1" s="116" t="s">
        <v>12</v>
      </c>
      <c r="K1" s="113" t="s">
        <v>126</v>
      </c>
      <c r="L1" s="1" t="s">
        <v>127</v>
      </c>
      <c r="M1" s="1" t="s">
        <v>128</v>
      </c>
      <c r="N1" s="1" t="s">
        <v>129</v>
      </c>
      <c r="O1" s="1" t="s">
        <v>130</v>
      </c>
    </row>
    <row r="2" customFormat="false" ht="12.75" hidden="false" customHeight="false" outlineLevel="0" collapsed="false">
      <c r="A2" s="0" t="n">
        <v>516</v>
      </c>
      <c r="B2" s="112" t="n">
        <v>1</v>
      </c>
      <c r="C2" s="0" t="n">
        <v>11</v>
      </c>
      <c r="D2" s="0" t="n">
        <v>100</v>
      </c>
      <c r="E2" s="3" t="n">
        <v>4</v>
      </c>
      <c r="J2" s="117" t="s">
        <v>41</v>
      </c>
      <c r="K2" s="0" t="n">
        <v>120</v>
      </c>
      <c r="L2" s="0" t="n">
        <v>0</v>
      </c>
      <c r="M2" s="0" t="n">
        <v>120</v>
      </c>
      <c r="N2" s="118" t="n">
        <f aca="false">L2/K2*100</f>
        <v>0</v>
      </c>
      <c r="O2" s="118" t="n">
        <f aca="false">M2/K2*100</f>
        <v>100</v>
      </c>
    </row>
    <row r="3" customFormat="false" ht="12.75" hidden="false" customHeight="false" outlineLevel="0" collapsed="false">
      <c r="A3" s="0" t="n">
        <v>897</v>
      </c>
      <c r="B3" s="112" t="n">
        <v>1</v>
      </c>
      <c r="C3" s="0" t="n">
        <v>19</v>
      </c>
      <c r="D3" s="0" t="n">
        <v>100</v>
      </c>
      <c r="E3" s="3" t="n">
        <v>89</v>
      </c>
      <c r="J3" s="117" t="s">
        <v>43</v>
      </c>
      <c r="K3" s="0" t="n">
        <v>118</v>
      </c>
      <c r="L3" s="0" t="n">
        <v>100</v>
      </c>
      <c r="M3" s="0" t="n">
        <v>18</v>
      </c>
      <c r="N3" s="118" t="n">
        <f aca="false">L3/K3*100</f>
        <v>84.7457627118644</v>
      </c>
      <c r="O3" s="118" t="n">
        <f aca="false">M3/K3*100</f>
        <v>15.2542372881356</v>
      </c>
    </row>
    <row r="4" customFormat="false" ht="12.75" hidden="false" customHeight="false" outlineLevel="0" collapsed="false">
      <c r="A4" s="13" t="n">
        <v>901</v>
      </c>
      <c r="B4" s="119" t="n">
        <v>1</v>
      </c>
      <c r="C4" s="13" t="n">
        <v>19</v>
      </c>
      <c r="D4" s="13" t="n">
        <v>100</v>
      </c>
      <c r="E4" s="15" t="n">
        <v>27</v>
      </c>
      <c r="F4" s="13" t="n">
        <f aca="false">SUM(E2:E4)</f>
        <v>120</v>
      </c>
      <c r="J4" s="117" t="s">
        <v>45</v>
      </c>
      <c r="K4" s="0" t="n">
        <v>76</v>
      </c>
      <c r="L4" s="0" t="n">
        <v>36</v>
      </c>
      <c r="M4" s="0" t="n">
        <v>40</v>
      </c>
      <c r="N4" s="118" t="n">
        <f aca="false">L4/K4*100</f>
        <v>47.3684210526316</v>
      </c>
      <c r="O4" s="118" t="n">
        <f aca="false">M4/K4*100</f>
        <v>52.6315789473684</v>
      </c>
    </row>
    <row r="5" customFormat="false" ht="12.75" hidden="false" customHeight="false" outlineLevel="0" collapsed="false">
      <c r="A5" s="0" t="n">
        <v>310</v>
      </c>
      <c r="B5" s="112" t="n">
        <v>2</v>
      </c>
      <c r="C5" s="0" t="n">
        <v>10</v>
      </c>
      <c r="D5" s="17" t="n">
        <v>50</v>
      </c>
      <c r="E5" s="3" t="n">
        <v>32</v>
      </c>
      <c r="G5" s="0" t="n">
        <f aca="false">SUM(E5:E6)</f>
        <v>100</v>
      </c>
      <c r="J5" s="117" t="s">
        <v>47</v>
      </c>
      <c r="K5" s="0" t="n">
        <v>5</v>
      </c>
      <c r="L5" s="0" t="n">
        <v>0</v>
      </c>
      <c r="M5" s="0" t="n">
        <v>5</v>
      </c>
      <c r="N5" s="118" t="n">
        <f aca="false">L5/K5*100</f>
        <v>0</v>
      </c>
      <c r="O5" s="118" t="n">
        <f aca="false">M5/K5*100</f>
        <v>100</v>
      </c>
    </row>
    <row r="6" customFormat="false" ht="12.75" hidden="false" customHeight="false" outlineLevel="0" collapsed="false">
      <c r="A6" s="0" t="n">
        <v>288</v>
      </c>
      <c r="B6" s="112" t="n">
        <v>2</v>
      </c>
      <c r="C6" s="0" t="n">
        <v>8</v>
      </c>
      <c r="D6" s="17" t="n">
        <v>50</v>
      </c>
      <c r="E6" s="3" t="n">
        <v>68</v>
      </c>
      <c r="J6" s="117" t="s">
        <v>49</v>
      </c>
      <c r="K6" s="0" t="n">
        <v>6</v>
      </c>
      <c r="L6" s="0" t="n">
        <v>0</v>
      </c>
      <c r="M6" s="0" t="n">
        <v>6</v>
      </c>
      <c r="N6" s="118" t="n">
        <f aca="false">L6/K6*100</f>
        <v>0</v>
      </c>
      <c r="O6" s="118" t="n">
        <f aca="false">M6/K6*100</f>
        <v>100</v>
      </c>
    </row>
    <row r="7" customFormat="false" ht="12.75" hidden="false" customHeight="false" outlineLevel="0" collapsed="false">
      <c r="A7" s="13" t="n">
        <v>792</v>
      </c>
      <c r="B7" s="119" t="n">
        <v>2</v>
      </c>
      <c r="C7" s="13" t="n">
        <v>19</v>
      </c>
      <c r="D7" s="13" t="n">
        <v>100</v>
      </c>
      <c r="E7" s="15" t="n">
        <v>18</v>
      </c>
      <c r="F7" s="13" t="n">
        <f aca="false">SUM(E5:E7)</f>
        <v>118</v>
      </c>
      <c r="J7" s="117" t="s">
        <v>51</v>
      </c>
      <c r="K7" s="0" t="n">
        <v>41</v>
      </c>
      <c r="L7" s="0" t="n">
        <v>6</v>
      </c>
      <c r="M7" s="0" t="n">
        <v>35</v>
      </c>
      <c r="N7" s="118" t="n">
        <f aca="false">L7/K7*100</f>
        <v>14.6341463414634</v>
      </c>
      <c r="O7" s="118" t="n">
        <f aca="false">M7/K7*100</f>
        <v>85.3658536585366</v>
      </c>
    </row>
    <row r="8" customFormat="false" ht="12.75" hidden="false" customHeight="false" outlineLevel="0" collapsed="false">
      <c r="A8" s="0" t="n">
        <v>109</v>
      </c>
      <c r="B8" s="112" t="n">
        <v>3</v>
      </c>
      <c r="C8" s="0" t="n">
        <v>3</v>
      </c>
      <c r="D8" s="17" t="n">
        <v>50</v>
      </c>
      <c r="E8" s="3" t="n">
        <v>36</v>
      </c>
      <c r="J8" s="117" t="s">
        <v>53</v>
      </c>
      <c r="K8" s="0" t="n">
        <v>24</v>
      </c>
      <c r="L8" s="0" t="n">
        <v>0</v>
      </c>
      <c r="M8" s="0" t="n">
        <v>24</v>
      </c>
      <c r="N8" s="118" t="n">
        <f aca="false">L8/K8*100</f>
        <v>0</v>
      </c>
      <c r="O8" s="118" t="n">
        <f aca="false">M8/K8*100</f>
        <v>100</v>
      </c>
    </row>
    <row r="9" customFormat="false" ht="12.75" hidden="false" customHeight="false" outlineLevel="0" collapsed="false">
      <c r="A9" s="13" t="n">
        <v>484</v>
      </c>
      <c r="B9" s="119" t="n">
        <v>3</v>
      </c>
      <c r="C9" s="13" t="n">
        <v>15</v>
      </c>
      <c r="D9" s="13" t="n">
        <v>100</v>
      </c>
      <c r="E9" s="15" t="n">
        <v>40</v>
      </c>
      <c r="F9" s="13" t="n">
        <f aca="false">SUM(E8:E9)</f>
        <v>76</v>
      </c>
      <c r="J9" s="117" t="s">
        <v>55</v>
      </c>
      <c r="K9" s="0" t="n">
        <v>91</v>
      </c>
      <c r="L9" s="0" t="n">
        <v>0</v>
      </c>
      <c r="M9" s="0" t="n">
        <v>91</v>
      </c>
      <c r="N9" s="118" t="n">
        <f aca="false">L9/K9*100</f>
        <v>0</v>
      </c>
      <c r="O9" s="118" t="n">
        <f aca="false">M9/K9*100</f>
        <v>100</v>
      </c>
    </row>
    <row r="10" customFormat="false" ht="12.75" hidden="false" customHeight="false" outlineLevel="0" collapsed="false">
      <c r="A10" s="120" t="n">
        <v>1110</v>
      </c>
      <c r="B10" s="121" t="n">
        <v>4</v>
      </c>
      <c r="C10" s="120" t="n">
        <v>21</v>
      </c>
      <c r="D10" s="120" t="n">
        <v>100</v>
      </c>
      <c r="E10" s="122" t="n">
        <v>5</v>
      </c>
      <c r="F10" s="120" t="n">
        <v>5</v>
      </c>
      <c r="J10" s="117" t="s">
        <v>58</v>
      </c>
      <c r="K10" s="0" t="n">
        <v>143</v>
      </c>
      <c r="L10" s="0" t="n">
        <v>0</v>
      </c>
      <c r="M10" s="0" t="n">
        <v>143</v>
      </c>
      <c r="N10" s="118" t="n">
        <f aca="false">L10/K10*100</f>
        <v>0</v>
      </c>
      <c r="O10" s="118" t="n">
        <f aca="false">M10/K10*100</f>
        <v>100</v>
      </c>
    </row>
    <row r="11" customFormat="false" ht="12.75" hidden="false" customHeight="false" outlineLevel="0" collapsed="false">
      <c r="A11" s="120" t="n">
        <v>588</v>
      </c>
      <c r="B11" s="121" t="n">
        <v>5</v>
      </c>
      <c r="C11" s="120" t="n">
        <v>6</v>
      </c>
      <c r="D11" s="120" t="n">
        <v>100</v>
      </c>
      <c r="E11" s="122" t="n">
        <v>6</v>
      </c>
      <c r="F11" s="120" t="n">
        <v>6</v>
      </c>
      <c r="J11" s="117" t="s">
        <v>60</v>
      </c>
      <c r="K11" s="0" t="n">
        <v>68</v>
      </c>
      <c r="L11" s="0" t="n">
        <v>0</v>
      </c>
      <c r="M11" s="0" t="n">
        <v>68</v>
      </c>
      <c r="N11" s="118" t="n">
        <f aca="false">L11/K11*100</f>
        <v>0</v>
      </c>
      <c r="O11" s="118" t="n">
        <f aca="false">M11/K11*100</f>
        <v>100</v>
      </c>
    </row>
    <row r="12" customFormat="false" ht="12.75" hidden="false" customHeight="false" outlineLevel="0" collapsed="false">
      <c r="A12" s="123" t="n">
        <v>2</v>
      </c>
      <c r="B12" s="124" t="n">
        <v>6</v>
      </c>
      <c r="C12" s="123" t="n">
        <v>1</v>
      </c>
      <c r="D12" s="123" t="n">
        <v>50</v>
      </c>
      <c r="E12" s="125" t="n">
        <v>6</v>
      </c>
      <c r="F12" s="123"/>
      <c r="J12" s="117" t="s">
        <v>62</v>
      </c>
      <c r="K12" s="0" t="n">
        <v>172</v>
      </c>
      <c r="L12" s="0" t="n">
        <v>87</v>
      </c>
      <c r="M12" s="0" t="n">
        <v>85</v>
      </c>
      <c r="N12" s="118" t="n">
        <f aca="false">L12/K12*100</f>
        <v>50.5813953488372</v>
      </c>
      <c r="O12" s="118" t="n">
        <f aca="false">M12/K12*100</f>
        <v>49.4186046511628</v>
      </c>
    </row>
    <row r="13" customFormat="false" ht="12.75" hidden="false" customHeight="false" outlineLevel="0" collapsed="false">
      <c r="A13" s="13" t="n">
        <v>645</v>
      </c>
      <c r="B13" s="119" t="n">
        <v>6</v>
      </c>
      <c r="C13" s="13" t="n">
        <v>13</v>
      </c>
      <c r="D13" s="13" t="n">
        <v>100</v>
      </c>
      <c r="E13" s="15" t="n">
        <v>35</v>
      </c>
      <c r="F13" s="13" t="n">
        <f aca="false">SUM(E12:E13)</f>
        <v>41</v>
      </c>
      <c r="J13" s="117" t="s">
        <v>64</v>
      </c>
      <c r="K13" s="0" t="n">
        <v>91</v>
      </c>
      <c r="L13" s="0" t="n">
        <v>0</v>
      </c>
      <c r="M13" s="0" t="n">
        <v>91</v>
      </c>
      <c r="N13" s="118" t="n">
        <f aca="false">L13/K13*100</f>
        <v>0</v>
      </c>
      <c r="O13" s="118" t="n">
        <f aca="false">M13/K13*100</f>
        <v>100</v>
      </c>
    </row>
    <row r="14" customFormat="false" ht="12.75" hidden="false" customHeight="false" outlineLevel="0" collapsed="false">
      <c r="A14" s="123" t="n">
        <v>668</v>
      </c>
      <c r="B14" s="124" t="n">
        <v>7</v>
      </c>
      <c r="C14" s="123" t="n">
        <v>11</v>
      </c>
      <c r="D14" s="123" t="n">
        <v>100</v>
      </c>
      <c r="E14" s="125" t="n">
        <v>23</v>
      </c>
      <c r="F14" s="123"/>
      <c r="J14" s="117" t="s">
        <v>73</v>
      </c>
      <c r="K14" s="0" t="n">
        <v>5</v>
      </c>
      <c r="L14" s="0" t="n">
        <v>0</v>
      </c>
      <c r="M14" s="0" t="n">
        <v>5</v>
      </c>
      <c r="N14" s="118" t="n">
        <f aca="false">L14/K14*100</f>
        <v>0</v>
      </c>
      <c r="O14" s="118" t="n">
        <f aca="false">M14/K14*100</f>
        <v>100</v>
      </c>
    </row>
    <row r="15" customFormat="false" ht="12.75" hidden="false" customHeight="false" outlineLevel="0" collapsed="false">
      <c r="A15" s="13" t="n">
        <v>755</v>
      </c>
      <c r="B15" s="119" t="n">
        <v>7</v>
      </c>
      <c r="C15" s="13" t="n">
        <v>18</v>
      </c>
      <c r="D15" s="13" t="n">
        <v>100</v>
      </c>
      <c r="E15" s="15" t="n">
        <v>1</v>
      </c>
      <c r="F15" s="13" t="n">
        <v>24</v>
      </c>
      <c r="J15" s="117" t="s">
        <v>76</v>
      </c>
      <c r="K15" s="0" t="n">
        <v>39</v>
      </c>
      <c r="L15" s="0" t="n">
        <v>0</v>
      </c>
      <c r="M15" s="0" t="n">
        <v>39</v>
      </c>
      <c r="N15" s="118" t="n">
        <f aca="false">L15/K15*100</f>
        <v>0</v>
      </c>
      <c r="O15" s="118" t="n">
        <f aca="false">M15/K15*100</f>
        <v>100</v>
      </c>
    </row>
    <row r="16" customFormat="false" ht="12.75" hidden="false" customHeight="false" outlineLevel="0" collapsed="false">
      <c r="A16" s="120" t="n">
        <v>520</v>
      </c>
      <c r="B16" s="121" t="n">
        <v>8</v>
      </c>
      <c r="C16" s="120" t="n">
        <v>2</v>
      </c>
      <c r="D16" s="120" t="n">
        <v>100</v>
      </c>
      <c r="E16" s="122" t="n">
        <v>91</v>
      </c>
      <c r="F16" s="120" t="n">
        <v>91</v>
      </c>
      <c r="J16" s="117" t="s">
        <v>75</v>
      </c>
      <c r="K16" s="0" t="n">
        <v>207</v>
      </c>
      <c r="L16" s="0" t="n">
        <v>0</v>
      </c>
      <c r="M16" s="0" t="n">
        <v>207</v>
      </c>
      <c r="N16" s="118" t="n">
        <f aca="false">L16/K16*100</f>
        <v>0</v>
      </c>
      <c r="O16" s="118" t="n">
        <f aca="false">M16/K16*100</f>
        <v>100</v>
      </c>
    </row>
    <row r="17" customFormat="false" ht="12.75" hidden="false" customHeight="false" outlineLevel="0" collapsed="false">
      <c r="A17" s="123" t="n">
        <v>379</v>
      </c>
      <c r="B17" s="124" t="n">
        <v>9</v>
      </c>
      <c r="C17" s="123" t="n">
        <v>2</v>
      </c>
      <c r="D17" s="123" t="n">
        <v>100</v>
      </c>
      <c r="E17" s="125" t="n">
        <v>105</v>
      </c>
      <c r="F17" s="123"/>
      <c r="J17" s="117" t="s">
        <v>81</v>
      </c>
      <c r="K17" s="0" t="n">
        <v>114</v>
      </c>
      <c r="L17" s="0" t="n">
        <v>114</v>
      </c>
      <c r="M17" s="0" t="n">
        <v>0</v>
      </c>
      <c r="N17" s="118" t="n">
        <f aca="false">L17/K17*100</f>
        <v>100</v>
      </c>
      <c r="O17" s="118" t="n">
        <f aca="false">M17/K17*100</f>
        <v>0</v>
      </c>
    </row>
    <row r="18" customFormat="false" ht="12.75" hidden="false" customHeight="false" outlineLevel="0" collapsed="false">
      <c r="A18" s="13" t="n">
        <v>944</v>
      </c>
      <c r="B18" s="119" t="n">
        <v>9</v>
      </c>
      <c r="C18" s="13" t="n">
        <v>15</v>
      </c>
      <c r="D18" s="13" t="n">
        <v>100</v>
      </c>
      <c r="E18" s="15" t="n">
        <v>38</v>
      </c>
      <c r="F18" s="13" t="n">
        <f aca="false">SUM(E17:E18)</f>
        <v>143</v>
      </c>
      <c r="J18" s="117" t="s">
        <v>83</v>
      </c>
      <c r="K18" s="0" t="n">
        <v>332</v>
      </c>
      <c r="L18" s="0" t="n">
        <v>278</v>
      </c>
      <c r="M18" s="0" t="n">
        <v>54</v>
      </c>
      <c r="N18" s="118" t="n">
        <f aca="false">L18/K18*100</f>
        <v>83.7349397590361</v>
      </c>
      <c r="O18" s="118" t="n">
        <f aca="false">M18/K18*100</f>
        <v>16.2650602409639</v>
      </c>
    </row>
    <row r="19" customFormat="false" ht="12.75" hidden="false" customHeight="false" outlineLevel="0" collapsed="false">
      <c r="A19" s="123" t="n">
        <v>537</v>
      </c>
      <c r="B19" s="124" t="n">
        <v>11</v>
      </c>
      <c r="C19" s="123" t="n">
        <v>9</v>
      </c>
      <c r="D19" s="123" t="n">
        <v>100</v>
      </c>
      <c r="E19" s="125" t="n">
        <v>22</v>
      </c>
      <c r="F19" s="123"/>
      <c r="J19" s="117" t="s">
        <v>85</v>
      </c>
      <c r="K19" s="0" t="n">
        <v>774</v>
      </c>
      <c r="L19" s="0" t="n">
        <v>0</v>
      </c>
      <c r="M19" s="0" t="n">
        <v>774</v>
      </c>
      <c r="N19" s="118" t="n">
        <f aca="false">L19/K19*100</f>
        <v>0</v>
      </c>
      <c r="O19" s="118" t="n">
        <f aca="false">M19/K19*100</f>
        <v>100</v>
      </c>
    </row>
    <row r="20" customFormat="false" ht="12.75" hidden="false" customHeight="false" outlineLevel="0" collapsed="false">
      <c r="A20" s="27" t="n">
        <v>657</v>
      </c>
      <c r="B20" s="126" t="n">
        <v>11</v>
      </c>
      <c r="C20" s="27" t="n">
        <v>14</v>
      </c>
      <c r="D20" s="17" t="n">
        <v>100</v>
      </c>
      <c r="E20" s="21" t="n">
        <v>18</v>
      </c>
      <c r="F20" s="27"/>
      <c r="J20" s="117" t="s">
        <v>87</v>
      </c>
      <c r="K20" s="0" t="n">
        <v>82</v>
      </c>
      <c r="L20" s="0" t="n">
        <v>82</v>
      </c>
      <c r="M20" s="0" t="n">
        <v>0</v>
      </c>
      <c r="N20" s="118" t="n">
        <f aca="false">L20/K20*100</f>
        <v>100</v>
      </c>
      <c r="O20" s="118" t="n">
        <f aca="false">M20/K20*100</f>
        <v>0</v>
      </c>
    </row>
    <row r="21" customFormat="false" ht="12.75" hidden="false" customHeight="false" outlineLevel="0" collapsed="false">
      <c r="A21" s="13" t="n">
        <v>657</v>
      </c>
      <c r="B21" s="119" t="n">
        <v>11</v>
      </c>
      <c r="C21" s="13" t="n">
        <v>14</v>
      </c>
      <c r="D21" s="13" t="n">
        <v>100</v>
      </c>
      <c r="E21" s="15" t="n">
        <v>28</v>
      </c>
      <c r="F21" s="13" t="n">
        <f aca="false">SUM(E19:E21)</f>
        <v>68</v>
      </c>
      <c r="J21" s="117" t="s">
        <v>90</v>
      </c>
      <c r="K21" s="0" t="n">
        <v>360</v>
      </c>
      <c r="L21" s="0" t="n">
        <v>69</v>
      </c>
      <c r="M21" s="0" t="n">
        <v>291</v>
      </c>
      <c r="N21" s="118" t="n">
        <f aca="false">L21/K21*100</f>
        <v>19.1666666666667</v>
      </c>
      <c r="O21" s="118" t="n">
        <f aca="false">M21/K21*100</f>
        <v>80.8333333333333</v>
      </c>
    </row>
    <row r="22" customFormat="false" ht="12.75" hidden="false" customHeight="false" outlineLevel="0" collapsed="false">
      <c r="A22" s="123" t="n">
        <v>169</v>
      </c>
      <c r="B22" s="124" t="n">
        <v>12</v>
      </c>
      <c r="C22" s="123" t="n">
        <v>3</v>
      </c>
      <c r="D22" s="123" t="n">
        <v>100</v>
      </c>
      <c r="E22" s="125" t="n">
        <v>1</v>
      </c>
      <c r="F22" s="123"/>
      <c r="G22" s="0" t="n">
        <f aca="false">SUM(E26:E27)</f>
        <v>84</v>
      </c>
      <c r="J22" s="117" t="s">
        <v>94</v>
      </c>
      <c r="K22" s="0" t="n">
        <v>121</v>
      </c>
      <c r="L22" s="0" t="n">
        <v>0</v>
      </c>
      <c r="M22" s="0" t="n">
        <v>121</v>
      </c>
      <c r="N22" s="118" t="n">
        <f aca="false">L22/K22*100</f>
        <v>0</v>
      </c>
      <c r="O22" s="118" t="n">
        <f aca="false">M22/K22*100</f>
        <v>100</v>
      </c>
    </row>
    <row r="23" customFormat="false" ht="12.75" hidden="false" customHeight="false" outlineLevel="0" collapsed="false">
      <c r="A23" s="27" t="n">
        <v>211</v>
      </c>
      <c r="B23" s="126" t="n">
        <v>12</v>
      </c>
      <c r="C23" s="27" t="n">
        <v>6</v>
      </c>
      <c r="D23" s="17" t="n">
        <v>50</v>
      </c>
      <c r="E23" s="21" t="n">
        <v>3</v>
      </c>
      <c r="F23" s="27"/>
      <c r="J23" s="117" t="s">
        <v>96</v>
      </c>
      <c r="K23" s="0" t="n">
        <v>169</v>
      </c>
      <c r="L23" s="0" t="n">
        <v>0</v>
      </c>
      <c r="M23" s="0" t="n">
        <v>169</v>
      </c>
      <c r="N23" s="118" t="n">
        <f aca="false">L23/K23*100</f>
        <v>0</v>
      </c>
      <c r="O23" s="118" t="n">
        <f aca="false">M23/K23*100</f>
        <v>100</v>
      </c>
    </row>
    <row r="24" customFormat="false" ht="12.75" hidden="false" customHeight="false" outlineLevel="0" collapsed="false">
      <c r="A24" s="27" t="n">
        <v>222</v>
      </c>
      <c r="B24" s="126" t="n">
        <v>12</v>
      </c>
      <c r="C24" s="27" t="n">
        <v>11</v>
      </c>
      <c r="D24" s="17" t="n">
        <v>100</v>
      </c>
      <c r="E24" s="21" t="n">
        <v>43</v>
      </c>
      <c r="F24" s="27"/>
      <c r="J24" s="117" t="s">
        <v>100</v>
      </c>
      <c r="K24" s="0" t="n">
        <v>8</v>
      </c>
      <c r="L24" s="0" t="n">
        <v>0</v>
      </c>
      <c r="M24" s="0" t="n">
        <v>8</v>
      </c>
      <c r="N24" s="118" t="n">
        <f aca="false">L24/K24*100</f>
        <v>0</v>
      </c>
      <c r="O24" s="118" t="n">
        <f aca="false">M24/K24*100</f>
        <v>100</v>
      </c>
    </row>
    <row r="25" customFormat="false" ht="12.75" hidden="false" customHeight="false" outlineLevel="0" collapsed="false">
      <c r="A25" s="27" t="n">
        <v>247</v>
      </c>
      <c r="B25" s="126" t="n">
        <v>12</v>
      </c>
      <c r="C25" s="27" t="n">
        <v>5</v>
      </c>
      <c r="D25" s="17" t="n">
        <v>100</v>
      </c>
      <c r="E25" s="21" t="n">
        <v>41</v>
      </c>
      <c r="F25" s="27"/>
      <c r="J25" s="117" t="s">
        <v>131</v>
      </c>
      <c r="K25" s="0" t="n">
        <v>9</v>
      </c>
      <c r="L25" s="0" t="n">
        <v>0</v>
      </c>
      <c r="M25" s="0" t="n">
        <v>9</v>
      </c>
      <c r="N25" s="118" t="n">
        <f aca="false">L25/K25*100</f>
        <v>0</v>
      </c>
      <c r="O25" s="118" t="n">
        <f aca="false">M25/K25*100</f>
        <v>100</v>
      </c>
    </row>
    <row r="26" customFormat="false" ht="12.75" hidden="false" customHeight="false" outlineLevel="0" collapsed="false">
      <c r="A26" s="27" t="n">
        <v>258</v>
      </c>
      <c r="B26" s="126" t="n">
        <v>12</v>
      </c>
      <c r="C26" s="27" t="n">
        <v>7</v>
      </c>
      <c r="D26" s="17" t="n">
        <v>50</v>
      </c>
      <c r="E26" s="21" t="n">
        <v>36</v>
      </c>
      <c r="F26" s="27"/>
      <c r="J26" s="117" t="s">
        <v>132</v>
      </c>
      <c r="K26" s="0" t="n">
        <v>20</v>
      </c>
      <c r="L26" s="0" t="n">
        <v>0</v>
      </c>
      <c r="M26" s="0" t="n">
        <v>20</v>
      </c>
      <c r="N26" s="118" t="n">
        <f aca="false">L26/K26*100</f>
        <v>0</v>
      </c>
      <c r="O26" s="118" t="n">
        <f aca="false">M26/K26*100</f>
        <v>100</v>
      </c>
    </row>
    <row r="27" customFormat="false" ht="12.75" hidden="false" customHeight="false" outlineLevel="0" collapsed="false">
      <c r="A27" s="13" t="n">
        <v>27</v>
      </c>
      <c r="B27" s="119" t="n">
        <v>12</v>
      </c>
      <c r="C27" s="13" t="n">
        <v>1</v>
      </c>
      <c r="D27" s="13" t="n">
        <v>50</v>
      </c>
      <c r="E27" s="15" t="n">
        <v>48</v>
      </c>
      <c r="F27" s="13" t="n">
        <f aca="false">SUM(E22:E27)</f>
        <v>172</v>
      </c>
      <c r="J27" s="117" t="s">
        <v>121</v>
      </c>
      <c r="K27" s="0" t="n">
        <v>11</v>
      </c>
      <c r="L27" s="0" t="n">
        <v>0</v>
      </c>
      <c r="M27" s="0" t="n">
        <v>11</v>
      </c>
      <c r="N27" s="118" t="n">
        <f aca="false">L27/K27*100</f>
        <v>0</v>
      </c>
      <c r="O27" s="118" t="n">
        <f aca="false">M27/K27*100</f>
        <v>100</v>
      </c>
    </row>
    <row r="28" customFormat="false" ht="12.75" hidden="false" customHeight="false" outlineLevel="0" collapsed="false">
      <c r="A28" s="120" t="n">
        <v>675</v>
      </c>
      <c r="B28" s="121" t="n">
        <v>13</v>
      </c>
      <c r="C28" s="120" t="n">
        <v>16</v>
      </c>
      <c r="D28" s="120" t="n">
        <v>100</v>
      </c>
      <c r="E28" s="122" t="n">
        <v>91</v>
      </c>
      <c r="F28" s="120" t="n">
        <v>91</v>
      </c>
      <c r="J28" s="117" t="s">
        <v>133</v>
      </c>
      <c r="K28" s="0" t="n">
        <v>93</v>
      </c>
      <c r="L28" s="0" t="n">
        <v>0</v>
      </c>
      <c r="M28" s="0" t="n">
        <v>93</v>
      </c>
      <c r="N28" s="118" t="n">
        <f aca="false">L28/K28*100</f>
        <v>0</v>
      </c>
      <c r="O28" s="118" t="n">
        <f aca="false">M28/K28*100</f>
        <v>100</v>
      </c>
    </row>
    <row r="29" customFormat="false" ht="12.75" hidden="false" customHeight="false" outlineLevel="0" collapsed="false">
      <c r="A29" s="120" t="n">
        <v>975</v>
      </c>
      <c r="B29" s="121" t="n">
        <v>16</v>
      </c>
      <c r="C29" s="120" t="n">
        <v>7</v>
      </c>
      <c r="D29" s="120" t="n">
        <v>100</v>
      </c>
      <c r="E29" s="122" t="n">
        <v>5</v>
      </c>
      <c r="F29" s="120" t="n">
        <v>5</v>
      </c>
      <c r="J29" s="117" t="s">
        <v>134</v>
      </c>
      <c r="K29" s="0" t="n">
        <v>1</v>
      </c>
      <c r="L29" s="0" t="n">
        <v>0</v>
      </c>
      <c r="M29" s="0" t="n">
        <v>1</v>
      </c>
      <c r="N29" s="118" t="n">
        <f aca="false">L29/K29*100</f>
        <v>0</v>
      </c>
      <c r="O29" s="118" t="n">
        <f aca="false">M29/K29*100</f>
        <v>100</v>
      </c>
    </row>
    <row r="30" customFormat="false" ht="12.75" hidden="false" customHeight="false" outlineLevel="0" collapsed="false">
      <c r="A30" s="120" t="n">
        <v>848</v>
      </c>
      <c r="B30" s="121" t="n">
        <v>17</v>
      </c>
      <c r="C30" s="120" t="n">
        <v>9</v>
      </c>
      <c r="D30" s="120" t="n">
        <v>100</v>
      </c>
      <c r="E30" s="122" t="n">
        <v>39</v>
      </c>
      <c r="F30" s="120" t="n">
        <v>39</v>
      </c>
      <c r="J30" s="117" t="s">
        <v>135</v>
      </c>
      <c r="K30" s="0" t="n">
        <v>174</v>
      </c>
      <c r="L30" s="0" t="n">
        <v>0</v>
      </c>
      <c r="M30" s="0" t="n">
        <v>174</v>
      </c>
      <c r="N30" s="118" t="n">
        <f aca="false">L30/K30*100</f>
        <v>0</v>
      </c>
      <c r="O30" s="118" t="n">
        <f aca="false">M30/K30*100</f>
        <v>100</v>
      </c>
    </row>
    <row r="31" customFormat="false" ht="12.75" hidden="false" customHeight="false" outlineLevel="0" collapsed="false">
      <c r="A31" s="123" t="n">
        <v>707</v>
      </c>
      <c r="B31" s="124" t="n">
        <v>21</v>
      </c>
      <c r="C31" s="123" t="n">
        <v>6</v>
      </c>
      <c r="D31" s="123" t="n">
        <v>100</v>
      </c>
      <c r="E31" s="125" t="n">
        <v>17</v>
      </c>
      <c r="F31" s="123"/>
      <c r="J31" s="117" t="s">
        <v>136</v>
      </c>
      <c r="K31" s="0" t="n">
        <v>260</v>
      </c>
      <c r="L31" s="0" t="n">
        <v>0</v>
      </c>
      <c r="M31" s="0" t="n">
        <v>260</v>
      </c>
      <c r="N31" s="118" t="n">
        <f aca="false">L31/K31*100</f>
        <v>0</v>
      </c>
      <c r="O31" s="118" t="n">
        <f aca="false">M31/K31*100</f>
        <v>100</v>
      </c>
    </row>
    <row r="32" customFormat="false" ht="12.75" hidden="false" customHeight="false" outlineLevel="0" collapsed="false">
      <c r="A32" s="13" t="n">
        <v>770</v>
      </c>
      <c r="B32" s="119" t="n">
        <v>21</v>
      </c>
      <c r="C32" s="13" t="n">
        <v>8</v>
      </c>
      <c r="D32" s="13" t="n">
        <v>100</v>
      </c>
      <c r="E32" s="15" t="n">
        <v>190</v>
      </c>
      <c r="F32" s="13" t="n">
        <f aca="false">SUM(E31:E32)</f>
        <v>207</v>
      </c>
      <c r="J32" s="117" t="s">
        <v>137</v>
      </c>
      <c r="K32" s="0" t="n">
        <v>109</v>
      </c>
      <c r="L32" s="0" t="n">
        <v>0</v>
      </c>
      <c r="M32" s="0" t="n">
        <v>109</v>
      </c>
      <c r="N32" s="118" t="n">
        <f aca="false">L32/K32*100</f>
        <v>0</v>
      </c>
      <c r="O32" s="118" t="n">
        <f aca="false">M32/K32*100</f>
        <v>100</v>
      </c>
    </row>
    <row r="33" customFormat="false" ht="12.75" hidden="false" customHeight="false" outlineLevel="0" collapsed="false">
      <c r="A33" s="123" t="n">
        <v>327</v>
      </c>
      <c r="B33" s="124" t="n">
        <v>23</v>
      </c>
      <c r="C33" s="123" t="n">
        <v>4</v>
      </c>
      <c r="D33" s="123" t="n">
        <v>50</v>
      </c>
      <c r="E33" s="125" t="n">
        <v>4</v>
      </c>
      <c r="F33" s="123"/>
    </row>
    <row r="34" customFormat="false" ht="12.75" hidden="false" customHeight="false" outlineLevel="0" collapsed="false">
      <c r="A34" s="13" t="n">
        <v>340</v>
      </c>
      <c r="B34" s="119" t="n">
        <v>23</v>
      </c>
      <c r="C34" s="13" t="n">
        <v>4</v>
      </c>
      <c r="D34" s="13" t="n">
        <v>50</v>
      </c>
      <c r="E34" s="15" t="n">
        <v>110</v>
      </c>
      <c r="F34" s="13" t="n">
        <f aca="false">SUM(E33:E34)</f>
        <v>114</v>
      </c>
    </row>
    <row r="35" customFormat="false" ht="12.75" hidden="false" customHeight="false" outlineLevel="0" collapsed="false">
      <c r="A35" s="123" t="n">
        <v>232</v>
      </c>
      <c r="B35" s="124" t="n">
        <v>24</v>
      </c>
      <c r="C35" s="123" t="n">
        <v>5</v>
      </c>
      <c r="D35" s="123" t="n">
        <v>100</v>
      </c>
      <c r="E35" s="125" t="n">
        <v>54</v>
      </c>
      <c r="F35" s="123"/>
    </row>
    <row r="36" customFormat="false" ht="12.75" hidden="false" customHeight="false" outlineLevel="0" collapsed="false">
      <c r="A36" s="27" t="n">
        <v>815</v>
      </c>
      <c r="B36" s="126" t="n">
        <v>24</v>
      </c>
      <c r="C36" s="27" t="n">
        <v>12</v>
      </c>
      <c r="D36" s="17" t="n">
        <v>50</v>
      </c>
      <c r="E36" s="21" t="n">
        <v>55</v>
      </c>
      <c r="F36" s="27"/>
    </row>
    <row r="37" customFormat="false" ht="12.75" hidden="false" customHeight="false" outlineLevel="0" collapsed="false">
      <c r="A37" s="13" t="n">
        <v>427</v>
      </c>
      <c r="B37" s="119" t="n">
        <v>24</v>
      </c>
      <c r="C37" s="13" t="n">
        <v>10</v>
      </c>
      <c r="D37" s="13" t="n">
        <v>50</v>
      </c>
      <c r="E37" s="15" t="n">
        <v>223</v>
      </c>
      <c r="F37" s="13" t="n">
        <f aca="false">SUM(E35:E37)</f>
        <v>332</v>
      </c>
    </row>
    <row r="38" customFormat="false" ht="12.75" hidden="false" customHeight="false" outlineLevel="0" collapsed="false">
      <c r="A38" s="123" t="n">
        <v>535</v>
      </c>
      <c r="B38" s="124" t="n">
        <v>25</v>
      </c>
      <c r="C38" s="123" t="n">
        <v>6</v>
      </c>
      <c r="D38" s="123" t="n">
        <v>100</v>
      </c>
      <c r="E38" s="125" t="n">
        <v>266</v>
      </c>
      <c r="F38" s="123"/>
    </row>
    <row r="39" customFormat="false" ht="12.75" hidden="false" customHeight="false" outlineLevel="0" collapsed="false">
      <c r="A39" s="27" t="n">
        <v>535</v>
      </c>
      <c r="B39" s="126" t="n">
        <v>25</v>
      </c>
      <c r="C39" s="27" t="n">
        <v>6</v>
      </c>
      <c r="D39" s="17" t="n">
        <v>100</v>
      </c>
      <c r="E39" s="21" t="n">
        <v>24</v>
      </c>
      <c r="F39" s="27"/>
    </row>
    <row r="40" customFormat="false" ht="12.75" hidden="false" customHeight="false" outlineLevel="0" collapsed="false">
      <c r="A40" s="27" t="n">
        <v>550</v>
      </c>
      <c r="B40" s="126" t="n">
        <v>25</v>
      </c>
      <c r="C40" s="27" t="n">
        <v>5</v>
      </c>
      <c r="D40" s="17" t="n">
        <v>100</v>
      </c>
      <c r="E40" s="21" t="n">
        <v>32</v>
      </c>
      <c r="F40" s="27"/>
    </row>
    <row r="41" customFormat="false" ht="12.75" hidden="false" customHeight="false" outlineLevel="0" collapsed="false">
      <c r="A41" s="27" t="n">
        <v>837</v>
      </c>
      <c r="B41" s="126" t="n">
        <v>25</v>
      </c>
      <c r="C41" s="27" t="n">
        <v>15</v>
      </c>
      <c r="D41" s="17" t="n">
        <v>100</v>
      </c>
      <c r="E41" s="21" t="n">
        <v>382</v>
      </c>
      <c r="F41" s="27"/>
    </row>
    <row r="42" customFormat="false" ht="12.75" hidden="false" customHeight="false" outlineLevel="0" collapsed="false">
      <c r="A42" s="13" t="n">
        <v>653</v>
      </c>
      <c r="B42" s="119" t="n">
        <v>25</v>
      </c>
      <c r="C42" s="13" t="n">
        <v>13</v>
      </c>
      <c r="D42" s="13" t="n">
        <v>100</v>
      </c>
      <c r="E42" s="15" t="n">
        <v>70</v>
      </c>
      <c r="F42" s="13" t="n">
        <f aca="false">SUM(E38:E42)</f>
        <v>774</v>
      </c>
    </row>
    <row r="43" customFormat="false" ht="12.75" hidden="false" customHeight="false" outlineLevel="0" collapsed="false">
      <c r="A43" s="127" t="n">
        <v>292</v>
      </c>
      <c r="B43" s="121" t="n">
        <v>26</v>
      </c>
      <c r="C43" s="127" t="n">
        <v>2</v>
      </c>
      <c r="D43" s="127" t="n">
        <v>50</v>
      </c>
      <c r="E43" s="122" t="n">
        <v>82</v>
      </c>
      <c r="F43" s="127" t="n">
        <v>82</v>
      </c>
    </row>
    <row r="44" customFormat="false" ht="12.75" hidden="false" customHeight="false" outlineLevel="0" collapsed="false">
      <c r="A44" s="0" t="n">
        <v>287</v>
      </c>
      <c r="B44" s="112" t="n">
        <v>27</v>
      </c>
      <c r="C44" s="0" t="n">
        <v>15</v>
      </c>
      <c r="D44" s="17" t="n">
        <v>100</v>
      </c>
      <c r="E44" s="3" t="n">
        <v>157</v>
      </c>
    </row>
    <row r="45" customFormat="false" ht="12.75" hidden="false" customHeight="false" outlineLevel="0" collapsed="false">
      <c r="A45" s="0" t="n">
        <v>136</v>
      </c>
      <c r="B45" s="112" t="n">
        <v>27</v>
      </c>
      <c r="C45" s="0" t="n">
        <v>7</v>
      </c>
      <c r="D45" s="17" t="n">
        <v>50</v>
      </c>
      <c r="E45" s="3" t="n">
        <v>69</v>
      </c>
    </row>
    <row r="46" customFormat="false" ht="12.75" hidden="false" customHeight="false" outlineLevel="0" collapsed="false">
      <c r="A46" s="13" t="n">
        <v>567</v>
      </c>
      <c r="B46" s="119" t="n">
        <v>27</v>
      </c>
      <c r="C46" s="13" t="n">
        <v>20</v>
      </c>
      <c r="D46" s="13" t="n">
        <v>100</v>
      </c>
      <c r="E46" s="15" t="n">
        <v>134</v>
      </c>
      <c r="F46" s="13" t="n">
        <f aca="false">SUM(E44:E46)</f>
        <v>360</v>
      </c>
    </row>
    <row r="47" customFormat="false" ht="12.75" hidden="false" customHeight="false" outlineLevel="0" collapsed="false">
      <c r="A47" s="0" t="n">
        <v>23</v>
      </c>
      <c r="B47" s="112" t="n">
        <v>29</v>
      </c>
      <c r="C47" s="0" t="n">
        <v>5</v>
      </c>
      <c r="D47" s="17" t="n">
        <v>100</v>
      </c>
      <c r="E47" s="3" t="n">
        <v>15</v>
      </c>
    </row>
    <row r="48" customFormat="false" ht="12.75" hidden="false" customHeight="false" outlineLevel="0" collapsed="false">
      <c r="A48" s="13" t="n">
        <v>107</v>
      </c>
      <c r="B48" s="119" t="n">
        <v>29</v>
      </c>
      <c r="C48" s="13" t="n">
        <v>2</v>
      </c>
      <c r="D48" s="13" t="n">
        <v>100</v>
      </c>
      <c r="E48" s="15" t="n">
        <v>106</v>
      </c>
      <c r="F48" s="13" t="n">
        <f aca="false">SUM(E47:E48)</f>
        <v>121</v>
      </c>
    </row>
    <row r="49" customFormat="false" ht="12.75" hidden="false" customHeight="false" outlineLevel="0" collapsed="false">
      <c r="A49" s="0" t="n">
        <v>543</v>
      </c>
      <c r="B49" s="112" t="n">
        <v>30</v>
      </c>
      <c r="C49" s="0" t="n">
        <v>17</v>
      </c>
      <c r="D49" s="17" t="n">
        <v>100</v>
      </c>
      <c r="E49" s="3" t="n">
        <v>169</v>
      </c>
      <c r="F49" s="0" t="n">
        <v>169</v>
      </c>
    </row>
    <row r="50" customFormat="false" ht="12.75" hidden="false" customHeight="false" outlineLevel="0" collapsed="false">
      <c r="A50" s="120" t="n">
        <v>29</v>
      </c>
      <c r="B50" s="121" t="n">
        <v>32</v>
      </c>
      <c r="C50" s="120" t="n">
        <v>1</v>
      </c>
      <c r="D50" s="120" t="n">
        <v>100</v>
      </c>
      <c r="E50" s="122" t="n">
        <v>8</v>
      </c>
      <c r="F50" s="120" t="n">
        <v>8</v>
      </c>
    </row>
    <row r="51" customFormat="false" ht="12.75" hidden="false" customHeight="false" outlineLevel="0" collapsed="false">
      <c r="A51" s="120" t="n">
        <v>1052</v>
      </c>
      <c r="B51" s="121" t="n">
        <v>33</v>
      </c>
      <c r="C51" s="120" t="n">
        <v>10</v>
      </c>
      <c r="D51" s="120" t="n">
        <v>100</v>
      </c>
      <c r="E51" s="122" t="n">
        <v>9</v>
      </c>
      <c r="F51" s="120" t="n">
        <v>9</v>
      </c>
    </row>
    <row r="52" customFormat="false" ht="12.75" hidden="false" customHeight="false" outlineLevel="0" collapsed="false">
      <c r="A52" s="120" t="n">
        <v>1013</v>
      </c>
      <c r="B52" s="121" t="n">
        <v>35</v>
      </c>
      <c r="C52" s="120" t="n">
        <v>6</v>
      </c>
      <c r="D52" s="120" t="n">
        <v>100</v>
      </c>
      <c r="E52" s="122" t="n">
        <v>20</v>
      </c>
      <c r="F52" s="120" t="n">
        <v>20</v>
      </c>
    </row>
    <row r="53" customFormat="false" ht="12.75" hidden="false" customHeight="false" outlineLevel="0" collapsed="false">
      <c r="A53" s="120" t="n">
        <v>1120</v>
      </c>
      <c r="B53" s="121" t="n">
        <v>36</v>
      </c>
      <c r="C53" s="120" t="n">
        <v>14</v>
      </c>
      <c r="D53" s="120" t="n">
        <v>100</v>
      </c>
      <c r="E53" s="122" t="n">
        <v>11</v>
      </c>
      <c r="F53" s="120" t="n">
        <v>11</v>
      </c>
    </row>
    <row r="54" customFormat="false" ht="12.75" hidden="false" customHeight="false" outlineLevel="0" collapsed="false">
      <c r="A54" s="0" t="n">
        <v>1062</v>
      </c>
      <c r="B54" s="112" t="n">
        <v>39</v>
      </c>
      <c r="C54" s="0" t="n">
        <v>12</v>
      </c>
      <c r="D54" s="17" t="n">
        <v>100</v>
      </c>
      <c r="E54" s="3" t="n">
        <v>23</v>
      </c>
    </row>
    <row r="55" customFormat="false" ht="12.75" hidden="false" customHeight="false" outlineLevel="0" collapsed="false">
      <c r="A55" s="0" t="n">
        <v>1068</v>
      </c>
      <c r="B55" s="112" t="n">
        <v>39</v>
      </c>
      <c r="C55" s="0" t="n">
        <v>13</v>
      </c>
      <c r="D55" s="17" t="n">
        <v>100</v>
      </c>
      <c r="E55" s="3" t="n">
        <v>26</v>
      </c>
    </row>
    <row r="56" customFormat="false" ht="12.75" hidden="false" customHeight="false" outlineLevel="0" collapsed="false">
      <c r="A56" s="13" t="n">
        <v>924</v>
      </c>
      <c r="B56" s="119" t="n">
        <v>39</v>
      </c>
      <c r="C56" s="13" t="n">
        <v>3</v>
      </c>
      <c r="D56" s="13" t="n">
        <v>100</v>
      </c>
      <c r="E56" s="15" t="n">
        <v>44</v>
      </c>
      <c r="F56" s="13" t="n">
        <f aca="false">SUM(E54:E56)</f>
        <v>93</v>
      </c>
    </row>
    <row r="57" customFormat="false" ht="12.75" hidden="false" customHeight="false" outlineLevel="0" collapsed="false">
      <c r="A57" s="120" t="n">
        <v>1027</v>
      </c>
      <c r="B57" s="121" t="n">
        <v>40</v>
      </c>
      <c r="C57" s="120" t="n">
        <v>10</v>
      </c>
      <c r="D57" s="120" t="n">
        <v>100</v>
      </c>
      <c r="E57" s="122" t="n">
        <v>1</v>
      </c>
      <c r="F57" s="120" t="n">
        <v>1</v>
      </c>
    </row>
    <row r="58" customFormat="false" ht="12.75" hidden="false" customHeight="false" outlineLevel="0" collapsed="false">
      <c r="A58" s="0" t="n">
        <v>997</v>
      </c>
      <c r="B58" s="112" t="n">
        <v>41</v>
      </c>
      <c r="C58" s="0" t="n">
        <v>4</v>
      </c>
      <c r="D58" s="17" t="n">
        <v>100</v>
      </c>
      <c r="E58" s="3" t="n">
        <v>108</v>
      </c>
    </row>
    <row r="59" customFormat="false" ht="12.75" hidden="false" customHeight="false" outlineLevel="0" collapsed="false">
      <c r="A59" s="13" t="n">
        <v>921</v>
      </c>
      <c r="B59" s="119" t="n">
        <v>41</v>
      </c>
      <c r="C59" s="13" t="n">
        <v>2</v>
      </c>
      <c r="D59" s="13" t="n">
        <v>100</v>
      </c>
      <c r="E59" s="15" t="n">
        <v>66</v>
      </c>
      <c r="F59" s="13" t="n">
        <f aca="false">SUM(E58:E59)</f>
        <v>174</v>
      </c>
    </row>
    <row r="60" customFormat="false" ht="12.75" hidden="false" customHeight="false" outlineLevel="0" collapsed="false">
      <c r="A60" s="0" t="n">
        <v>1023</v>
      </c>
      <c r="B60" s="112" t="n">
        <v>44</v>
      </c>
      <c r="C60" s="0" t="n">
        <v>5</v>
      </c>
      <c r="D60" s="17" t="n">
        <v>100</v>
      </c>
      <c r="E60" s="3" t="n">
        <v>189</v>
      </c>
    </row>
    <row r="61" customFormat="false" ht="12.75" hidden="false" customHeight="false" outlineLevel="0" collapsed="false">
      <c r="A61" s="13" t="n">
        <v>1121</v>
      </c>
      <c r="B61" s="119" t="n">
        <v>44</v>
      </c>
      <c r="C61" s="13" t="n">
        <v>19</v>
      </c>
      <c r="D61" s="13" t="n">
        <v>100</v>
      </c>
      <c r="E61" s="15" t="n">
        <v>71</v>
      </c>
      <c r="F61" s="13" t="n">
        <f aca="false">SUM(E60:E61)</f>
        <v>260</v>
      </c>
    </row>
    <row r="62" customFormat="false" ht="12.75" hidden="false" customHeight="false" outlineLevel="0" collapsed="false">
      <c r="A62" s="13" t="n">
        <v>1060</v>
      </c>
      <c r="B62" s="119" t="n">
        <v>46</v>
      </c>
      <c r="C62" s="13" t="n">
        <v>10</v>
      </c>
      <c r="D62" s="13" t="n">
        <v>100</v>
      </c>
      <c r="E62" s="15" t="n">
        <v>109</v>
      </c>
      <c r="F62" s="13" t="n">
        <v>109</v>
      </c>
    </row>
    <row r="63" customFormat="false" ht="12.75" hidden="false" customHeight="false" outlineLevel="0" collapsed="false">
      <c r="A63" s="33" t="s">
        <v>138</v>
      </c>
      <c r="E63" s="128" t="n">
        <f aca="false">SUM(E2:E62)</f>
        <v>3843</v>
      </c>
    </row>
    <row r="65" customFormat="false" ht="12.75" hidden="false" customHeight="false" outlineLevel="0" collapsed="false">
      <c r="E65" s="3" t="s">
        <v>139</v>
      </c>
    </row>
    <row r="66" customFormat="false" ht="12.75" hidden="false" customHeight="false" outlineLevel="0" collapsed="false">
      <c r="E66" s="3" t="s">
        <v>14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CCFFFF"/>
    <pageSetUpPr fitToPage="false"/>
  </sheetPr>
  <dimension ref="A1:AE47"/>
  <sheetViews>
    <sheetView showFormulas="false" showGridLines="true" showRowColHeaders="true" showZeros="true" rightToLeft="false" tabSelected="false" showOutlineSymbols="true" defaultGridColor="true" view="normal" topLeftCell="G1" colorId="64" zoomScale="70" zoomScaleNormal="70" zoomScalePageLayoutView="100" workbookViewId="0">
      <selection pane="topLeft" activeCell="AG18" activeCellId="0" sqref="AG18"/>
    </sheetView>
  </sheetViews>
  <sheetFormatPr defaultColWidth="9.0546875" defaultRowHeight="12.75" zeroHeight="false" outlineLevelRow="0" outlineLevelCol="0"/>
  <cols>
    <col collapsed="false" customWidth="true" hidden="false" outlineLevel="0" max="10" min="10" style="0" width="12.14"/>
    <col collapsed="false" customWidth="true" hidden="false" outlineLevel="0" max="12" min="12" style="0" width="10.13"/>
    <col collapsed="false" customWidth="true" hidden="false" outlineLevel="0" max="14" min="13" style="0" width="11.28"/>
    <col collapsed="false" customWidth="true" hidden="false" outlineLevel="0" max="16" min="15" style="0" width="12.56"/>
    <col collapsed="false" customWidth="true" hidden="false" outlineLevel="0" max="17" min="17" style="0" width="9.85"/>
    <col collapsed="false" customWidth="true" hidden="false" outlineLevel="0" max="18" min="18" style="0" width="1.99"/>
    <col collapsed="false" customWidth="true" hidden="false" outlineLevel="0" max="19" min="19" style="0" width="6.41"/>
    <col collapsed="false" customWidth="true" hidden="false" outlineLevel="0" max="20" min="20" style="0" width="9.28"/>
    <col collapsed="false" customWidth="true" hidden="false" outlineLevel="0" max="21" min="21" style="0" width="2.42"/>
    <col collapsed="false" customWidth="true" hidden="false" outlineLevel="0" max="22" min="22" style="0" width="6.13"/>
    <col collapsed="false" customWidth="true" hidden="false" outlineLevel="0" max="25" min="25" style="0" width="14.28"/>
    <col collapsed="false" customWidth="true" hidden="false" outlineLevel="0" max="26" min="26" style="0" width="13.85"/>
  </cols>
  <sheetData>
    <row r="1" customFormat="false" ht="24" hidden="false" customHeight="true" outlineLevel="0" collapsed="false">
      <c r="A1" s="1" t="s">
        <v>12</v>
      </c>
      <c r="B1" s="9" t="s">
        <v>4</v>
      </c>
      <c r="D1" s="10" t="s">
        <v>8</v>
      </c>
      <c r="F1" s="11" t="s">
        <v>9</v>
      </c>
      <c r="J1" s="129" t="s">
        <v>12</v>
      </c>
      <c r="K1" s="38" t="s">
        <v>18</v>
      </c>
      <c r="L1" s="38"/>
      <c r="M1" s="38" t="s">
        <v>19</v>
      </c>
      <c r="N1" s="38"/>
      <c r="O1" s="38" t="s">
        <v>20</v>
      </c>
      <c r="P1" s="38"/>
      <c r="Q1" s="130" t="s">
        <v>21</v>
      </c>
      <c r="R1" s="130"/>
      <c r="S1" s="130"/>
      <c r="T1" s="130"/>
      <c r="U1" s="130"/>
      <c r="V1" s="130"/>
      <c r="W1" s="130" t="s">
        <v>22</v>
      </c>
      <c r="X1" s="130"/>
      <c r="Y1" s="131" t="s">
        <v>141</v>
      </c>
      <c r="Z1" s="131"/>
      <c r="AC1" s="0" t="s">
        <v>12</v>
      </c>
      <c r="AD1" s="0" t="s">
        <v>17</v>
      </c>
    </row>
    <row r="2" customFormat="false" ht="15.75" hidden="false" customHeight="false" outlineLevel="0" collapsed="false">
      <c r="B2" s="1" t="s">
        <v>13</v>
      </c>
      <c r="C2" s="1" t="s">
        <v>14</v>
      </c>
      <c r="D2" s="1" t="s">
        <v>13</v>
      </c>
      <c r="E2" s="1" t="s">
        <v>14</v>
      </c>
      <c r="F2" s="1" t="s">
        <v>13</v>
      </c>
      <c r="G2" s="1" t="s">
        <v>14</v>
      </c>
      <c r="J2" s="129"/>
      <c r="K2" s="132" t="s">
        <v>13</v>
      </c>
      <c r="L2" s="132" t="s">
        <v>14</v>
      </c>
      <c r="M2" s="132" t="s">
        <v>13</v>
      </c>
      <c r="N2" s="132" t="s">
        <v>14</v>
      </c>
      <c r="O2" s="132" t="s">
        <v>13</v>
      </c>
      <c r="P2" s="132" t="s">
        <v>14</v>
      </c>
      <c r="Q2" s="38" t="s">
        <v>13</v>
      </c>
      <c r="R2" s="38"/>
      <c r="S2" s="38"/>
      <c r="T2" s="38" t="s">
        <v>14</v>
      </c>
      <c r="U2" s="38"/>
      <c r="V2" s="38"/>
      <c r="W2" s="132" t="s">
        <v>13</v>
      </c>
      <c r="X2" s="132" t="s">
        <v>14</v>
      </c>
      <c r="Y2" s="133" t="s">
        <v>13</v>
      </c>
      <c r="Z2" s="134" t="s">
        <v>14</v>
      </c>
      <c r="AD2" s="0" t="s">
        <v>13</v>
      </c>
      <c r="AE2" s="0" t="s">
        <v>14</v>
      </c>
    </row>
    <row r="3" customFormat="false" ht="15.75" hidden="false" customHeight="false" outlineLevel="0" collapsed="false">
      <c r="A3" s="1" t="n">
        <v>1</v>
      </c>
      <c r="B3" s="0" t="n">
        <v>139</v>
      </c>
      <c r="C3" s="0" t="n">
        <v>418</v>
      </c>
      <c r="D3" s="0" t="n">
        <v>131</v>
      </c>
      <c r="E3" s="0" t="n">
        <v>404</v>
      </c>
      <c r="F3" s="0" t="n">
        <v>31</v>
      </c>
      <c r="G3" s="0" t="n">
        <v>46</v>
      </c>
      <c r="J3" s="135" t="n">
        <v>1</v>
      </c>
      <c r="K3" s="136" t="n">
        <v>139</v>
      </c>
      <c r="L3" s="136" t="n">
        <v>418</v>
      </c>
      <c r="M3" s="136" t="n">
        <v>131</v>
      </c>
      <c r="N3" s="136" t="n">
        <v>404</v>
      </c>
      <c r="O3" s="136" t="n">
        <v>31</v>
      </c>
      <c r="P3" s="137" t="n">
        <v>46</v>
      </c>
      <c r="Q3" s="138" t="n">
        <v>25.825641025641</v>
      </c>
      <c r="R3" s="136" t="s">
        <v>40</v>
      </c>
      <c r="S3" s="139" t="n">
        <v>9.06186463182913</v>
      </c>
      <c r="T3" s="138" t="n">
        <v>13.7147487931701</v>
      </c>
      <c r="U3" s="136" t="s">
        <v>40</v>
      </c>
      <c r="V3" s="139" t="n">
        <v>2.49405011034859</v>
      </c>
      <c r="W3" s="136" t="n">
        <v>1</v>
      </c>
      <c r="X3" s="136" t="n">
        <v>4</v>
      </c>
      <c r="Y3" s="140" t="n">
        <f aca="false">W3/K3*100</f>
        <v>0.719424460431655</v>
      </c>
      <c r="Z3" s="141" t="n">
        <f aca="false">X3/L3*100</f>
        <v>0.956937799043062</v>
      </c>
      <c r="AC3" s="0" t="s">
        <v>41</v>
      </c>
      <c r="AD3" s="0" t="n">
        <v>2</v>
      </c>
      <c r="AE3" s="0" t="n">
        <v>4</v>
      </c>
    </row>
    <row r="4" customFormat="false" ht="15.75" hidden="false" customHeight="false" outlineLevel="0" collapsed="false">
      <c r="A4" s="1" t="n">
        <v>2</v>
      </c>
      <c r="B4" s="0" t="n">
        <v>197</v>
      </c>
      <c r="C4" s="0" t="n">
        <v>371</v>
      </c>
      <c r="D4" s="0" t="n">
        <v>193</v>
      </c>
      <c r="E4" s="0" t="n">
        <v>363</v>
      </c>
      <c r="F4" s="0" t="n">
        <v>15</v>
      </c>
      <c r="G4" s="0" t="n">
        <v>363</v>
      </c>
      <c r="J4" s="135" t="n">
        <v>2</v>
      </c>
      <c r="K4" s="136" t="n">
        <v>197</v>
      </c>
      <c r="L4" s="136" t="n">
        <v>371</v>
      </c>
      <c r="M4" s="136" t="n">
        <v>193</v>
      </c>
      <c r="N4" s="136" t="n">
        <v>363</v>
      </c>
      <c r="O4" s="136" t="n">
        <v>15</v>
      </c>
      <c r="P4" s="137" t="n">
        <v>35</v>
      </c>
      <c r="Q4" s="138" t="n">
        <v>13.9</v>
      </c>
      <c r="R4" s="136" t="s">
        <v>40</v>
      </c>
      <c r="S4" s="139" t="n">
        <v>3.3</v>
      </c>
      <c r="T4" s="138" t="n">
        <v>11.8</v>
      </c>
      <c r="U4" s="136" t="s">
        <v>40</v>
      </c>
      <c r="V4" s="139" t="n">
        <v>1.5</v>
      </c>
      <c r="W4" s="136" t="n">
        <v>1</v>
      </c>
      <c r="X4" s="136" t="n">
        <v>2</v>
      </c>
      <c r="Y4" s="140" t="n">
        <f aca="false">W4/K4*100</f>
        <v>0.50761421319797</v>
      </c>
      <c r="Z4" s="140" t="n">
        <f aca="false">X4/L4*100</f>
        <v>0.539083557951483</v>
      </c>
      <c r="AC4" s="0" t="s">
        <v>43</v>
      </c>
      <c r="AD4" s="0" t="n">
        <v>3</v>
      </c>
      <c r="AE4" s="0" t="n">
        <v>2</v>
      </c>
    </row>
    <row r="5" customFormat="false" ht="15.75" hidden="false" customHeight="false" outlineLevel="0" collapsed="false">
      <c r="A5" s="1" t="n">
        <v>3</v>
      </c>
      <c r="B5" s="0" t="n">
        <v>302</v>
      </c>
      <c r="C5" s="0" t="n">
        <v>399</v>
      </c>
      <c r="D5" s="0" t="n">
        <v>268</v>
      </c>
      <c r="E5" s="0" t="n">
        <v>410</v>
      </c>
      <c r="F5" s="0" t="n">
        <v>20</v>
      </c>
      <c r="G5" s="0" t="n">
        <v>30</v>
      </c>
      <c r="J5" s="135" t="n">
        <v>3</v>
      </c>
      <c r="K5" s="136" t="n">
        <v>302</v>
      </c>
      <c r="L5" s="136" t="n">
        <v>399</v>
      </c>
      <c r="M5" s="136" t="n">
        <v>268</v>
      </c>
      <c r="N5" s="136" t="n">
        <v>410</v>
      </c>
      <c r="O5" s="136" t="n">
        <v>20</v>
      </c>
      <c r="P5" s="137" t="n">
        <v>30</v>
      </c>
      <c r="Q5" s="138" t="n">
        <v>8.59290815961604</v>
      </c>
      <c r="R5" s="136" t="s">
        <v>40</v>
      </c>
      <c r="S5" s="139" t="n">
        <v>1.46155836706875</v>
      </c>
      <c r="T5" s="138" t="n">
        <v>11.509098751403</v>
      </c>
      <c r="U5" s="136" t="s">
        <v>40</v>
      </c>
      <c r="V5" s="139" t="n">
        <v>2.19051726247481</v>
      </c>
      <c r="W5" s="136" t="n">
        <v>1</v>
      </c>
      <c r="X5" s="136" t="n">
        <v>1</v>
      </c>
      <c r="Y5" s="140" t="n">
        <f aca="false">W5/K5*100</f>
        <v>0.33112582781457</v>
      </c>
      <c r="Z5" s="140" t="n">
        <f aca="false">X5/L5*100</f>
        <v>0.25062656641604</v>
      </c>
      <c r="AC5" s="0" t="s">
        <v>45</v>
      </c>
      <c r="AD5" s="0" t="n">
        <v>1</v>
      </c>
      <c r="AE5" s="0" t="n">
        <v>1</v>
      </c>
    </row>
    <row r="6" customFormat="false" ht="15.75" hidden="false" customHeight="false" outlineLevel="0" collapsed="false">
      <c r="A6" s="1" t="n">
        <v>4</v>
      </c>
      <c r="B6" s="0" t="n">
        <v>124</v>
      </c>
      <c r="C6" s="0" t="n">
        <v>836</v>
      </c>
      <c r="D6" s="0" t="n">
        <v>117</v>
      </c>
      <c r="E6" s="0" t="n">
        <v>788</v>
      </c>
      <c r="F6" s="0" t="n">
        <v>3</v>
      </c>
      <c r="G6" s="0" t="n">
        <v>65</v>
      </c>
      <c r="J6" s="135" t="n">
        <v>4</v>
      </c>
      <c r="K6" s="136" t="n">
        <v>124</v>
      </c>
      <c r="L6" s="136" t="n">
        <v>836</v>
      </c>
      <c r="M6" s="136" t="n">
        <v>117</v>
      </c>
      <c r="N6" s="136" t="n">
        <v>788</v>
      </c>
      <c r="O6" s="136" t="n">
        <v>3</v>
      </c>
      <c r="P6" s="137" t="n">
        <v>65</v>
      </c>
      <c r="Q6" s="138" t="n">
        <v>4.6875</v>
      </c>
      <c r="R6" s="136" t="s">
        <v>40</v>
      </c>
      <c r="S6" s="139" t="n">
        <v>0</v>
      </c>
      <c r="T6" s="138" t="n">
        <v>8.02206844379929</v>
      </c>
      <c r="U6" s="136" t="s">
        <v>40</v>
      </c>
      <c r="V6" s="139" t="n">
        <v>1.03526007857903</v>
      </c>
      <c r="W6" s="136" t="n">
        <v>0</v>
      </c>
      <c r="X6" s="136" t="n">
        <v>0</v>
      </c>
      <c r="Y6" s="140" t="n">
        <f aca="false">W6/K6*100</f>
        <v>0</v>
      </c>
      <c r="Z6" s="140" t="n">
        <f aca="false">X6/L6*100</f>
        <v>0</v>
      </c>
      <c r="AC6" s="0" t="s">
        <v>47</v>
      </c>
      <c r="AD6" s="0" t="n">
        <v>0</v>
      </c>
      <c r="AE6" s="0" t="n">
        <v>0</v>
      </c>
    </row>
    <row r="7" customFormat="false" ht="15.75" hidden="false" customHeight="false" outlineLevel="0" collapsed="false">
      <c r="A7" s="1" t="n">
        <v>5</v>
      </c>
      <c r="B7" s="0" t="n">
        <v>99</v>
      </c>
      <c r="C7" s="0" t="n">
        <v>697</v>
      </c>
      <c r="D7" s="0" t="n">
        <v>92</v>
      </c>
      <c r="E7" s="0" t="n">
        <v>619</v>
      </c>
      <c r="F7" s="0" t="n">
        <v>5</v>
      </c>
      <c r="G7" s="0" t="n">
        <v>36</v>
      </c>
      <c r="J7" s="135" t="n">
        <v>5</v>
      </c>
      <c r="K7" s="136" t="n">
        <v>99</v>
      </c>
      <c r="L7" s="136" t="n">
        <v>697</v>
      </c>
      <c r="M7" s="136" t="n">
        <v>92</v>
      </c>
      <c r="N7" s="136" t="n">
        <v>619</v>
      </c>
      <c r="O7" s="136" t="n">
        <v>5</v>
      </c>
      <c r="P7" s="137" t="n">
        <v>36</v>
      </c>
      <c r="Q7" s="138" t="n">
        <v>4.54757462686567</v>
      </c>
      <c r="R7" s="136" t="s">
        <v>40</v>
      </c>
      <c r="S7" s="139" t="n">
        <v>1.42257462686567</v>
      </c>
      <c r="T7" s="138" t="n">
        <v>7.8829110045535</v>
      </c>
      <c r="U7" s="136" t="s">
        <v>40</v>
      </c>
      <c r="V7" s="139" t="n">
        <v>0.933282462564927</v>
      </c>
      <c r="W7" s="136" t="n">
        <v>0</v>
      </c>
      <c r="X7" s="136" t="n">
        <v>1</v>
      </c>
      <c r="Y7" s="140" t="n">
        <f aca="false">W7/K7*100</f>
        <v>0</v>
      </c>
      <c r="Z7" s="140" t="n">
        <f aca="false">X7/L7*100</f>
        <v>0.143472022955524</v>
      </c>
      <c r="AC7" s="0" t="s">
        <v>49</v>
      </c>
      <c r="AD7" s="0" t="n">
        <v>0</v>
      </c>
      <c r="AE7" s="0" t="n">
        <v>1</v>
      </c>
    </row>
    <row r="8" customFormat="false" ht="15.75" hidden="false" customHeight="false" outlineLevel="0" collapsed="false">
      <c r="A8" s="1" t="n">
        <v>6</v>
      </c>
      <c r="B8" s="0" t="n">
        <v>311</v>
      </c>
      <c r="C8" s="0" t="n">
        <v>525</v>
      </c>
      <c r="D8" s="0" t="n">
        <v>288</v>
      </c>
      <c r="E8" s="0" t="n">
        <v>502</v>
      </c>
      <c r="F8" s="0" t="n">
        <v>19</v>
      </c>
      <c r="G8" s="0" t="n">
        <v>43</v>
      </c>
      <c r="J8" s="135" t="n">
        <v>6</v>
      </c>
      <c r="K8" s="136" t="n">
        <v>311</v>
      </c>
      <c r="L8" s="136" t="n">
        <v>525</v>
      </c>
      <c r="M8" s="136" t="n">
        <v>288</v>
      </c>
      <c r="N8" s="136" t="n">
        <v>502</v>
      </c>
      <c r="O8" s="136" t="n">
        <v>19</v>
      </c>
      <c r="P8" s="137" t="n">
        <v>43</v>
      </c>
      <c r="Q8" s="138" t="n">
        <v>7</v>
      </c>
      <c r="R8" s="136" t="s">
        <v>40</v>
      </c>
      <c r="S8" s="139" t="n">
        <v>2</v>
      </c>
      <c r="T8" s="138" t="n">
        <v>9.7</v>
      </c>
      <c r="U8" s="136" t="s">
        <v>40</v>
      </c>
      <c r="V8" s="139" t="n">
        <v>2.1</v>
      </c>
      <c r="W8" s="136" t="n">
        <v>1</v>
      </c>
      <c r="X8" s="136" t="n">
        <v>1</v>
      </c>
      <c r="Y8" s="140" t="n">
        <f aca="false">W8/K8*100</f>
        <v>0.321543408360129</v>
      </c>
      <c r="Z8" s="140" t="n">
        <f aca="false">X8/L8*100</f>
        <v>0.19047619047619</v>
      </c>
      <c r="AC8" s="0" t="s">
        <v>51</v>
      </c>
      <c r="AD8" s="0" t="n">
        <v>1</v>
      </c>
      <c r="AE8" s="0" t="n">
        <v>1</v>
      </c>
    </row>
    <row r="9" customFormat="false" ht="15.75" hidden="false" customHeight="false" outlineLevel="0" collapsed="false">
      <c r="A9" s="1" t="n">
        <v>7</v>
      </c>
      <c r="B9" s="0" t="n">
        <v>164</v>
      </c>
      <c r="C9" s="0" t="n">
        <v>627</v>
      </c>
      <c r="D9" s="0" t="n">
        <v>160</v>
      </c>
      <c r="E9" s="0" t="n">
        <v>610</v>
      </c>
      <c r="F9" s="0" t="n">
        <v>7</v>
      </c>
      <c r="G9" s="0" t="n">
        <v>34</v>
      </c>
      <c r="J9" s="135" t="n">
        <v>7</v>
      </c>
      <c r="K9" s="136" t="n">
        <v>164</v>
      </c>
      <c r="L9" s="136" t="n">
        <v>627</v>
      </c>
      <c r="M9" s="136" t="n">
        <v>160</v>
      </c>
      <c r="N9" s="136" t="n">
        <v>610</v>
      </c>
      <c r="O9" s="136" t="n">
        <v>7</v>
      </c>
      <c r="P9" s="137" t="n">
        <v>34</v>
      </c>
      <c r="Q9" s="138" t="n">
        <v>4.4</v>
      </c>
      <c r="R9" s="136" t="s">
        <v>40</v>
      </c>
      <c r="S9" s="139" t="n">
        <v>1</v>
      </c>
      <c r="T9" s="138" t="n">
        <v>7.6</v>
      </c>
      <c r="U9" s="136" t="s">
        <v>40</v>
      </c>
      <c r="V9" s="139" t="n">
        <v>1.1</v>
      </c>
      <c r="W9" s="136" t="n">
        <v>1</v>
      </c>
      <c r="X9" s="136" t="n">
        <v>3</v>
      </c>
      <c r="Y9" s="140" t="n">
        <f aca="false">W9/K9*100</f>
        <v>0.609756097560976</v>
      </c>
      <c r="Z9" s="140" t="n">
        <f aca="false">X9/L9*100</f>
        <v>0.478468899521531</v>
      </c>
      <c r="AC9" s="0" t="s">
        <v>53</v>
      </c>
      <c r="AD9" s="0" t="n">
        <v>1</v>
      </c>
      <c r="AE9" s="0" t="n">
        <v>3</v>
      </c>
    </row>
    <row r="10" customFormat="false" ht="15.75" hidden="false" customHeight="false" outlineLevel="0" collapsed="false">
      <c r="A10" s="1" t="n">
        <v>8</v>
      </c>
      <c r="B10" s="0" t="n">
        <v>94</v>
      </c>
      <c r="C10" s="0" t="n">
        <v>563</v>
      </c>
      <c r="D10" s="0" t="n">
        <v>88</v>
      </c>
      <c r="E10" s="0" t="n">
        <v>544</v>
      </c>
      <c r="F10" s="0" t="n">
        <v>10</v>
      </c>
      <c r="G10" s="0" t="n">
        <v>35</v>
      </c>
      <c r="J10" s="135" t="n">
        <v>8</v>
      </c>
      <c r="K10" s="136" t="n">
        <v>94</v>
      </c>
      <c r="L10" s="136" t="n">
        <v>563</v>
      </c>
      <c r="M10" s="136" t="n">
        <v>88</v>
      </c>
      <c r="N10" s="136" t="n">
        <v>544</v>
      </c>
      <c r="O10" s="136" t="n">
        <v>10</v>
      </c>
      <c r="P10" s="137" t="n">
        <v>35</v>
      </c>
      <c r="Q10" s="138" t="n">
        <v>9.7100782328578</v>
      </c>
      <c r="R10" s="136" t="s">
        <v>40</v>
      </c>
      <c r="S10" s="139" t="n">
        <v>7.2710538426139</v>
      </c>
      <c r="T10" s="138" t="n">
        <v>7.68465155523858</v>
      </c>
      <c r="U10" s="136" t="s">
        <v>40</v>
      </c>
      <c r="V10" s="139" t="n">
        <v>1.42698849728205</v>
      </c>
      <c r="W10" s="136" t="n">
        <v>0</v>
      </c>
      <c r="X10" s="136" t="n">
        <v>3</v>
      </c>
      <c r="Y10" s="140" t="n">
        <f aca="false">W10/K10*100</f>
        <v>0</v>
      </c>
      <c r="Z10" s="140" t="n">
        <f aca="false">X10/L10*100</f>
        <v>0.532859680284192</v>
      </c>
      <c r="AC10" s="0" t="s">
        <v>55</v>
      </c>
      <c r="AD10" s="0" t="n">
        <v>0</v>
      </c>
      <c r="AE10" s="0" t="n">
        <v>3</v>
      </c>
    </row>
    <row r="11" customFormat="false" ht="15.75" hidden="false" customHeight="false" outlineLevel="0" collapsed="false">
      <c r="A11" s="1" t="n">
        <v>9</v>
      </c>
      <c r="B11" s="0" t="n">
        <v>0</v>
      </c>
      <c r="C11" s="0" t="n">
        <v>511</v>
      </c>
      <c r="D11" s="0" t="n">
        <v>0</v>
      </c>
      <c r="E11" s="0" t="n">
        <v>471</v>
      </c>
      <c r="F11" s="0" t="n">
        <v>0</v>
      </c>
      <c r="G11" s="0" t="n">
        <v>34</v>
      </c>
      <c r="J11" s="135" t="n">
        <v>9</v>
      </c>
      <c r="K11" s="136" t="n">
        <v>0</v>
      </c>
      <c r="L11" s="136" t="n">
        <v>511</v>
      </c>
      <c r="M11" s="136" t="n">
        <v>0</v>
      </c>
      <c r="N11" s="136" t="n">
        <v>471</v>
      </c>
      <c r="O11" s="136" t="n">
        <v>0</v>
      </c>
      <c r="P11" s="137" t="n">
        <v>34</v>
      </c>
      <c r="Q11" s="138" t="n">
        <v>0</v>
      </c>
      <c r="R11" s="136" t="s">
        <v>40</v>
      </c>
      <c r="S11" s="139" t="n">
        <v>0</v>
      </c>
      <c r="T11" s="138" t="n">
        <v>10.2</v>
      </c>
      <c r="U11" s="136" t="s">
        <v>40</v>
      </c>
      <c r="V11" s="139" t="n">
        <v>1.4</v>
      </c>
      <c r="W11" s="136" t="n">
        <v>0</v>
      </c>
      <c r="X11" s="136" t="n">
        <v>0</v>
      </c>
      <c r="Y11" s="140" t="n">
        <v>0</v>
      </c>
      <c r="Z11" s="140" t="n">
        <f aca="false">X11/L11*100</f>
        <v>0</v>
      </c>
      <c r="AC11" s="0" t="s">
        <v>58</v>
      </c>
      <c r="AD11" s="0" t="n">
        <v>0</v>
      </c>
      <c r="AE11" s="0" t="n">
        <v>0</v>
      </c>
    </row>
    <row r="12" customFormat="false" ht="15.75" hidden="false" customHeight="false" outlineLevel="0" collapsed="false">
      <c r="A12" s="1" t="n">
        <v>10</v>
      </c>
      <c r="B12" s="0" t="n">
        <v>229</v>
      </c>
      <c r="C12" s="0" t="n">
        <v>571</v>
      </c>
      <c r="D12" s="0" t="n">
        <v>224</v>
      </c>
      <c r="E12" s="0" t="n">
        <v>543</v>
      </c>
      <c r="F12" s="0" t="n">
        <v>5</v>
      </c>
      <c r="G12" s="0" t="n">
        <v>12</v>
      </c>
      <c r="J12" s="135" t="n">
        <v>10</v>
      </c>
      <c r="K12" s="136" t="n">
        <v>229</v>
      </c>
      <c r="L12" s="136" t="n">
        <v>571</v>
      </c>
      <c r="M12" s="136" t="n">
        <v>224</v>
      </c>
      <c r="N12" s="136" t="n">
        <v>543</v>
      </c>
      <c r="O12" s="136" t="n">
        <v>5</v>
      </c>
      <c r="P12" s="137" t="n">
        <v>12</v>
      </c>
      <c r="Q12" s="138" t="n">
        <v>5.77639751552795</v>
      </c>
      <c r="R12" s="136" t="s">
        <v>40</v>
      </c>
      <c r="S12" s="139" t="n">
        <v>2.91925465838509</v>
      </c>
      <c r="T12" s="138" t="n">
        <v>4.36270871061172</v>
      </c>
      <c r="U12" s="136" t="s">
        <v>40</v>
      </c>
      <c r="V12" s="139" t="n">
        <v>1.48332655637867</v>
      </c>
      <c r="W12" s="136" t="n">
        <v>0</v>
      </c>
      <c r="X12" s="136" t="n">
        <v>0</v>
      </c>
      <c r="Y12" s="140" t="n">
        <f aca="false">W12/K12*100</f>
        <v>0</v>
      </c>
      <c r="Z12" s="140" t="n">
        <f aca="false">X12/L12*100</f>
        <v>0</v>
      </c>
      <c r="AC12" s="0" t="s">
        <v>57</v>
      </c>
      <c r="AD12" s="0" t="n">
        <v>0</v>
      </c>
      <c r="AE12" s="0" t="n">
        <v>0</v>
      </c>
    </row>
    <row r="13" customFormat="false" ht="15.75" hidden="false" customHeight="false" outlineLevel="0" collapsed="false">
      <c r="A13" s="1" t="n">
        <v>11</v>
      </c>
      <c r="B13" s="0" t="n">
        <v>181</v>
      </c>
      <c r="C13" s="0" t="n">
        <v>453</v>
      </c>
      <c r="D13" s="0" t="n">
        <v>158</v>
      </c>
      <c r="E13" s="0" t="n">
        <v>402</v>
      </c>
      <c r="F13" s="0" t="n">
        <v>3</v>
      </c>
      <c r="G13" s="0" t="n">
        <v>18</v>
      </c>
      <c r="J13" s="135" t="n">
        <v>11</v>
      </c>
      <c r="K13" s="136" t="n">
        <v>181</v>
      </c>
      <c r="L13" s="136" t="n">
        <v>453</v>
      </c>
      <c r="M13" s="136" t="n">
        <v>158</v>
      </c>
      <c r="N13" s="136" t="n">
        <v>402</v>
      </c>
      <c r="O13" s="136" t="n">
        <v>3</v>
      </c>
      <c r="P13" s="137" t="n">
        <v>18</v>
      </c>
      <c r="Q13" s="138" t="n">
        <v>4.38165438165438</v>
      </c>
      <c r="R13" s="136" t="s">
        <v>40</v>
      </c>
      <c r="S13" s="139" t="n">
        <v>1.67895167895168</v>
      </c>
      <c r="T13" s="138" t="n">
        <v>6.8895739015975</v>
      </c>
      <c r="U13" s="136" t="s">
        <v>40</v>
      </c>
      <c r="V13" s="139" t="n">
        <v>1.15163850423839</v>
      </c>
      <c r="W13" s="136" t="n">
        <v>0</v>
      </c>
      <c r="X13" s="136" t="n">
        <v>2</v>
      </c>
      <c r="Y13" s="140" t="n">
        <f aca="false">W13/K13*100</f>
        <v>0</v>
      </c>
      <c r="Z13" s="140" t="n">
        <f aca="false">X13/L13*100</f>
        <v>0.441501103752759</v>
      </c>
      <c r="AC13" s="0" t="s">
        <v>60</v>
      </c>
      <c r="AD13" s="0" t="n">
        <v>0</v>
      </c>
      <c r="AE13" s="0" t="n">
        <v>2</v>
      </c>
    </row>
    <row r="14" customFormat="false" ht="15.75" hidden="false" customHeight="false" outlineLevel="0" collapsed="false">
      <c r="A14" s="1" t="n">
        <v>12</v>
      </c>
      <c r="B14" s="0" t="n">
        <v>292</v>
      </c>
      <c r="C14" s="0" t="n">
        <v>372</v>
      </c>
      <c r="D14" s="0" t="n">
        <v>259</v>
      </c>
      <c r="E14" s="0" t="n">
        <v>335</v>
      </c>
      <c r="F14" s="0" t="n">
        <v>31</v>
      </c>
      <c r="G14" s="0" t="n">
        <v>22</v>
      </c>
      <c r="J14" s="135" t="n">
        <v>12</v>
      </c>
      <c r="K14" s="136" t="n">
        <v>292</v>
      </c>
      <c r="L14" s="136" t="n">
        <v>372</v>
      </c>
      <c r="M14" s="136" t="n">
        <v>259</v>
      </c>
      <c r="N14" s="136" t="n">
        <v>335</v>
      </c>
      <c r="O14" s="136" t="n">
        <v>31</v>
      </c>
      <c r="P14" s="137" t="n">
        <v>22</v>
      </c>
      <c r="Q14" s="138" t="n">
        <v>9.71701623907022</v>
      </c>
      <c r="R14" s="136" t="s">
        <v>40</v>
      </c>
      <c r="S14" s="139" t="n">
        <v>4.8307562726817</v>
      </c>
      <c r="T14" s="138" t="n">
        <v>7.09636623985246</v>
      </c>
      <c r="U14" s="136" t="s">
        <v>40</v>
      </c>
      <c r="V14" s="139" t="n">
        <v>1.4562824225528</v>
      </c>
      <c r="W14" s="136" t="n">
        <v>5</v>
      </c>
      <c r="X14" s="136" t="n">
        <v>4</v>
      </c>
      <c r="Y14" s="141" t="n">
        <f aca="false">W14/K14*100</f>
        <v>1.71232876712329</v>
      </c>
      <c r="Z14" s="141" t="n">
        <f aca="false">X14/L14*100</f>
        <v>1.0752688172043</v>
      </c>
      <c r="AC14" s="0" t="s">
        <v>62</v>
      </c>
      <c r="AD14" s="0" t="n">
        <v>5</v>
      </c>
      <c r="AE14" s="0" t="n">
        <v>4</v>
      </c>
    </row>
    <row r="15" customFormat="false" ht="15.75" hidden="false" customHeight="false" outlineLevel="0" collapsed="false">
      <c r="A15" s="1" t="n">
        <v>13</v>
      </c>
      <c r="B15" s="0" t="n">
        <v>170</v>
      </c>
      <c r="C15" s="0" t="n">
        <v>432</v>
      </c>
      <c r="D15" s="0" t="n">
        <v>157</v>
      </c>
      <c r="E15" s="0" t="n">
        <v>404</v>
      </c>
      <c r="F15" s="0" t="n">
        <v>8</v>
      </c>
      <c r="G15" s="0" t="n">
        <v>27</v>
      </c>
      <c r="J15" s="135" t="n">
        <v>13</v>
      </c>
      <c r="K15" s="136" t="n">
        <v>170</v>
      </c>
      <c r="L15" s="136" t="n">
        <v>432</v>
      </c>
      <c r="M15" s="136" t="n">
        <v>157</v>
      </c>
      <c r="N15" s="136" t="n">
        <v>404</v>
      </c>
      <c r="O15" s="136" t="n">
        <v>8</v>
      </c>
      <c r="P15" s="137" t="n">
        <v>27</v>
      </c>
      <c r="Q15" s="138" t="n">
        <v>6.8</v>
      </c>
      <c r="R15" s="136" t="s">
        <v>40</v>
      </c>
      <c r="S15" s="139" t="n">
        <v>1.8</v>
      </c>
      <c r="T15" s="138" t="n">
        <v>8.1</v>
      </c>
      <c r="U15" s="136" t="s">
        <v>40</v>
      </c>
      <c r="V15" s="139" t="n">
        <v>1.5</v>
      </c>
      <c r="W15" s="136" t="n">
        <v>0</v>
      </c>
      <c r="X15" s="136" t="n">
        <v>0</v>
      </c>
      <c r="Y15" s="140" t="n">
        <f aca="false">W15/K15*100</f>
        <v>0</v>
      </c>
      <c r="Z15" s="140" t="n">
        <f aca="false">X15/L15*100</f>
        <v>0</v>
      </c>
      <c r="AC15" s="0" t="s">
        <v>64</v>
      </c>
      <c r="AD15" s="0" t="n">
        <v>0</v>
      </c>
      <c r="AE15" s="0" t="n">
        <v>0</v>
      </c>
    </row>
    <row r="16" customFormat="false" ht="15.75" hidden="false" customHeight="false" outlineLevel="0" collapsed="false">
      <c r="A16" s="1" t="n">
        <v>14</v>
      </c>
      <c r="B16" s="0" t="n">
        <v>79</v>
      </c>
      <c r="C16" s="0" t="n">
        <v>524</v>
      </c>
      <c r="D16" s="0" t="n">
        <v>70</v>
      </c>
      <c r="E16" s="0" t="n">
        <v>493</v>
      </c>
      <c r="F16" s="0" t="n">
        <v>2</v>
      </c>
      <c r="G16" s="0" t="n">
        <v>40</v>
      </c>
      <c r="J16" s="135" t="n">
        <v>14</v>
      </c>
      <c r="K16" s="136" t="n">
        <v>79</v>
      </c>
      <c r="L16" s="136" t="n">
        <v>524</v>
      </c>
      <c r="M16" s="136" t="n">
        <v>70</v>
      </c>
      <c r="N16" s="136" t="n">
        <v>493</v>
      </c>
      <c r="O16" s="136" t="n">
        <v>2</v>
      </c>
      <c r="P16" s="137" t="n">
        <v>40</v>
      </c>
      <c r="Q16" s="138" t="n">
        <v>2.54182754182754</v>
      </c>
      <c r="R16" s="136" t="s">
        <v>40</v>
      </c>
      <c r="S16" s="139" t="n">
        <v>0.160875160875161</v>
      </c>
      <c r="T16" s="138" t="n">
        <v>16.3943672039975</v>
      </c>
      <c r="U16" s="136" t="s">
        <v>40</v>
      </c>
      <c r="V16" s="139" t="n">
        <v>10.6195106999907</v>
      </c>
      <c r="W16" s="136" t="n">
        <v>0</v>
      </c>
      <c r="X16" s="136" t="n">
        <v>0</v>
      </c>
      <c r="Y16" s="140" t="n">
        <f aca="false">W16/K16*100</f>
        <v>0</v>
      </c>
      <c r="Z16" s="140" t="n">
        <f aca="false">X16/L16*100</f>
        <v>0</v>
      </c>
      <c r="AC16" s="0" t="s">
        <v>66</v>
      </c>
      <c r="AD16" s="0" t="n">
        <v>0</v>
      </c>
      <c r="AE16" s="0" t="n">
        <v>0</v>
      </c>
    </row>
    <row r="17" customFormat="false" ht="15.75" hidden="false" customHeight="false" outlineLevel="0" collapsed="false">
      <c r="A17" s="1" t="n">
        <v>15</v>
      </c>
      <c r="B17" s="0" t="n">
        <v>79</v>
      </c>
      <c r="C17" s="0" t="n">
        <v>534</v>
      </c>
      <c r="D17" s="0" t="n">
        <v>43</v>
      </c>
      <c r="E17" s="0" t="n">
        <v>504</v>
      </c>
      <c r="F17" s="0" t="n">
        <v>5</v>
      </c>
      <c r="G17" s="0" t="n">
        <v>36</v>
      </c>
      <c r="J17" s="135" t="n">
        <v>15</v>
      </c>
      <c r="K17" s="136" t="n">
        <v>79</v>
      </c>
      <c r="L17" s="136" t="n">
        <v>534</v>
      </c>
      <c r="M17" s="136" t="n">
        <v>43</v>
      </c>
      <c r="N17" s="136" t="n">
        <v>504</v>
      </c>
      <c r="O17" s="136" t="n">
        <v>5</v>
      </c>
      <c r="P17" s="137" t="n">
        <v>36</v>
      </c>
      <c r="Q17" s="138" t="n">
        <v>6.32911392405063</v>
      </c>
      <c r="R17" s="136" t="s">
        <v>40</v>
      </c>
      <c r="S17" s="139" t="n">
        <v>0</v>
      </c>
      <c r="T17" s="138" t="n">
        <v>8.83168242727066</v>
      </c>
      <c r="U17" s="136" t="s">
        <v>40</v>
      </c>
      <c r="V17" s="139" t="n">
        <v>1.26977263727931</v>
      </c>
      <c r="W17" s="136" t="n">
        <v>0</v>
      </c>
      <c r="X17" s="136" t="n">
        <v>0</v>
      </c>
      <c r="Y17" s="140" t="n">
        <f aca="false">W17/K17*100</f>
        <v>0</v>
      </c>
      <c r="Z17" s="140" t="n">
        <f aca="false">X17/L17*100</f>
        <v>0</v>
      </c>
      <c r="AC17" s="0" t="s">
        <v>68</v>
      </c>
      <c r="AD17" s="0" t="n">
        <v>0</v>
      </c>
      <c r="AE17" s="0" t="n">
        <v>0</v>
      </c>
    </row>
    <row r="18" customFormat="false" ht="15.75" hidden="false" customHeight="false" outlineLevel="0" collapsed="false">
      <c r="A18" s="1" t="n">
        <v>16</v>
      </c>
      <c r="B18" s="0" t="n">
        <v>0</v>
      </c>
      <c r="C18" s="0" t="n">
        <v>315</v>
      </c>
      <c r="D18" s="0" t="n">
        <v>0</v>
      </c>
      <c r="E18" s="0" t="n">
        <v>281</v>
      </c>
      <c r="F18" s="0" t="n">
        <v>0</v>
      </c>
      <c r="G18" s="0" t="n">
        <v>14</v>
      </c>
      <c r="J18" s="135" t="n">
        <v>16</v>
      </c>
      <c r="K18" s="136" t="n">
        <v>0</v>
      </c>
      <c r="L18" s="136" t="n">
        <v>315</v>
      </c>
      <c r="M18" s="136" t="n">
        <v>0</v>
      </c>
      <c r="N18" s="136" t="n">
        <v>281</v>
      </c>
      <c r="O18" s="136" t="n">
        <v>0</v>
      </c>
      <c r="P18" s="137" t="n">
        <v>14</v>
      </c>
      <c r="Q18" s="138" t="n">
        <v>0</v>
      </c>
      <c r="R18" s="136" t="s">
        <v>40</v>
      </c>
      <c r="S18" s="139" t="n">
        <v>0</v>
      </c>
      <c r="T18" s="138" t="n">
        <v>11.3</v>
      </c>
      <c r="U18" s="136" t="s">
        <v>40</v>
      </c>
      <c r="V18" s="139" t="n">
        <v>3.4</v>
      </c>
      <c r="W18" s="136" t="n">
        <v>0</v>
      </c>
      <c r="X18" s="136" t="n">
        <v>1</v>
      </c>
      <c r="Y18" s="140" t="n">
        <v>0</v>
      </c>
      <c r="Z18" s="140" t="n">
        <f aca="false">X18/L18*100</f>
        <v>0.317460317460317</v>
      </c>
      <c r="AC18" s="0" t="s">
        <v>73</v>
      </c>
      <c r="AD18" s="0" t="n">
        <v>0</v>
      </c>
      <c r="AE18" s="0" t="n">
        <v>1</v>
      </c>
    </row>
    <row r="19" customFormat="false" ht="15.75" hidden="false" customHeight="false" outlineLevel="0" collapsed="false">
      <c r="A19" s="1" t="n">
        <v>17</v>
      </c>
      <c r="B19" s="0" t="n">
        <v>0</v>
      </c>
      <c r="C19" s="0" t="n">
        <v>517</v>
      </c>
      <c r="D19" s="0" t="n">
        <v>0</v>
      </c>
      <c r="E19" s="0" t="n">
        <v>503</v>
      </c>
      <c r="F19" s="0" t="n">
        <v>0</v>
      </c>
      <c r="G19" s="0" t="n">
        <v>42</v>
      </c>
      <c r="J19" s="135" t="n">
        <v>17</v>
      </c>
      <c r="K19" s="136" t="n">
        <v>0</v>
      </c>
      <c r="L19" s="136" t="n">
        <v>517</v>
      </c>
      <c r="M19" s="136" t="n">
        <v>0</v>
      </c>
      <c r="N19" s="136" t="n">
        <v>503</v>
      </c>
      <c r="O19" s="136" t="n">
        <v>0</v>
      </c>
      <c r="P19" s="137" t="n">
        <v>42</v>
      </c>
      <c r="Q19" s="138" t="n">
        <v>0</v>
      </c>
      <c r="R19" s="136" t="s">
        <v>40</v>
      </c>
      <c r="S19" s="139" t="n">
        <v>0</v>
      </c>
      <c r="T19" s="138" t="n">
        <v>10.3</v>
      </c>
      <c r="U19" s="136" t="s">
        <v>40</v>
      </c>
      <c r="V19" s="139" t="n">
        <v>1.3</v>
      </c>
      <c r="W19" s="136" t="n">
        <v>0</v>
      </c>
      <c r="X19" s="136" t="n">
        <v>2</v>
      </c>
      <c r="Y19" s="140" t="n">
        <v>0</v>
      </c>
      <c r="Z19" s="140" t="n">
        <f aca="false">X19/L19*100</f>
        <v>0.386847195357834</v>
      </c>
      <c r="AC19" s="0" t="s">
        <v>76</v>
      </c>
      <c r="AD19" s="0" t="n">
        <v>0</v>
      </c>
      <c r="AE19" s="0" t="n">
        <v>2</v>
      </c>
    </row>
    <row r="20" customFormat="false" ht="15.75" hidden="false" customHeight="false" outlineLevel="0" collapsed="false">
      <c r="A20" s="1" t="n">
        <v>18</v>
      </c>
      <c r="B20" s="0" t="n">
        <v>0</v>
      </c>
      <c r="C20" s="0" t="n">
        <v>264</v>
      </c>
      <c r="D20" s="0" t="n">
        <v>0</v>
      </c>
      <c r="E20" s="0" t="n">
        <v>228</v>
      </c>
      <c r="F20" s="0" t="n">
        <v>0</v>
      </c>
      <c r="G20" s="0" t="n">
        <v>9</v>
      </c>
      <c r="J20" s="135" t="n">
        <v>18</v>
      </c>
      <c r="K20" s="136" t="n">
        <v>0</v>
      </c>
      <c r="L20" s="136" t="n">
        <v>264</v>
      </c>
      <c r="M20" s="136" t="n">
        <v>0</v>
      </c>
      <c r="N20" s="136" t="n">
        <v>228</v>
      </c>
      <c r="O20" s="136" t="n">
        <v>0</v>
      </c>
      <c r="P20" s="137" t="n">
        <v>9</v>
      </c>
      <c r="Q20" s="138" t="n">
        <v>0</v>
      </c>
      <c r="R20" s="136" t="s">
        <v>40</v>
      </c>
      <c r="S20" s="139" t="n">
        <v>0</v>
      </c>
      <c r="T20" s="138" t="n">
        <v>10.5</v>
      </c>
      <c r="U20" s="136" t="s">
        <v>40</v>
      </c>
      <c r="V20" s="139" t="n">
        <v>1.9</v>
      </c>
      <c r="W20" s="136" t="n">
        <v>0</v>
      </c>
      <c r="X20" s="136" t="n">
        <v>0</v>
      </c>
      <c r="Y20" s="140" t="n">
        <v>0</v>
      </c>
      <c r="Z20" s="140" t="n">
        <f aca="false">X20/L20*100</f>
        <v>0</v>
      </c>
      <c r="AC20" s="0" t="s">
        <v>79</v>
      </c>
      <c r="AD20" s="0" t="n">
        <v>0</v>
      </c>
      <c r="AE20" s="0" t="n">
        <v>0</v>
      </c>
    </row>
    <row r="21" customFormat="false" ht="15.75" hidden="false" customHeight="false" outlineLevel="0" collapsed="false">
      <c r="A21" s="1" t="n">
        <v>19</v>
      </c>
      <c r="B21" s="0" t="n">
        <v>92</v>
      </c>
      <c r="C21" s="0" t="n">
        <v>510</v>
      </c>
      <c r="D21" s="0" t="n">
        <v>87</v>
      </c>
      <c r="E21" s="0" t="n">
        <v>481</v>
      </c>
      <c r="F21" s="0" t="n">
        <v>6</v>
      </c>
      <c r="G21" s="0" t="n">
        <v>31</v>
      </c>
      <c r="J21" s="135" t="n">
        <v>19</v>
      </c>
      <c r="K21" s="136" t="n">
        <v>92</v>
      </c>
      <c r="L21" s="136" t="n">
        <v>510</v>
      </c>
      <c r="M21" s="136" t="n">
        <v>87</v>
      </c>
      <c r="N21" s="136" t="n">
        <v>481</v>
      </c>
      <c r="O21" s="136" t="n">
        <v>6</v>
      </c>
      <c r="P21" s="137" t="n">
        <v>31</v>
      </c>
      <c r="Q21" s="138" t="n">
        <v>6.2</v>
      </c>
      <c r="R21" s="136" t="s">
        <v>40</v>
      </c>
      <c r="S21" s="139" t="n">
        <v>3.8</v>
      </c>
      <c r="T21" s="138" t="n">
        <v>7</v>
      </c>
      <c r="U21" s="136" t="s">
        <v>40</v>
      </c>
      <c r="V21" s="139" t="n">
        <v>1</v>
      </c>
      <c r="W21" s="136" t="n">
        <v>0</v>
      </c>
      <c r="X21" s="136" t="n">
        <v>1</v>
      </c>
      <c r="Y21" s="140" t="n">
        <f aca="false">W21/K21*100</f>
        <v>0</v>
      </c>
      <c r="Z21" s="140" t="n">
        <f aca="false">X21/L21*100</f>
        <v>0.196078431372549</v>
      </c>
      <c r="AC21" s="0" t="s">
        <v>70</v>
      </c>
      <c r="AD21" s="0" t="n">
        <v>0</v>
      </c>
      <c r="AE21" s="0" t="n">
        <v>1</v>
      </c>
    </row>
    <row r="22" customFormat="false" ht="15.75" hidden="false" customHeight="false" outlineLevel="0" collapsed="false">
      <c r="A22" s="1" t="n">
        <v>20</v>
      </c>
      <c r="B22" s="0" t="n">
        <v>101</v>
      </c>
      <c r="C22" s="0" t="n">
        <v>267</v>
      </c>
      <c r="D22" s="0" t="n">
        <v>94</v>
      </c>
      <c r="E22" s="0" t="n">
        <v>247</v>
      </c>
      <c r="F22" s="0" t="n">
        <v>3</v>
      </c>
      <c r="G22" s="0" t="n">
        <v>17</v>
      </c>
      <c r="J22" s="135" t="n">
        <v>20</v>
      </c>
      <c r="K22" s="136" t="n">
        <v>101</v>
      </c>
      <c r="L22" s="136" t="n">
        <v>267</v>
      </c>
      <c r="M22" s="136" t="n">
        <v>94</v>
      </c>
      <c r="N22" s="136" t="n">
        <v>247</v>
      </c>
      <c r="O22" s="136" t="n">
        <v>3</v>
      </c>
      <c r="P22" s="137" t="n">
        <v>17</v>
      </c>
      <c r="Q22" s="138" t="n">
        <v>4.5</v>
      </c>
      <c r="R22" s="136" t="s">
        <v>40</v>
      </c>
      <c r="S22" s="139" t="n">
        <v>0.8</v>
      </c>
      <c r="T22" s="138" t="n">
        <v>7.3</v>
      </c>
      <c r="U22" s="136" t="s">
        <v>40</v>
      </c>
      <c r="V22" s="139" t="n">
        <v>1.1</v>
      </c>
      <c r="W22" s="136" t="n">
        <v>0</v>
      </c>
      <c r="X22" s="136" t="n">
        <v>0</v>
      </c>
      <c r="Y22" s="140" t="n">
        <f aca="false">W22/K22*100</f>
        <v>0</v>
      </c>
      <c r="Z22" s="140" t="n">
        <f aca="false">X22/L22*100</f>
        <v>0</v>
      </c>
      <c r="AC22" s="0" t="s">
        <v>72</v>
      </c>
      <c r="AD22" s="0" t="n">
        <v>0</v>
      </c>
      <c r="AE22" s="0" t="n">
        <v>0</v>
      </c>
    </row>
    <row r="23" customFormat="false" ht="15.75" hidden="false" customHeight="false" outlineLevel="0" collapsed="false">
      <c r="A23" s="1" t="n">
        <v>21</v>
      </c>
      <c r="B23" s="0" t="n">
        <v>60</v>
      </c>
      <c r="C23" s="0" t="n">
        <v>449</v>
      </c>
      <c r="D23" s="0" t="n">
        <v>58</v>
      </c>
      <c r="E23" s="0" t="n">
        <v>421</v>
      </c>
      <c r="F23" s="0" t="n">
        <v>8</v>
      </c>
      <c r="G23" s="0" t="n">
        <v>29</v>
      </c>
      <c r="J23" s="135" t="n">
        <v>21</v>
      </c>
      <c r="K23" s="136" t="n">
        <v>60</v>
      </c>
      <c r="L23" s="136" t="n">
        <v>449</v>
      </c>
      <c r="M23" s="136" t="n">
        <v>58</v>
      </c>
      <c r="N23" s="136" t="n">
        <v>421</v>
      </c>
      <c r="O23" s="136" t="n">
        <v>8</v>
      </c>
      <c r="P23" s="137" t="n">
        <v>29</v>
      </c>
      <c r="Q23" s="138" t="n">
        <v>13.3333333333333</v>
      </c>
      <c r="R23" s="136" t="s">
        <v>40</v>
      </c>
      <c r="S23" s="139" t="n">
        <v>0</v>
      </c>
      <c r="T23" s="138" t="n">
        <v>7.61786251559048</v>
      </c>
      <c r="U23" s="136" t="s">
        <v>40</v>
      </c>
      <c r="V23" s="139" t="n">
        <v>0.963337899936529</v>
      </c>
      <c r="W23" s="136" t="n">
        <v>0</v>
      </c>
      <c r="X23" s="136" t="n">
        <v>3</v>
      </c>
      <c r="Y23" s="140" t="n">
        <f aca="false">W23/K23*100</f>
        <v>0</v>
      </c>
      <c r="Z23" s="140" t="n">
        <f aca="false">X23/L23*100</f>
        <v>0.66815144766147</v>
      </c>
      <c r="AC23" s="0" t="s">
        <v>75</v>
      </c>
      <c r="AD23" s="0" t="n">
        <v>0</v>
      </c>
      <c r="AE23" s="0" t="n">
        <v>3</v>
      </c>
    </row>
    <row r="24" customFormat="false" ht="15.75" hidden="false" customHeight="false" outlineLevel="0" collapsed="false">
      <c r="A24" s="1" t="n">
        <v>23</v>
      </c>
      <c r="B24" s="0" t="n">
        <v>253</v>
      </c>
      <c r="C24" s="0" t="n">
        <v>526</v>
      </c>
      <c r="D24" s="0" t="n">
        <v>242</v>
      </c>
      <c r="E24" s="0" t="n">
        <v>510</v>
      </c>
      <c r="F24" s="0" t="n">
        <v>18</v>
      </c>
      <c r="G24" s="0" t="n">
        <v>39</v>
      </c>
      <c r="J24" s="135" t="n">
        <v>23</v>
      </c>
      <c r="K24" s="136" t="n">
        <v>253</v>
      </c>
      <c r="L24" s="136" t="n">
        <v>526</v>
      </c>
      <c r="M24" s="136" t="n">
        <v>242</v>
      </c>
      <c r="N24" s="136" t="n">
        <v>510</v>
      </c>
      <c r="O24" s="136" t="n">
        <v>18</v>
      </c>
      <c r="P24" s="137" t="n">
        <v>39</v>
      </c>
      <c r="Q24" s="138" t="n">
        <v>9.2</v>
      </c>
      <c r="R24" s="136" t="s">
        <v>40</v>
      </c>
      <c r="S24" s="139" t="n">
        <v>1.7</v>
      </c>
      <c r="T24" s="138" t="n">
        <v>9.2</v>
      </c>
      <c r="U24" s="136" t="s">
        <v>40</v>
      </c>
      <c r="V24" s="139" t="n">
        <v>2.4</v>
      </c>
      <c r="W24" s="136" t="n">
        <v>1</v>
      </c>
      <c r="X24" s="136" t="n">
        <v>2</v>
      </c>
      <c r="Y24" s="140" t="n">
        <f aca="false">W24/K24*100</f>
        <v>0.395256916996047</v>
      </c>
      <c r="Z24" s="140" t="n">
        <f aca="false">X24/L24*100</f>
        <v>0.380228136882129</v>
      </c>
      <c r="AC24" s="0" t="s">
        <v>81</v>
      </c>
      <c r="AD24" s="0" t="n">
        <v>1</v>
      </c>
      <c r="AE24" s="0" t="n">
        <v>2</v>
      </c>
    </row>
    <row r="25" customFormat="false" ht="15.75" hidden="false" customHeight="false" outlineLevel="0" collapsed="false">
      <c r="A25" s="1" t="n">
        <v>24</v>
      </c>
      <c r="B25" s="0" t="n">
        <v>240</v>
      </c>
      <c r="C25" s="0" t="n">
        <v>459</v>
      </c>
      <c r="D25" s="0" t="n">
        <v>218</v>
      </c>
      <c r="E25" s="0" t="n">
        <v>420</v>
      </c>
      <c r="F25" s="0" t="n">
        <v>12</v>
      </c>
      <c r="G25" s="0" t="n">
        <v>29</v>
      </c>
      <c r="J25" s="142" t="n">
        <v>24</v>
      </c>
      <c r="K25" s="136" t="n">
        <v>240</v>
      </c>
      <c r="L25" s="136" t="n">
        <v>459</v>
      </c>
      <c r="M25" s="136" t="n">
        <v>218</v>
      </c>
      <c r="N25" s="136" t="n">
        <v>420</v>
      </c>
      <c r="O25" s="136" t="n">
        <v>12</v>
      </c>
      <c r="P25" s="137" t="n">
        <v>29</v>
      </c>
      <c r="Q25" s="138" t="n">
        <v>6.2</v>
      </c>
      <c r="R25" s="136" t="s">
        <v>40</v>
      </c>
      <c r="S25" s="139" t="n">
        <v>1.4</v>
      </c>
      <c r="T25" s="138" t="n">
        <v>8</v>
      </c>
      <c r="U25" s="136" t="s">
        <v>40</v>
      </c>
      <c r="V25" s="139" t="n">
        <v>1.6</v>
      </c>
      <c r="W25" s="136" t="n">
        <v>2</v>
      </c>
      <c r="X25" s="136" t="n">
        <v>1</v>
      </c>
      <c r="Y25" s="140" t="n">
        <f aca="false">W25/K25*100</f>
        <v>0.833333333333333</v>
      </c>
      <c r="Z25" s="140" t="n">
        <f aca="false">X25/L25*100</f>
        <v>0.217864923747277</v>
      </c>
      <c r="AC25" s="0" t="s">
        <v>83</v>
      </c>
      <c r="AD25" s="0" t="n">
        <v>2</v>
      </c>
      <c r="AE25" s="0" t="n">
        <v>1</v>
      </c>
    </row>
    <row r="26" customFormat="false" ht="15.75" hidden="false" customHeight="false" outlineLevel="0" collapsed="false">
      <c r="A26" s="1" t="n">
        <v>25</v>
      </c>
      <c r="B26" s="0" t="n">
        <v>82</v>
      </c>
      <c r="C26" s="0" t="n">
        <v>617</v>
      </c>
      <c r="D26" s="0" t="n">
        <v>79</v>
      </c>
      <c r="E26" s="0" t="n">
        <v>589</v>
      </c>
      <c r="F26" s="0" t="n">
        <v>14</v>
      </c>
      <c r="G26" s="0" t="n">
        <v>56</v>
      </c>
      <c r="J26" s="135" t="n">
        <v>25</v>
      </c>
      <c r="K26" s="136" t="n">
        <v>82</v>
      </c>
      <c r="L26" s="136" t="n">
        <v>617</v>
      </c>
      <c r="M26" s="136" t="n">
        <v>79</v>
      </c>
      <c r="N26" s="136" t="n">
        <v>589</v>
      </c>
      <c r="O26" s="136" t="n">
        <v>14</v>
      </c>
      <c r="P26" s="137" t="n">
        <v>56</v>
      </c>
      <c r="Q26" s="138" t="n">
        <v>20.2226345083488</v>
      </c>
      <c r="R26" s="136" t="s">
        <v>40</v>
      </c>
      <c r="S26" s="139" t="n">
        <v>8.1410018552876</v>
      </c>
      <c r="T26" s="138" t="n">
        <v>9.59142004388427</v>
      </c>
      <c r="U26" s="136" t="s">
        <v>40</v>
      </c>
      <c r="V26" s="139" t="n">
        <v>1.29815303543691</v>
      </c>
      <c r="W26" s="136" t="n">
        <v>0</v>
      </c>
      <c r="X26" s="136" t="n">
        <v>4</v>
      </c>
      <c r="Y26" s="140" t="n">
        <f aca="false">W26/K26*100</f>
        <v>0</v>
      </c>
      <c r="Z26" s="140" t="n">
        <f aca="false">X26/L26*100</f>
        <v>0.648298217179903</v>
      </c>
      <c r="AC26" s="0" t="s">
        <v>85</v>
      </c>
      <c r="AD26" s="0" t="n">
        <v>0</v>
      </c>
      <c r="AE26" s="0" t="n">
        <v>4</v>
      </c>
    </row>
    <row r="27" customFormat="false" ht="15.75" hidden="false" customHeight="false" outlineLevel="0" collapsed="false">
      <c r="A27" s="1" t="n">
        <v>26</v>
      </c>
      <c r="B27" s="0" t="n">
        <v>182</v>
      </c>
      <c r="C27" s="0" t="n">
        <v>643</v>
      </c>
      <c r="D27" s="0" t="n">
        <v>180</v>
      </c>
      <c r="E27" s="0" t="n">
        <v>621</v>
      </c>
      <c r="F27" s="0" t="n">
        <v>21</v>
      </c>
      <c r="G27" s="0" t="n">
        <v>39</v>
      </c>
      <c r="J27" s="135" t="n">
        <v>26</v>
      </c>
      <c r="K27" s="136" t="n">
        <v>182</v>
      </c>
      <c r="L27" s="136" t="n">
        <v>643</v>
      </c>
      <c r="M27" s="136" t="n">
        <v>180</v>
      </c>
      <c r="N27" s="136" t="n">
        <v>621</v>
      </c>
      <c r="O27" s="136" t="n">
        <v>21</v>
      </c>
      <c r="P27" s="137" t="n">
        <v>39</v>
      </c>
      <c r="Q27" s="138" t="n">
        <v>11.5294336535452</v>
      </c>
      <c r="R27" s="136" t="s">
        <v>40</v>
      </c>
      <c r="S27" s="139" t="n">
        <v>2.39237230822164</v>
      </c>
      <c r="T27" s="138" t="n">
        <v>7.64095867529288</v>
      </c>
      <c r="U27" s="136" t="s">
        <v>40</v>
      </c>
      <c r="V27" s="139" t="n">
        <v>1.08941894201924</v>
      </c>
      <c r="W27" s="136" t="n">
        <v>1</v>
      </c>
      <c r="X27" s="136" t="n">
        <v>1</v>
      </c>
      <c r="Y27" s="140" t="n">
        <f aca="false">W27/K27*100</f>
        <v>0.54945054945055</v>
      </c>
      <c r="Z27" s="140" t="n">
        <f aca="false">X27/L27*100</f>
        <v>0.15552099533437</v>
      </c>
      <c r="AC27" s="0" t="s">
        <v>87</v>
      </c>
      <c r="AD27" s="0" t="n">
        <v>1</v>
      </c>
      <c r="AE27" s="0" t="n">
        <v>1</v>
      </c>
    </row>
    <row r="28" customFormat="false" ht="15.75" hidden="false" customHeight="false" outlineLevel="0" collapsed="false">
      <c r="A28" s="1" t="n">
        <v>27</v>
      </c>
      <c r="B28" s="0" t="n">
        <v>284</v>
      </c>
      <c r="C28" s="0" t="n">
        <v>460</v>
      </c>
      <c r="D28" s="0" t="n">
        <v>234</v>
      </c>
      <c r="E28" s="0" t="n">
        <v>438</v>
      </c>
      <c r="F28" s="0" t="n">
        <v>12</v>
      </c>
      <c r="G28" s="0" t="n">
        <v>30</v>
      </c>
      <c r="J28" s="135" t="n">
        <v>27</v>
      </c>
      <c r="K28" s="136" t="n">
        <v>284</v>
      </c>
      <c r="L28" s="136" t="n">
        <v>460</v>
      </c>
      <c r="M28" s="136" t="n">
        <v>234</v>
      </c>
      <c r="N28" s="136" t="n">
        <v>438</v>
      </c>
      <c r="O28" s="136" t="n">
        <v>12</v>
      </c>
      <c r="P28" s="137" t="n">
        <v>30</v>
      </c>
      <c r="Q28" s="138" t="n">
        <v>9.091213154374</v>
      </c>
      <c r="R28" s="136" t="s">
        <v>40</v>
      </c>
      <c r="S28" s="139" t="n">
        <v>1.65657470082266</v>
      </c>
      <c r="T28" s="138" t="n">
        <v>8.78269300618822</v>
      </c>
      <c r="U28" s="136" t="s">
        <v>40</v>
      </c>
      <c r="V28" s="139" t="n">
        <v>1.39315616489457</v>
      </c>
      <c r="W28" s="136" t="n">
        <v>3</v>
      </c>
      <c r="X28" s="136" t="n">
        <v>2</v>
      </c>
      <c r="Y28" s="141" t="n">
        <f aca="false">W28/K28*100</f>
        <v>1.05633802816901</v>
      </c>
      <c r="Z28" s="140" t="n">
        <f aca="false">X28/L28*100</f>
        <v>0.434782608695652</v>
      </c>
      <c r="AC28" s="0" t="s">
        <v>90</v>
      </c>
      <c r="AD28" s="0" t="n">
        <v>3</v>
      </c>
      <c r="AE28" s="0" t="n">
        <v>2</v>
      </c>
    </row>
    <row r="29" customFormat="false" ht="15.75" hidden="false" customHeight="false" outlineLevel="0" collapsed="false">
      <c r="A29" s="1" t="n">
        <v>28</v>
      </c>
      <c r="B29" s="0" t="n">
        <v>293</v>
      </c>
      <c r="C29" s="0" t="n">
        <v>464</v>
      </c>
      <c r="D29" s="0" t="n">
        <v>269</v>
      </c>
      <c r="E29" s="0" t="n">
        <v>448</v>
      </c>
      <c r="F29" s="0" t="n">
        <v>20</v>
      </c>
      <c r="G29" s="0" t="n">
        <v>42</v>
      </c>
      <c r="J29" s="135" t="n">
        <v>28</v>
      </c>
      <c r="K29" s="136" t="n">
        <v>293</v>
      </c>
      <c r="L29" s="136" t="n">
        <v>464</v>
      </c>
      <c r="M29" s="136" t="n">
        <v>269</v>
      </c>
      <c r="N29" s="136" t="n">
        <v>448</v>
      </c>
      <c r="O29" s="136" t="n">
        <v>20</v>
      </c>
      <c r="P29" s="137" t="n">
        <v>42</v>
      </c>
      <c r="Q29" s="138" t="n">
        <v>8.3</v>
      </c>
      <c r="R29" s="136" t="s">
        <v>40</v>
      </c>
      <c r="S29" s="139" t="n">
        <v>3.1</v>
      </c>
      <c r="T29" s="138" t="n">
        <v>10.3</v>
      </c>
      <c r="U29" s="136" t="s">
        <v>40</v>
      </c>
      <c r="V29" s="139" t="n">
        <v>2.1</v>
      </c>
      <c r="W29" s="136" t="n">
        <v>0</v>
      </c>
      <c r="X29" s="136" t="n">
        <v>0</v>
      </c>
      <c r="Y29" s="140" t="n">
        <f aca="false">W29/K29*100</f>
        <v>0</v>
      </c>
      <c r="Z29" s="140" t="n">
        <f aca="false">X29/L29*100</f>
        <v>0</v>
      </c>
      <c r="AC29" s="0" t="s">
        <v>92</v>
      </c>
      <c r="AD29" s="0" t="n">
        <v>0</v>
      </c>
      <c r="AE29" s="0" t="n">
        <v>0</v>
      </c>
    </row>
    <row r="30" customFormat="false" ht="15.75" hidden="false" customHeight="false" outlineLevel="0" collapsed="false">
      <c r="A30" s="1" t="n">
        <v>29</v>
      </c>
      <c r="B30" s="0" t="n">
        <v>176</v>
      </c>
      <c r="C30" s="0" t="n">
        <v>335</v>
      </c>
      <c r="D30" s="0" t="n">
        <v>165</v>
      </c>
      <c r="E30" s="0" t="n">
        <v>328</v>
      </c>
      <c r="F30" s="0" t="n">
        <v>7</v>
      </c>
      <c r="G30" s="0" t="n">
        <v>19</v>
      </c>
      <c r="J30" s="135" t="n">
        <v>29</v>
      </c>
      <c r="K30" s="136" t="n">
        <v>176</v>
      </c>
      <c r="L30" s="136" t="n">
        <v>335</v>
      </c>
      <c r="M30" s="136" t="n">
        <v>165</v>
      </c>
      <c r="N30" s="136" t="n">
        <v>328</v>
      </c>
      <c r="O30" s="136" t="n">
        <v>7</v>
      </c>
      <c r="P30" s="137" t="n">
        <v>19</v>
      </c>
      <c r="Q30" s="138" t="n">
        <v>5.8</v>
      </c>
      <c r="R30" s="136" t="s">
        <v>40</v>
      </c>
      <c r="S30" s="139" t="n">
        <v>0.8</v>
      </c>
      <c r="T30" s="138" t="n">
        <v>7</v>
      </c>
      <c r="U30" s="136" t="s">
        <v>40</v>
      </c>
      <c r="V30" s="139" t="n">
        <v>1.3</v>
      </c>
      <c r="W30" s="136" t="n">
        <v>1</v>
      </c>
      <c r="X30" s="136" t="n">
        <v>3</v>
      </c>
      <c r="Y30" s="140" t="n">
        <f aca="false">W30/K30*100</f>
        <v>0.568181818181818</v>
      </c>
      <c r="Z30" s="140" t="n">
        <f aca="false">X30/L30*100</f>
        <v>0.895522388059702</v>
      </c>
      <c r="AC30" s="0" t="s">
        <v>94</v>
      </c>
      <c r="AD30" s="0" t="n">
        <v>1</v>
      </c>
      <c r="AE30" s="0" t="n">
        <v>3</v>
      </c>
    </row>
    <row r="31" customFormat="false" ht="15.75" hidden="false" customHeight="false" outlineLevel="0" collapsed="false">
      <c r="A31" s="1" t="n">
        <v>30</v>
      </c>
      <c r="B31" s="0" t="n">
        <v>243</v>
      </c>
      <c r="C31" s="0" t="n">
        <v>241</v>
      </c>
      <c r="D31" s="0" t="n">
        <v>215</v>
      </c>
      <c r="E31" s="0" t="n">
        <v>226</v>
      </c>
      <c r="F31" s="0" t="n">
        <v>7</v>
      </c>
      <c r="G31" s="0" t="n">
        <v>17</v>
      </c>
      <c r="J31" s="135" t="n">
        <v>30</v>
      </c>
      <c r="K31" s="136" t="n">
        <v>243</v>
      </c>
      <c r="L31" s="136" t="n">
        <v>241</v>
      </c>
      <c r="M31" s="136" t="n">
        <v>215</v>
      </c>
      <c r="N31" s="136" t="n">
        <v>226</v>
      </c>
      <c r="O31" s="136" t="n">
        <v>7</v>
      </c>
      <c r="P31" s="137" t="n">
        <v>17</v>
      </c>
      <c r="Q31" s="138" t="n">
        <v>4.76922271108318</v>
      </c>
      <c r="R31" s="136" t="s">
        <v>40</v>
      </c>
      <c r="S31" s="139" t="n">
        <v>0.969456537903359</v>
      </c>
      <c r="T31" s="138" t="n">
        <v>10.7513593913489</v>
      </c>
      <c r="U31" s="136" t="s">
        <v>40</v>
      </c>
      <c r="V31" s="139" t="n">
        <v>3.49812137873218</v>
      </c>
      <c r="W31" s="136" t="n">
        <v>0</v>
      </c>
      <c r="X31" s="136" t="n">
        <v>1</v>
      </c>
      <c r="Y31" s="140" t="n">
        <f aca="false">W31/K31*100</f>
        <v>0</v>
      </c>
      <c r="Z31" s="140" t="n">
        <f aca="false">X31/L31*100</f>
        <v>0.4149377593361</v>
      </c>
      <c r="AC31" s="0" t="s">
        <v>96</v>
      </c>
      <c r="AD31" s="0" t="n">
        <v>0</v>
      </c>
      <c r="AE31" s="0" t="n">
        <v>1</v>
      </c>
    </row>
    <row r="32" customFormat="false" ht="15.75" hidden="false" customHeight="false" outlineLevel="0" collapsed="false">
      <c r="A32" s="1" t="n">
        <v>31</v>
      </c>
      <c r="B32" s="0" t="n">
        <v>164</v>
      </c>
      <c r="C32" s="0" t="n">
        <v>401</v>
      </c>
      <c r="D32" s="0" t="n">
        <v>161</v>
      </c>
      <c r="E32" s="0" t="n">
        <v>371</v>
      </c>
      <c r="F32" s="0" t="n">
        <v>8</v>
      </c>
      <c r="G32" s="0" t="n">
        <v>11</v>
      </c>
      <c r="J32" s="135" t="n">
        <v>31</v>
      </c>
      <c r="K32" s="136" t="n">
        <v>164</v>
      </c>
      <c r="L32" s="136" t="n">
        <v>401</v>
      </c>
      <c r="M32" s="136" t="n">
        <v>161</v>
      </c>
      <c r="N32" s="136" t="n">
        <v>371</v>
      </c>
      <c r="O32" s="136" t="n">
        <v>8</v>
      </c>
      <c r="P32" s="137" t="n">
        <v>11</v>
      </c>
      <c r="Q32" s="138" t="n">
        <v>5.15137076952165</v>
      </c>
      <c r="R32" s="136" t="s">
        <v>40</v>
      </c>
      <c r="S32" s="139" t="n">
        <v>0.983450448696053</v>
      </c>
      <c r="T32" s="138" t="n">
        <v>5.1059701135766</v>
      </c>
      <c r="U32" s="136" t="s">
        <v>40</v>
      </c>
      <c r="V32" s="139" t="n">
        <v>1.05153846068869</v>
      </c>
      <c r="W32" s="136" t="n">
        <v>0</v>
      </c>
      <c r="X32" s="136" t="n">
        <v>0</v>
      </c>
      <c r="Y32" s="140" t="n">
        <f aca="false">W32/K32*100</f>
        <v>0</v>
      </c>
      <c r="Z32" s="140" t="n">
        <f aca="false">X32/L32*100</f>
        <v>0</v>
      </c>
      <c r="AC32" s="0" t="s">
        <v>98</v>
      </c>
      <c r="AD32" s="0" t="n">
        <v>0</v>
      </c>
      <c r="AE32" s="0" t="n">
        <v>0</v>
      </c>
    </row>
    <row r="33" customFormat="false" ht="15.75" hidden="false" customHeight="false" outlineLevel="0" collapsed="false">
      <c r="A33" s="1" t="n">
        <v>32</v>
      </c>
      <c r="B33" s="0" t="n">
        <v>215</v>
      </c>
      <c r="C33" s="0" t="n">
        <v>385</v>
      </c>
      <c r="D33" s="0" t="n">
        <v>200</v>
      </c>
      <c r="E33" s="0" t="n">
        <v>368</v>
      </c>
      <c r="F33" s="0" t="n">
        <v>17</v>
      </c>
      <c r="G33" s="0" t="n">
        <v>42</v>
      </c>
      <c r="J33" s="135" t="n">
        <v>32</v>
      </c>
      <c r="K33" s="136" t="n">
        <v>215</v>
      </c>
      <c r="L33" s="136" t="n">
        <v>385</v>
      </c>
      <c r="M33" s="136" t="n">
        <v>200</v>
      </c>
      <c r="N33" s="136" t="n">
        <v>368</v>
      </c>
      <c r="O33" s="136" t="n">
        <v>17</v>
      </c>
      <c r="P33" s="137" t="n">
        <v>42</v>
      </c>
      <c r="Q33" s="138" t="n">
        <v>8.8</v>
      </c>
      <c r="R33" s="136" t="s">
        <v>40</v>
      </c>
      <c r="S33" s="139" t="n">
        <v>1.4</v>
      </c>
      <c r="T33" s="138" t="n">
        <v>11.1</v>
      </c>
      <c r="U33" s="136" t="s">
        <v>40</v>
      </c>
      <c r="V33" s="139" t="n">
        <v>2.3</v>
      </c>
      <c r="W33" s="136" t="n">
        <v>1</v>
      </c>
      <c r="X33" s="136" t="n">
        <v>2</v>
      </c>
      <c r="Y33" s="140" t="n">
        <f aca="false">W33/K33*100</f>
        <v>0.465116279069767</v>
      </c>
      <c r="Z33" s="140" t="n">
        <f aca="false">X33/L33*100</f>
        <v>0.519480519480519</v>
      </c>
      <c r="AC33" s="0" t="s">
        <v>100</v>
      </c>
      <c r="AD33" s="0" t="n">
        <v>1</v>
      </c>
      <c r="AE33" s="0" t="n">
        <v>2</v>
      </c>
    </row>
    <row r="34" customFormat="false" ht="15.75" hidden="false" customHeight="false" outlineLevel="0" collapsed="false">
      <c r="A34" s="1" t="n">
        <v>33</v>
      </c>
      <c r="B34" s="0" t="n">
        <v>0</v>
      </c>
      <c r="C34" s="0" t="n">
        <v>420</v>
      </c>
      <c r="D34" s="0" t="n">
        <v>0</v>
      </c>
      <c r="E34" s="0" t="n">
        <v>392</v>
      </c>
      <c r="F34" s="0" t="n">
        <v>0</v>
      </c>
      <c r="G34" s="0" t="n">
        <v>21</v>
      </c>
      <c r="J34" s="135" t="n">
        <v>36</v>
      </c>
      <c r="K34" s="136" t="n">
        <v>6</v>
      </c>
      <c r="L34" s="136" t="n">
        <v>339</v>
      </c>
      <c r="M34" s="136" t="n">
        <v>6</v>
      </c>
      <c r="N34" s="136" t="n">
        <v>311</v>
      </c>
      <c r="O34" s="136" t="n">
        <v>0</v>
      </c>
      <c r="P34" s="137" t="n">
        <v>35</v>
      </c>
      <c r="Q34" s="138" t="n">
        <v>0</v>
      </c>
      <c r="R34" s="136" t="s">
        <v>40</v>
      </c>
      <c r="S34" s="139" t="n">
        <v>0</v>
      </c>
      <c r="T34" s="138" t="n">
        <v>17</v>
      </c>
      <c r="U34" s="136" t="s">
        <v>40</v>
      </c>
      <c r="V34" s="139" t="n">
        <v>3.9</v>
      </c>
      <c r="W34" s="136" t="n">
        <v>0</v>
      </c>
      <c r="X34" s="136" t="n">
        <v>1</v>
      </c>
      <c r="Y34" s="140" t="n">
        <f aca="false">W34/K34*100</f>
        <v>0</v>
      </c>
      <c r="Z34" s="140" t="n">
        <f aca="false">X34/L34*100</f>
        <v>0.294985250737463</v>
      </c>
      <c r="AC34" s="0" t="s">
        <v>121</v>
      </c>
      <c r="AD34" s="0" t="n">
        <v>0</v>
      </c>
      <c r="AE34" s="0" t="n">
        <v>1</v>
      </c>
    </row>
    <row r="35" customFormat="false" ht="15.75" hidden="false" customHeight="false" outlineLevel="0" collapsed="false">
      <c r="A35" s="1" t="n">
        <v>34</v>
      </c>
      <c r="B35" s="0" t="n">
        <v>0</v>
      </c>
      <c r="C35" s="0" t="n">
        <v>282</v>
      </c>
      <c r="D35" s="0" t="n">
        <v>0</v>
      </c>
      <c r="E35" s="0" t="n">
        <v>256</v>
      </c>
      <c r="F35" s="0" t="n">
        <v>0</v>
      </c>
      <c r="G35" s="0" t="n">
        <v>14</v>
      </c>
      <c r="J35" s="135" t="n">
        <v>38</v>
      </c>
      <c r="K35" s="136" t="n">
        <v>13</v>
      </c>
      <c r="L35" s="136" t="n">
        <v>218</v>
      </c>
      <c r="M35" s="136" t="n">
        <v>9</v>
      </c>
      <c r="N35" s="136" t="n">
        <v>195</v>
      </c>
      <c r="O35" s="136" t="n">
        <v>1</v>
      </c>
      <c r="P35" s="137" t="n">
        <v>7</v>
      </c>
      <c r="Q35" s="138" t="n">
        <v>7.69230769230769</v>
      </c>
      <c r="R35" s="136" t="s">
        <v>40</v>
      </c>
      <c r="S35" s="139" t="n">
        <v>0</v>
      </c>
      <c r="T35" s="138" t="n">
        <v>9.09006026653086</v>
      </c>
      <c r="U35" s="136" t="s">
        <v>40</v>
      </c>
      <c r="V35" s="139" t="n">
        <v>2.14849853265875</v>
      </c>
      <c r="W35" s="136" t="n">
        <v>0</v>
      </c>
      <c r="X35" s="136" t="n">
        <v>0</v>
      </c>
      <c r="Y35" s="140" t="n">
        <f aca="false">W35/K35*100</f>
        <v>0</v>
      </c>
      <c r="Z35" s="140" t="n">
        <f aca="false">X35/L35*100</f>
        <v>0</v>
      </c>
      <c r="AC35" s="0" t="s">
        <v>78</v>
      </c>
      <c r="AD35" s="0" t="n">
        <v>0</v>
      </c>
      <c r="AE35" s="0" t="n">
        <v>0</v>
      </c>
    </row>
    <row r="36" customFormat="false" ht="15.75" hidden="false" customHeight="false" outlineLevel="0" collapsed="false">
      <c r="A36" s="1" t="n">
        <v>35</v>
      </c>
      <c r="B36" s="0" t="n">
        <v>0</v>
      </c>
      <c r="C36" s="0" t="n">
        <v>413</v>
      </c>
      <c r="D36" s="0" t="n">
        <v>0</v>
      </c>
      <c r="E36" s="0" t="n">
        <v>370</v>
      </c>
      <c r="F36" s="0" t="n">
        <v>0</v>
      </c>
      <c r="G36" s="0" t="n">
        <v>35</v>
      </c>
      <c r="J36" s="135" t="n">
        <v>45</v>
      </c>
      <c r="K36" s="136" t="n">
        <v>36</v>
      </c>
      <c r="L36" s="136" t="n">
        <v>417</v>
      </c>
      <c r="M36" s="136" t="n">
        <v>36</v>
      </c>
      <c r="N36" s="136" t="n">
        <v>366</v>
      </c>
      <c r="O36" s="136" t="n">
        <v>1</v>
      </c>
      <c r="P36" s="137" t="n">
        <v>14</v>
      </c>
      <c r="Q36" s="138" t="n">
        <v>2.7</v>
      </c>
      <c r="R36" s="136" t="s">
        <v>40</v>
      </c>
      <c r="S36" s="139" t="n">
        <v>0</v>
      </c>
      <c r="T36" s="138" t="n">
        <v>6.3</v>
      </c>
      <c r="U36" s="136" t="s">
        <v>40</v>
      </c>
      <c r="V36" s="139" t="n">
        <v>0.9</v>
      </c>
      <c r="W36" s="136" t="n">
        <v>0</v>
      </c>
      <c r="X36" s="136" t="n">
        <v>0</v>
      </c>
      <c r="Y36" s="140" t="n">
        <f aca="false">W36/K36*100</f>
        <v>0</v>
      </c>
      <c r="Z36" s="140" t="n">
        <f aca="false">X36/L36*100</f>
        <v>0</v>
      </c>
      <c r="AC36" s="0" t="s">
        <v>102</v>
      </c>
      <c r="AD36" s="0" t="n">
        <v>0</v>
      </c>
      <c r="AE36" s="0" t="n">
        <v>0</v>
      </c>
    </row>
    <row r="37" customFormat="false" ht="12.75" hidden="false" customHeight="false" outlineLevel="0" collapsed="false">
      <c r="A37" s="1" t="n">
        <v>36</v>
      </c>
      <c r="B37" s="0" t="n">
        <v>6</v>
      </c>
      <c r="C37" s="0" t="n">
        <v>339</v>
      </c>
      <c r="D37" s="0" t="n">
        <v>6</v>
      </c>
      <c r="E37" s="0" t="n">
        <v>311</v>
      </c>
      <c r="F37" s="0" t="n">
        <v>0</v>
      </c>
      <c r="G37" s="0" t="n">
        <v>35</v>
      </c>
    </row>
    <row r="38" customFormat="false" ht="12.75" hidden="false" customHeight="false" outlineLevel="0" collapsed="false">
      <c r="A38" s="1" t="n">
        <v>37</v>
      </c>
      <c r="B38" s="0" t="n">
        <v>0</v>
      </c>
      <c r="C38" s="0" t="n">
        <v>418</v>
      </c>
      <c r="D38" s="0" t="n">
        <v>0</v>
      </c>
      <c r="E38" s="0" t="n">
        <v>370</v>
      </c>
      <c r="F38" s="0" t="n">
        <v>0</v>
      </c>
      <c r="G38" s="0" t="n">
        <v>19</v>
      </c>
    </row>
    <row r="39" customFormat="false" ht="12.75" hidden="false" customHeight="false" outlineLevel="0" collapsed="false">
      <c r="A39" s="1" t="n">
        <v>38</v>
      </c>
      <c r="B39" s="0" t="n">
        <v>13</v>
      </c>
      <c r="C39" s="0" t="n">
        <v>218</v>
      </c>
      <c r="D39" s="0" t="n">
        <v>9</v>
      </c>
      <c r="E39" s="0" t="n">
        <v>195</v>
      </c>
      <c r="F39" s="0" t="n">
        <v>1</v>
      </c>
      <c r="G39" s="0" t="n">
        <v>7</v>
      </c>
    </row>
    <row r="40" customFormat="false" ht="12.75" hidden="false" customHeight="false" outlineLevel="0" collapsed="false">
      <c r="A40" s="1" t="n">
        <v>39</v>
      </c>
      <c r="B40" s="0" t="n">
        <v>0</v>
      </c>
      <c r="C40" s="0" t="n">
        <v>369</v>
      </c>
      <c r="D40" s="0" t="n">
        <v>0</v>
      </c>
      <c r="E40" s="0" t="n">
        <v>336</v>
      </c>
      <c r="F40" s="0" t="n">
        <v>0</v>
      </c>
      <c r="G40" s="0" t="n">
        <v>35</v>
      </c>
    </row>
    <row r="41" customFormat="false" ht="12.75" hidden="false" customHeight="false" outlineLevel="0" collapsed="false">
      <c r="A41" s="1" t="n">
        <v>40</v>
      </c>
      <c r="B41" s="0" t="n">
        <v>0</v>
      </c>
      <c r="C41" s="0" t="n">
        <v>379</v>
      </c>
      <c r="D41" s="0" t="n">
        <v>0</v>
      </c>
      <c r="E41" s="0" t="n">
        <v>321</v>
      </c>
      <c r="F41" s="0" t="n">
        <v>0</v>
      </c>
      <c r="G41" s="0" t="n">
        <v>32</v>
      </c>
    </row>
    <row r="42" customFormat="false" ht="12.75" hidden="false" customHeight="false" outlineLevel="0" collapsed="false">
      <c r="A42" s="1" t="n">
        <v>41</v>
      </c>
      <c r="B42" s="0" t="n">
        <v>0</v>
      </c>
      <c r="C42" s="0" t="n">
        <v>274</v>
      </c>
      <c r="D42" s="0" t="n">
        <v>0</v>
      </c>
      <c r="E42" s="0" t="n">
        <v>215</v>
      </c>
      <c r="F42" s="0" t="n">
        <v>0</v>
      </c>
      <c r="G42" s="0" t="n">
        <v>14</v>
      </c>
    </row>
    <row r="43" customFormat="false" ht="12.75" hidden="false" customHeight="false" outlineLevel="0" collapsed="false">
      <c r="A43" s="1" t="n">
        <v>42</v>
      </c>
      <c r="B43" s="0" t="n">
        <v>0</v>
      </c>
      <c r="C43" s="0" t="n">
        <v>95</v>
      </c>
      <c r="D43" s="0" t="n">
        <v>0</v>
      </c>
      <c r="E43" s="0" t="n">
        <v>57</v>
      </c>
      <c r="F43" s="0" t="n">
        <v>0</v>
      </c>
      <c r="G43" s="0" t="n">
        <v>1</v>
      </c>
    </row>
    <row r="44" customFormat="false" ht="12.75" hidden="false" customHeight="false" outlineLevel="0" collapsed="false">
      <c r="A44" s="1" t="n">
        <v>43</v>
      </c>
      <c r="B44" s="0" t="n">
        <v>0</v>
      </c>
      <c r="C44" s="0" t="n">
        <v>185</v>
      </c>
      <c r="D44" s="0" t="n">
        <v>0</v>
      </c>
      <c r="E44" s="0" t="n">
        <v>151</v>
      </c>
      <c r="F44" s="0" t="n">
        <v>0</v>
      </c>
      <c r="G44" s="0" t="n">
        <v>3</v>
      </c>
    </row>
    <row r="45" customFormat="false" ht="12.75" hidden="false" customHeight="false" outlineLevel="0" collapsed="false">
      <c r="A45" s="1" t="n">
        <v>44</v>
      </c>
      <c r="B45" s="0" t="n">
        <v>0</v>
      </c>
      <c r="C45" s="0" t="n">
        <v>566</v>
      </c>
      <c r="D45" s="0" t="n">
        <v>0</v>
      </c>
      <c r="E45" s="0" t="n">
        <v>461</v>
      </c>
      <c r="F45" s="0" t="n">
        <v>0</v>
      </c>
      <c r="G45" s="0" t="n">
        <v>26</v>
      </c>
    </row>
    <row r="46" customFormat="false" ht="12.75" hidden="false" customHeight="false" outlineLevel="0" collapsed="false">
      <c r="A46" s="1" t="n">
        <v>45</v>
      </c>
      <c r="B46" s="0" t="n">
        <v>36</v>
      </c>
      <c r="C46" s="0" t="n">
        <v>417</v>
      </c>
      <c r="D46" s="0" t="n">
        <v>36</v>
      </c>
      <c r="E46" s="0" t="n">
        <v>366</v>
      </c>
      <c r="F46" s="0" t="n">
        <v>1</v>
      </c>
      <c r="G46" s="0" t="n">
        <v>14</v>
      </c>
    </row>
    <row r="47" customFormat="false" ht="12.75" hidden="false" customHeight="false" outlineLevel="0" collapsed="false">
      <c r="A47" s="1" t="n">
        <v>46</v>
      </c>
      <c r="B47" s="0" t="n">
        <v>0</v>
      </c>
      <c r="C47" s="0" t="n">
        <v>502</v>
      </c>
      <c r="D47" s="0" t="n">
        <v>0</v>
      </c>
      <c r="E47" s="0" t="n">
        <v>442</v>
      </c>
      <c r="F47" s="0" t="n">
        <v>0</v>
      </c>
      <c r="G47" s="0" t="n">
        <v>50</v>
      </c>
    </row>
  </sheetData>
  <mergeCells count="9">
    <mergeCell ref="J1:J2"/>
    <mergeCell ref="K1:L1"/>
    <mergeCell ref="M1:N1"/>
    <mergeCell ref="O1:P1"/>
    <mergeCell ref="Q1:V1"/>
    <mergeCell ref="W1:X1"/>
    <mergeCell ref="Y1:Z1"/>
    <mergeCell ref="Q2:S2"/>
    <mergeCell ref="T2:V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CH33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W13" activeCellId="0" sqref="W13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5.13"/>
    <col collapsed="false" customWidth="true" hidden="false" outlineLevel="0" max="10" min="10" style="143" width="2.56"/>
    <col collapsed="false" customWidth="true" hidden="false" outlineLevel="0" max="11" min="11" style="144" width="4.99"/>
    <col collapsed="false" customWidth="true" hidden="false" outlineLevel="0" max="13" min="13" style="143" width="2.7"/>
    <col collapsed="false" customWidth="true" hidden="false" outlineLevel="0" max="14" min="14" style="0" width="4.99"/>
    <col collapsed="false" customWidth="true" hidden="false" outlineLevel="0" max="15" min="15" style="0" width="8.85"/>
    <col collapsed="false" customWidth="true" hidden="false" outlineLevel="0" max="16" min="16" style="0" width="11.7"/>
    <col collapsed="false" customWidth="true" hidden="false" outlineLevel="0" max="21" min="21" style="0" width="8.99"/>
    <col collapsed="false" customWidth="true" hidden="false" outlineLevel="0" max="22" min="22" style="0" width="8.41"/>
    <col collapsed="false" customWidth="true" hidden="false" outlineLevel="0" max="24" min="24" style="0" width="15.85"/>
    <col collapsed="false" customWidth="true" hidden="false" outlineLevel="0" max="32" min="32" style="0" width="3.14"/>
    <col collapsed="false" customWidth="true" hidden="false" outlineLevel="0" max="33" min="33" style="0" width="4.99"/>
    <col collapsed="false" customWidth="true" hidden="false" outlineLevel="0" max="35" min="35" style="0" width="2.99"/>
    <col collapsed="false" customWidth="true" hidden="false" outlineLevel="0" max="36" min="36" style="0" width="4.7"/>
    <col collapsed="false" customWidth="true" hidden="false" outlineLevel="0" max="37" min="37" style="0" width="0.7"/>
    <col collapsed="false" customWidth="true" hidden="false" outlineLevel="0" max="39" min="39" style="0" width="11.28"/>
    <col collapsed="false" customWidth="true" hidden="false" outlineLevel="0" max="46" min="46" style="0" width="10.28"/>
    <col collapsed="false" customWidth="true" hidden="false" outlineLevel="0" max="48" min="48" style="0" width="1.13"/>
    <col collapsed="false" customWidth="true" hidden="false" outlineLevel="0" max="50" min="50" style="0" width="11.13"/>
    <col collapsed="false" customWidth="true" hidden="false" outlineLevel="0" max="53" min="53" style="0" width="2.84"/>
    <col collapsed="false" customWidth="true" hidden="false" outlineLevel="0" max="56" min="56" style="0" width="2.7"/>
    <col collapsed="false" customWidth="true" hidden="false" outlineLevel="0" max="59" min="59" style="0" width="1.56"/>
    <col collapsed="false" customWidth="true" hidden="false" outlineLevel="0" max="64" min="63" style="0" width="14.7"/>
    <col collapsed="false" customWidth="true" hidden="false" outlineLevel="0" max="65" min="65" style="0" width="15.99"/>
    <col collapsed="false" customWidth="true" hidden="false" outlineLevel="0" max="71" min="66" style="0" width="6.99"/>
    <col collapsed="false" customWidth="true" hidden="false" outlineLevel="0" max="72" min="72" style="0" width="7.14"/>
    <col collapsed="false" customWidth="true" hidden="false" outlineLevel="0" max="73" min="73" style="0" width="5.71"/>
    <col collapsed="false" customWidth="true" hidden="false" outlineLevel="0" max="74" min="74" style="0" width="6.13"/>
    <col collapsed="false" customWidth="true" hidden="false" outlineLevel="0" max="75" min="75" style="0" width="5.28"/>
    <col collapsed="false" customWidth="true" hidden="false" outlineLevel="0" max="77" min="76" style="0" width="6.99"/>
    <col collapsed="false" customWidth="true" hidden="false" outlineLevel="0" max="80" min="80" style="0" width="14.28"/>
  </cols>
  <sheetData>
    <row r="1" customFormat="false" ht="12.75" hidden="false" customHeight="false" outlineLevel="0" collapsed="false">
      <c r="C1" s="145"/>
      <c r="D1" s="145"/>
      <c r="E1" s="145"/>
      <c r="F1" s="145"/>
      <c r="G1" s="145"/>
      <c r="H1" s="145"/>
      <c r="I1" s="145"/>
      <c r="L1" s="145"/>
      <c r="N1" s="145"/>
      <c r="O1" s="145"/>
      <c r="P1" s="145"/>
      <c r="Q1" s="145"/>
      <c r="R1" s="145"/>
    </row>
    <row r="2" customFormat="false" ht="33.75" hidden="false" customHeight="true" outlineLevel="0" collapsed="false">
      <c r="B2" s="84" t="s">
        <v>12</v>
      </c>
      <c r="C2" s="146" t="s">
        <v>18</v>
      </c>
      <c r="D2" s="146"/>
      <c r="E2" s="146" t="s">
        <v>19</v>
      </c>
      <c r="F2" s="146"/>
      <c r="G2" s="146" t="s">
        <v>20</v>
      </c>
      <c r="H2" s="146"/>
      <c r="I2" s="146" t="s">
        <v>21</v>
      </c>
      <c r="J2" s="146"/>
      <c r="K2" s="146"/>
      <c r="L2" s="146"/>
      <c r="M2" s="146"/>
      <c r="N2" s="146"/>
      <c r="O2" s="146" t="s">
        <v>142</v>
      </c>
      <c r="P2" s="146"/>
      <c r="Q2" s="146" t="s">
        <v>23</v>
      </c>
      <c r="R2" s="146"/>
      <c r="S2" s="146" t="s">
        <v>24</v>
      </c>
      <c r="T2" s="146"/>
      <c r="U2" s="147" t="s">
        <v>143</v>
      </c>
      <c r="V2" s="147"/>
      <c r="W2" s="17"/>
      <c r="X2" s="84" t="s">
        <v>12</v>
      </c>
      <c r="Y2" s="85" t="s">
        <v>18</v>
      </c>
      <c r="Z2" s="85"/>
      <c r="AA2" s="85" t="s">
        <v>19</v>
      </c>
      <c r="AB2" s="85"/>
      <c r="AC2" s="85" t="s">
        <v>20</v>
      </c>
      <c r="AD2" s="85"/>
      <c r="AE2" s="85" t="s">
        <v>21</v>
      </c>
      <c r="AF2" s="85"/>
      <c r="AG2" s="85"/>
      <c r="AH2" s="85"/>
      <c r="AI2" s="85"/>
      <c r="AJ2" s="85"/>
      <c r="AK2" s="148"/>
      <c r="AM2" s="84" t="s">
        <v>12</v>
      </c>
      <c r="AN2" s="85" t="s">
        <v>22</v>
      </c>
      <c r="AO2" s="85"/>
      <c r="AP2" s="85" t="s">
        <v>23</v>
      </c>
      <c r="AQ2" s="85"/>
      <c r="AR2" s="85" t="s">
        <v>24</v>
      </c>
      <c r="AS2" s="85"/>
      <c r="AT2" s="85" t="s">
        <v>144</v>
      </c>
      <c r="AU2" s="85"/>
      <c r="AV2" s="85"/>
      <c r="AX2" s="38" t="s">
        <v>12</v>
      </c>
      <c r="AY2" s="149" t="s">
        <v>23</v>
      </c>
      <c r="AZ2" s="149"/>
      <c r="BA2" s="150"/>
      <c r="BB2" s="149" t="s">
        <v>24</v>
      </c>
      <c r="BC2" s="149"/>
      <c r="BD2" s="150"/>
      <c r="BE2" s="149" t="s">
        <v>144</v>
      </c>
      <c r="BF2" s="149"/>
      <c r="BG2" s="149"/>
      <c r="BK2" s="84" t="s">
        <v>12</v>
      </c>
      <c r="BL2" s="84" t="s">
        <v>12</v>
      </c>
      <c r="BM2" s="151" t="s">
        <v>12</v>
      </c>
      <c r="BN2" s="152" t="s">
        <v>18</v>
      </c>
      <c r="BO2" s="152"/>
      <c r="BP2" s="152" t="s">
        <v>145</v>
      </c>
      <c r="BQ2" s="152"/>
      <c r="BR2" s="152" t="s">
        <v>20</v>
      </c>
      <c r="BS2" s="152"/>
      <c r="BT2" s="152" t="s">
        <v>146</v>
      </c>
      <c r="BU2" s="152"/>
      <c r="BV2" s="152"/>
      <c r="BW2" s="152"/>
      <c r="BX2" s="152" t="s">
        <v>142</v>
      </c>
      <c r="BY2" s="152"/>
      <c r="CB2" s="41" t="s">
        <v>12</v>
      </c>
      <c r="CC2" s="153" t="s">
        <v>147</v>
      </c>
      <c r="CD2" s="153"/>
      <c r="CE2" s="153" t="s">
        <v>24</v>
      </c>
      <c r="CF2" s="153"/>
      <c r="CG2" s="153" t="s">
        <v>144</v>
      </c>
      <c r="CH2" s="153"/>
    </row>
    <row r="3" customFormat="false" ht="18.75" hidden="false" customHeight="true" outlineLevel="0" collapsed="false">
      <c r="B3" s="84"/>
      <c r="C3" s="154" t="s">
        <v>13</v>
      </c>
      <c r="D3" s="154" t="s">
        <v>14</v>
      </c>
      <c r="E3" s="154" t="s">
        <v>13</v>
      </c>
      <c r="F3" s="154" t="s">
        <v>14</v>
      </c>
      <c r="G3" s="154" t="s">
        <v>13</v>
      </c>
      <c r="H3" s="154" t="s">
        <v>14</v>
      </c>
      <c r="I3" s="154" t="s">
        <v>13</v>
      </c>
      <c r="J3" s="154"/>
      <c r="K3" s="154"/>
      <c r="L3" s="154" t="s">
        <v>14</v>
      </c>
      <c r="M3" s="154"/>
      <c r="N3" s="154"/>
      <c r="O3" s="154" t="s">
        <v>13</v>
      </c>
      <c r="P3" s="154" t="s">
        <v>14</v>
      </c>
      <c r="Q3" s="154" t="s">
        <v>13</v>
      </c>
      <c r="R3" s="154" t="s">
        <v>14</v>
      </c>
      <c r="S3" s="154" t="s">
        <v>13</v>
      </c>
      <c r="T3" s="154" t="s">
        <v>14</v>
      </c>
      <c r="U3" s="155" t="s">
        <v>13</v>
      </c>
      <c r="V3" s="155" t="s">
        <v>14</v>
      </c>
      <c r="W3" s="17"/>
      <c r="X3" s="84"/>
      <c r="Y3" s="86" t="s">
        <v>13</v>
      </c>
      <c r="Z3" s="86" t="s">
        <v>14</v>
      </c>
      <c r="AA3" s="86" t="s">
        <v>13</v>
      </c>
      <c r="AB3" s="86" t="s">
        <v>14</v>
      </c>
      <c r="AC3" s="86" t="s">
        <v>13</v>
      </c>
      <c r="AD3" s="86" t="s">
        <v>14</v>
      </c>
      <c r="AE3" s="86" t="s">
        <v>13</v>
      </c>
      <c r="AF3" s="86"/>
      <c r="AG3" s="86"/>
      <c r="AH3" s="86" t="s">
        <v>14</v>
      </c>
      <c r="AI3" s="86"/>
      <c r="AJ3" s="86"/>
      <c r="AK3" s="148"/>
      <c r="AM3" s="84"/>
      <c r="AN3" s="86" t="s">
        <v>13</v>
      </c>
      <c r="AO3" s="86" t="s">
        <v>14</v>
      </c>
      <c r="AP3" s="86" t="s">
        <v>13</v>
      </c>
      <c r="AQ3" s="86" t="s">
        <v>14</v>
      </c>
      <c r="AR3" s="86" t="s">
        <v>13</v>
      </c>
      <c r="AS3" s="86" t="s">
        <v>14</v>
      </c>
      <c r="AT3" s="86" t="s">
        <v>13</v>
      </c>
      <c r="AU3" s="86" t="s">
        <v>14</v>
      </c>
      <c r="AV3" s="73"/>
      <c r="AX3" s="38"/>
      <c r="AY3" s="133" t="s">
        <v>13</v>
      </c>
      <c r="AZ3" s="133" t="s">
        <v>14</v>
      </c>
      <c r="BA3" s="133"/>
      <c r="BB3" s="133" t="s">
        <v>13</v>
      </c>
      <c r="BC3" s="133" t="s">
        <v>14</v>
      </c>
      <c r="BD3" s="133"/>
      <c r="BE3" s="133" t="s">
        <v>13</v>
      </c>
      <c r="BF3" s="133" t="s">
        <v>14</v>
      </c>
      <c r="BG3" s="156"/>
      <c r="BK3" s="84"/>
      <c r="BL3" s="84"/>
      <c r="BM3" s="151"/>
      <c r="BN3" s="83" t="s">
        <v>13</v>
      </c>
      <c r="BO3" s="83" t="s">
        <v>14</v>
      </c>
      <c r="BP3" s="83" t="s">
        <v>13</v>
      </c>
      <c r="BQ3" s="83" t="s">
        <v>14</v>
      </c>
      <c r="BR3" s="83" t="s">
        <v>13</v>
      </c>
      <c r="BS3" s="83" t="s">
        <v>14</v>
      </c>
      <c r="BT3" s="157" t="s">
        <v>13</v>
      </c>
      <c r="BU3" s="157"/>
      <c r="BV3" s="157" t="s">
        <v>14</v>
      </c>
      <c r="BW3" s="157"/>
      <c r="BX3" s="83" t="s">
        <v>13</v>
      </c>
      <c r="BY3" s="83" t="s">
        <v>14</v>
      </c>
      <c r="CB3" s="41"/>
      <c r="CC3" s="83" t="s">
        <v>13</v>
      </c>
      <c r="CD3" s="83" t="s">
        <v>14</v>
      </c>
      <c r="CE3" s="83" t="s">
        <v>13</v>
      </c>
      <c r="CF3" s="83" t="s">
        <v>14</v>
      </c>
      <c r="CG3" s="83" t="s">
        <v>13</v>
      </c>
      <c r="CH3" s="83" t="s">
        <v>14</v>
      </c>
    </row>
    <row r="4" customFormat="false" ht="16.5" hidden="false" customHeight="false" outlineLevel="0" collapsed="false">
      <c r="B4" s="158" t="n">
        <v>1</v>
      </c>
      <c r="C4" s="87" t="n">
        <v>139</v>
      </c>
      <c r="D4" s="159" t="n">
        <v>139.333333333333</v>
      </c>
      <c r="E4" s="87" t="n">
        <v>131</v>
      </c>
      <c r="F4" s="159" t="n">
        <v>134.666666666667</v>
      </c>
      <c r="G4" s="87" t="n">
        <v>31</v>
      </c>
      <c r="H4" s="159" t="n">
        <v>15.3333333333333</v>
      </c>
      <c r="I4" s="160" t="n">
        <v>25.825641025641</v>
      </c>
      <c r="J4" s="161" t="s">
        <v>40</v>
      </c>
      <c r="K4" s="162" t="n">
        <v>3.06186463182913</v>
      </c>
      <c r="L4" s="160" t="n">
        <f aca="false">H4/D4*100</f>
        <v>11.0047846889952</v>
      </c>
      <c r="M4" s="161" t="s">
        <v>40</v>
      </c>
      <c r="N4" s="162" t="n">
        <v>0.831350036782864</v>
      </c>
      <c r="O4" s="87" t="n">
        <v>2</v>
      </c>
      <c r="P4" s="87" t="n">
        <v>4</v>
      </c>
      <c r="Q4" s="87" t="n">
        <v>2</v>
      </c>
      <c r="R4" s="87" t="n">
        <v>4</v>
      </c>
      <c r="S4" s="163" t="n">
        <v>0</v>
      </c>
      <c r="T4" s="163" t="n">
        <v>120</v>
      </c>
      <c r="U4" s="164" t="n">
        <v>2</v>
      </c>
      <c r="V4" s="164" t="n">
        <v>4</v>
      </c>
      <c r="W4" s="17"/>
      <c r="X4" s="158" t="n">
        <v>1</v>
      </c>
      <c r="Y4" s="87" t="n">
        <v>139</v>
      </c>
      <c r="Z4" s="159" t="n">
        <v>139.333333333333</v>
      </c>
      <c r="AA4" s="87" t="n">
        <v>131</v>
      </c>
      <c r="AB4" s="159" t="n">
        <v>134.666666666667</v>
      </c>
      <c r="AC4" s="87" t="n">
        <v>31</v>
      </c>
      <c r="AD4" s="159" t="n">
        <v>15.3333333333333</v>
      </c>
      <c r="AE4" s="160" t="n">
        <v>25.825641025641</v>
      </c>
      <c r="AF4" s="161" t="s">
        <v>40</v>
      </c>
      <c r="AG4" s="162" t="n">
        <v>3.06186463182913</v>
      </c>
      <c r="AH4" s="160" t="n">
        <f aca="false">AD4/Z4*100</f>
        <v>11.0047846889952</v>
      </c>
      <c r="AI4" s="161" t="s">
        <v>40</v>
      </c>
      <c r="AJ4" s="162" t="n">
        <v>0.831350036782864</v>
      </c>
      <c r="AK4" s="37"/>
      <c r="AM4" s="158" t="n">
        <v>1</v>
      </c>
      <c r="AN4" s="87" t="n">
        <v>2</v>
      </c>
      <c r="AO4" s="87" t="n">
        <v>4</v>
      </c>
      <c r="AP4" s="87" t="n">
        <v>2</v>
      </c>
      <c r="AQ4" s="87" t="n">
        <v>4</v>
      </c>
      <c r="AR4" s="163" t="n">
        <v>0</v>
      </c>
      <c r="AS4" s="163" t="n">
        <v>120</v>
      </c>
      <c r="AT4" s="65" t="n">
        <f aca="false">AR4/AP4</f>
        <v>0</v>
      </c>
      <c r="AU4" s="65" t="n">
        <f aca="false">AS4/AQ4</f>
        <v>30</v>
      </c>
      <c r="AV4" s="37"/>
      <c r="AX4" s="165" t="n">
        <v>1</v>
      </c>
      <c r="AY4" s="166" t="n">
        <v>2</v>
      </c>
      <c r="AZ4" s="166" t="n">
        <v>4</v>
      </c>
      <c r="BA4" s="166"/>
      <c r="BB4" s="167" t="n">
        <v>0</v>
      </c>
      <c r="BC4" s="167" t="n">
        <v>120</v>
      </c>
      <c r="BD4" s="168"/>
      <c r="BE4" s="169" t="n">
        <f aca="false">BB4/AY4</f>
        <v>0</v>
      </c>
      <c r="BF4" s="169" t="n">
        <f aca="false">BC4/AZ4</f>
        <v>30</v>
      </c>
      <c r="BG4" s="166"/>
      <c r="BK4" s="158" t="n">
        <v>1</v>
      </c>
      <c r="BL4" s="158" t="n">
        <v>1</v>
      </c>
      <c r="BM4" s="170" t="s">
        <v>42</v>
      </c>
      <c r="BN4" s="171" t="n">
        <v>139</v>
      </c>
      <c r="BO4" s="172" t="n">
        <v>139.333333333333</v>
      </c>
      <c r="BP4" s="171" t="n">
        <v>131</v>
      </c>
      <c r="BQ4" s="172" t="n">
        <v>134.666666666667</v>
      </c>
      <c r="BR4" s="171" t="n">
        <v>31</v>
      </c>
      <c r="BS4" s="172" t="n">
        <v>15.3333333333333</v>
      </c>
      <c r="BT4" s="173" t="n">
        <v>25.825641025641</v>
      </c>
      <c r="BU4" s="174" t="s">
        <v>148</v>
      </c>
      <c r="BV4" s="173" t="n">
        <f aca="false">BS4/BO4*100</f>
        <v>11.0047846889952</v>
      </c>
      <c r="BW4" s="174" t="s">
        <v>149</v>
      </c>
      <c r="BX4" s="171" t="n">
        <v>2</v>
      </c>
      <c r="BY4" s="171" t="n">
        <v>4</v>
      </c>
      <c r="CB4" s="170" t="s">
        <v>42</v>
      </c>
      <c r="CC4" s="171" t="n">
        <v>2</v>
      </c>
      <c r="CD4" s="171" t="n">
        <v>4</v>
      </c>
      <c r="CE4" s="175" t="n">
        <v>0</v>
      </c>
      <c r="CF4" s="175" t="n">
        <v>120</v>
      </c>
      <c r="CG4" s="172" t="n">
        <f aca="false">CE4/CC4</f>
        <v>0</v>
      </c>
      <c r="CH4" s="172" t="n">
        <f aca="false">CF4/CD4</f>
        <v>30</v>
      </c>
    </row>
    <row r="5" customFormat="false" ht="16.5" hidden="false" customHeight="false" outlineLevel="0" collapsed="false">
      <c r="B5" s="158" t="n">
        <v>2</v>
      </c>
      <c r="C5" s="87" t="n">
        <v>197</v>
      </c>
      <c r="D5" s="159" t="n">
        <v>123.666666666667</v>
      </c>
      <c r="E5" s="87" t="n">
        <v>193</v>
      </c>
      <c r="F5" s="159" t="n">
        <v>121</v>
      </c>
      <c r="G5" s="87" t="n">
        <v>15</v>
      </c>
      <c r="H5" s="159" t="n">
        <v>11.6666666666667</v>
      </c>
      <c r="I5" s="160" t="n">
        <v>13.9</v>
      </c>
      <c r="J5" s="161" t="s">
        <v>40</v>
      </c>
      <c r="K5" s="162" t="n">
        <v>3.3</v>
      </c>
      <c r="L5" s="160" t="n">
        <f aca="false">H5/D5*100</f>
        <v>9.43396226415094</v>
      </c>
      <c r="M5" s="161" t="s">
        <v>40</v>
      </c>
      <c r="N5" s="162" t="n">
        <v>0.5</v>
      </c>
      <c r="O5" s="87" t="n">
        <v>3</v>
      </c>
      <c r="P5" s="87" t="n">
        <v>2</v>
      </c>
      <c r="Q5" s="87" t="n">
        <v>3</v>
      </c>
      <c r="R5" s="87" t="n">
        <v>1</v>
      </c>
      <c r="S5" s="176" t="n">
        <v>100</v>
      </c>
      <c r="T5" s="176" t="n">
        <v>18</v>
      </c>
      <c r="U5" s="164" t="n">
        <v>3</v>
      </c>
      <c r="V5" s="164" t="n">
        <v>2</v>
      </c>
      <c r="W5" s="17"/>
      <c r="X5" s="158" t="n">
        <v>2</v>
      </c>
      <c r="Y5" s="87" t="n">
        <v>197</v>
      </c>
      <c r="Z5" s="159" t="n">
        <v>123.666666666667</v>
      </c>
      <c r="AA5" s="87" t="n">
        <v>193</v>
      </c>
      <c r="AB5" s="159" t="n">
        <v>121</v>
      </c>
      <c r="AC5" s="87" t="n">
        <v>15</v>
      </c>
      <c r="AD5" s="159" t="n">
        <v>11.6666666666667</v>
      </c>
      <c r="AE5" s="160" t="n">
        <v>13.9</v>
      </c>
      <c r="AF5" s="161" t="s">
        <v>40</v>
      </c>
      <c r="AG5" s="162" t="n">
        <v>3.3</v>
      </c>
      <c r="AH5" s="160" t="n">
        <f aca="false">AD5/Z5*100</f>
        <v>9.43396226415094</v>
      </c>
      <c r="AI5" s="161" t="s">
        <v>40</v>
      </c>
      <c r="AJ5" s="162" t="n">
        <v>0.5</v>
      </c>
      <c r="AK5" s="37"/>
      <c r="AM5" s="158" t="n">
        <v>2</v>
      </c>
      <c r="AN5" s="87" t="n">
        <v>3</v>
      </c>
      <c r="AO5" s="87" t="n">
        <v>2</v>
      </c>
      <c r="AP5" s="87" t="n">
        <v>3</v>
      </c>
      <c r="AQ5" s="87" t="n">
        <v>1</v>
      </c>
      <c r="AR5" s="176" t="n">
        <v>100</v>
      </c>
      <c r="AS5" s="176" t="n">
        <v>18</v>
      </c>
      <c r="AT5" s="65" t="n">
        <f aca="false">AR5/AP5</f>
        <v>33.3333333333333</v>
      </c>
      <c r="AU5" s="65" t="n">
        <f aca="false">AS5/AQ5</f>
        <v>18</v>
      </c>
      <c r="AV5" s="37"/>
      <c r="AX5" s="165" t="n">
        <v>2</v>
      </c>
      <c r="AY5" s="166" t="n">
        <v>3</v>
      </c>
      <c r="AZ5" s="166" t="n">
        <v>1</v>
      </c>
      <c r="BA5" s="166"/>
      <c r="BB5" s="168" t="n">
        <v>100</v>
      </c>
      <c r="BC5" s="168" t="n">
        <v>18</v>
      </c>
      <c r="BD5" s="168"/>
      <c r="BE5" s="169" t="n">
        <f aca="false">BB5/AY5</f>
        <v>33.3333333333333</v>
      </c>
      <c r="BF5" s="169" t="n">
        <f aca="false">BC5/AZ5</f>
        <v>18</v>
      </c>
      <c r="BG5" s="166"/>
      <c r="BK5" s="158" t="n">
        <v>2</v>
      </c>
      <c r="BL5" s="158" t="n">
        <v>2</v>
      </c>
      <c r="BM5" s="170" t="s">
        <v>44</v>
      </c>
      <c r="BN5" s="171" t="n">
        <v>197</v>
      </c>
      <c r="BO5" s="172" t="n">
        <v>123.666666666667</v>
      </c>
      <c r="BP5" s="171" t="n">
        <v>193</v>
      </c>
      <c r="BQ5" s="172" t="n">
        <v>121</v>
      </c>
      <c r="BR5" s="171" t="n">
        <v>15</v>
      </c>
      <c r="BS5" s="172" t="n">
        <v>11.6666666666667</v>
      </c>
      <c r="BT5" s="173" t="n">
        <v>13.9</v>
      </c>
      <c r="BU5" s="174" t="s">
        <v>150</v>
      </c>
      <c r="BV5" s="173" t="n">
        <f aca="false">BS5/BO5*100</f>
        <v>9.43396226415094</v>
      </c>
      <c r="BW5" s="174" t="s">
        <v>151</v>
      </c>
      <c r="BX5" s="171" t="n">
        <v>3</v>
      </c>
      <c r="BY5" s="171" t="n">
        <v>2</v>
      </c>
      <c r="CB5" s="170" t="s">
        <v>44</v>
      </c>
      <c r="CC5" s="171" t="n">
        <v>3</v>
      </c>
      <c r="CD5" s="171" t="n">
        <v>1</v>
      </c>
      <c r="CE5" s="177" t="n">
        <v>100</v>
      </c>
      <c r="CF5" s="177" t="n">
        <v>18</v>
      </c>
      <c r="CG5" s="172" t="n">
        <f aca="false">CE5/CC5</f>
        <v>33.3333333333333</v>
      </c>
      <c r="CH5" s="172" t="n">
        <f aca="false">CF5/CD5</f>
        <v>18</v>
      </c>
    </row>
    <row r="6" customFormat="false" ht="16.5" hidden="false" customHeight="false" outlineLevel="0" collapsed="false">
      <c r="B6" s="158" t="n">
        <v>3</v>
      </c>
      <c r="C6" s="87" t="n">
        <v>302</v>
      </c>
      <c r="D6" s="159" t="n">
        <v>133</v>
      </c>
      <c r="E6" s="87" t="n">
        <v>268</v>
      </c>
      <c r="F6" s="159" t="n">
        <v>136.666666666667</v>
      </c>
      <c r="G6" s="87" t="n">
        <v>20</v>
      </c>
      <c r="H6" s="159" t="n">
        <v>10</v>
      </c>
      <c r="I6" s="160" t="n">
        <v>8.59290815961604</v>
      </c>
      <c r="J6" s="161" t="s">
        <v>40</v>
      </c>
      <c r="K6" s="162" t="n">
        <v>1.46155836706875</v>
      </c>
      <c r="L6" s="160" t="n">
        <f aca="false">H6/D6*100</f>
        <v>7.5187969924812</v>
      </c>
      <c r="M6" s="161" t="s">
        <v>40</v>
      </c>
      <c r="N6" s="162" t="n">
        <v>0.730172420824936</v>
      </c>
      <c r="O6" s="87" t="n">
        <v>1</v>
      </c>
      <c r="P6" s="87" t="n">
        <v>1</v>
      </c>
      <c r="Q6" s="87" t="n">
        <v>1</v>
      </c>
      <c r="R6" s="87" t="n">
        <v>1</v>
      </c>
      <c r="S6" s="176" t="n">
        <v>36</v>
      </c>
      <c r="T6" s="176" t="n">
        <v>40</v>
      </c>
      <c r="U6" s="164" t="n">
        <v>1</v>
      </c>
      <c r="V6" s="164" t="n">
        <v>1</v>
      </c>
      <c r="W6" s="17"/>
      <c r="X6" s="158" t="n">
        <v>3</v>
      </c>
      <c r="Y6" s="87" t="n">
        <v>302</v>
      </c>
      <c r="Z6" s="159" t="n">
        <v>133</v>
      </c>
      <c r="AA6" s="87" t="n">
        <v>268</v>
      </c>
      <c r="AB6" s="159" t="n">
        <v>136.666666666667</v>
      </c>
      <c r="AC6" s="87" t="n">
        <v>20</v>
      </c>
      <c r="AD6" s="159" t="n">
        <v>10</v>
      </c>
      <c r="AE6" s="160" t="n">
        <v>8.59290815961604</v>
      </c>
      <c r="AF6" s="161" t="s">
        <v>40</v>
      </c>
      <c r="AG6" s="162" t="n">
        <v>1.46155836706875</v>
      </c>
      <c r="AH6" s="160" t="n">
        <f aca="false">AD6/Z6*100</f>
        <v>7.5187969924812</v>
      </c>
      <c r="AI6" s="161" t="s">
        <v>40</v>
      </c>
      <c r="AJ6" s="162" t="n">
        <v>0.730172420824936</v>
      </c>
      <c r="AK6" s="37"/>
      <c r="AM6" s="158" t="n">
        <v>3</v>
      </c>
      <c r="AN6" s="87" t="n">
        <v>1</v>
      </c>
      <c r="AO6" s="87" t="n">
        <v>1</v>
      </c>
      <c r="AP6" s="87" t="n">
        <v>1</v>
      </c>
      <c r="AQ6" s="87" t="n">
        <v>1</v>
      </c>
      <c r="AR6" s="176" t="n">
        <v>36</v>
      </c>
      <c r="AS6" s="176" t="n">
        <v>40</v>
      </c>
      <c r="AT6" s="65" t="n">
        <f aca="false">AR6/AP6</f>
        <v>36</v>
      </c>
      <c r="AU6" s="65" t="n">
        <f aca="false">AS6/AQ6</f>
        <v>40</v>
      </c>
      <c r="AV6" s="37"/>
      <c r="AX6" s="165" t="n">
        <v>3</v>
      </c>
      <c r="AY6" s="166" t="n">
        <v>1</v>
      </c>
      <c r="AZ6" s="166" t="n">
        <v>1</v>
      </c>
      <c r="BA6" s="166"/>
      <c r="BB6" s="168" t="n">
        <v>36</v>
      </c>
      <c r="BC6" s="168" t="n">
        <v>40</v>
      </c>
      <c r="BD6" s="168"/>
      <c r="BE6" s="169" t="n">
        <f aca="false">BB6/AY6</f>
        <v>36</v>
      </c>
      <c r="BF6" s="169" t="n">
        <f aca="false">BC6/AZ6</f>
        <v>40</v>
      </c>
      <c r="BG6" s="166"/>
      <c r="BK6" s="158" t="n">
        <v>3</v>
      </c>
      <c r="BL6" s="158" t="n">
        <v>3</v>
      </c>
      <c r="BM6" s="170" t="s">
        <v>46</v>
      </c>
      <c r="BN6" s="171" t="n">
        <v>302</v>
      </c>
      <c r="BO6" s="172" t="n">
        <v>133</v>
      </c>
      <c r="BP6" s="171" t="n">
        <v>268</v>
      </c>
      <c r="BQ6" s="172" t="n">
        <v>136.666666666667</v>
      </c>
      <c r="BR6" s="171" t="n">
        <v>20</v>
      </c>
      <c r="BS6" s="172" t="n">
        <v>10</v>
      </c>
      <c r="BT6" s="173" t="n">
        <v>8.59290815961604</v>
      </c>
      <c r="BU6" s="174" t="s">
        <v>152</v>
      </c>
      <c r="BV6" s="173" t="n">
        <f aca="false">BS6/BO6*100</f>
        <v>7.5187969924812</v>
      </c>
      <c r="BW6" s="174" t="s">
        <v>153</v>
      </c>
      <c r="BX6" s="171" t="n">
        <v>1</v>
      </c>
      <c r="BY6" s="171" t="n">
        <v>1</v>
      </c>
      <c r="CB6" s="170" t="s">
        <v>46</v>
      </c>
      <c r="CC6" s="171" t="n">
        <v>1</v>
      </c>
      <c r="CD6" s="171" t="n">
        <v>1</v>
      </c>
      <c r="CE6" s="177" t="n">
        <v>36</v>
      </c>
      <c r="CF6" s="177" t="n">
        <v>40</v>
      </c>
      <c r="CG6" s="172" t="n">
        <f aca="false">CE6/CC6</f>
        <v>36</v>
      </c>
      <c r="CH6" s="172" t="n">
        <f aca="false">CF6/CD6</f>
        <v>40</v>
      </c>
    </row>
    <row r="7" customFormat="false" ht="16.5" hidden="false" customHeight="false" outlineLevel="0" collapsed="false">
      <c r="B7" s="158" t="n">
        <v>4</v>
      </c>
      <c r="C7" s="87" t="n">
        <v>124</v>
      </c>
      <c r="D7" s="159" t="n">
        <v>278.666666666667</v>
      </c>
      <c r="E7" s="87" t="n">
        <v>117</v>
      </c>
      <c r="F7" s="159" t="n">
        <v>262.666666666667</v>
      </c>
      <c r="G7" s="87" t="n">
        <v>3</v>
      </c>
      <c r="H7" s="159" t="n">
        <v>21.6666666666667</v>
      </c>
      <c r="I7" s="160" t="n">
        <v>4.6875</v>
      </c>
      <c r="J7" s="161" t="s">
        <v>40</v>
      </c>
      <c r="K7" s="162" t="n">
        <v>0</v>
      </c>
      <c r="L7" s="160" t="n">
        <f aca="false">H7/D7*100</f>
        <v>7.77511961722488</v>
      </c>
      <c r="M7" s="161" t="s">
        <v>40</v>
      </c>
      <c r="N7" s="162" t="n">
        <v>0.345086692859676</v>
      </c>
      <c r="O7" s="87" t="n">
        <v>0</v>
      </c>
      <c r="P7" s="87" t="n">
        <v>2</v>
      </c>
      <c r="Q7" s="87" t="n">
        <v>0</v>
      </c>
      <c r="R7" s="87" t="n">
        <v>2</v>
      </c>
      <c r="S7" s="176" t="n">
        <v>0</v>
      </c>
      <c r="T7" s="176" t="n">
        <v>5</v>
      </c>
      <c r="U7" s="164" t="n">
        <v>0</v>
      </c>
      <c r="V7" s="164" t="n">
        <v>1</v>
      </c>
      <c r="W7" s="17"/>
      <c r="X7" s="158" t="n">
        <v>4</v>
      </c>
      <c r="Y7" s="87" t="n">
        <v>124</v>
      </c>
      <c r="Z7" s="159" t="n">
        <v>278.666666666667</v>
      </c>
      <c r="AA7" s="87" t="n">
        <v>117</v>
      </c>
      <c r="AB7" s="159" t="n">
        <v>262.666666666667</v>
      </c>
      <c r="AC7" s="87" t="n">
        <v>3</v>
      </c>
      <c r="AD7" s="159" t="n">
        <v>21.6666666666667</v>
      </c>
      <c r="AE7" s="160" t="n">
        <v>4.6875</v>
      </c>
      <c r="AF7" s="161" t="s">
        <v>40</v>
      </c>
      <c r="AG7" s="162" t="n">
        <v>0</v>
      </c>
      <c r="AH7" s="160" t="n">
        <f aca="false">AD7/Z7*100</f>
        <v>7.77511961722488</v>
      </c>
      <c r="AI7" s="161" t="s">
        <v>40</v>
      </c>
      <c r="AJ7" s="162" t="n">
        <v>0.345086692859676</v>
      </c>
      <c r="AK7" s="37"/>
      <c r="AM7" s="158" t="n">
        <v>4</v>
      </c>
      <c r="AN7" s="87" t="n">
        <v>0</v>
      </c>
      <c r="AO7" s="87" t="n">
        <v>2</v>
      </c>
      <c r="AP7" s="87" t="n">
        <v>0</v>
      </c>
      <c r="AQ7" s="87" t="n">
        <v>2</v>
      </c>
      <c r="AR7" s="176" t="n">
        <v>0</v>
      </c>
      <c r="AS7" s="176" t="n">
        <v>5</v>
      </c>
      <c r="AT7" s="65" t="n">
        <v>0</v>
      </c>
      <c r="AU7" s="65" t="n">
        <f aca="false">AS7/AQ7</f>
        <v>2.5</v>
      </c>
      <c r="AV7" s="37"/>
      <c r="AX7" s="165" t="n">
        <v>4</v>
      </c>
      <c r="AY7" s="166" t="n">
        <v>0</v>
      </c>
      <c r="AZ7" s="166" t="n">
        <v>2</v>
      </c>
      <c r="BA7" s="166"/>
      <c r="BB7" s="168" t="n">
        <v>0</v>
      </c>
      <c r="BC7" s="168" t="n">
        <v>5</v>
      </c>
      <c r="BD7" s="168"/>
      <c r="BE7" s="169" t="n">
        <v>0</v>
      </c>
      <c r="BF7" s="169" t="n">
        <f aca="false">BC7/AZ7</f>
        <v>2.5</v>
      </c>
      <c r="BG7" s="166"/>
      <c r="BK7" s="158" t="n">
        <v>4</v>
      </c>
      <c r="BL7" s="158" t="n">
        <v>4</v>
      </c>
      <c r="BM7" s="170" t="s">
        <v>48</v>
      </c>
      <c r="BN7" s="171" t="n">
        <v>124</v>
      </c>
      <c r="BO7" s="172" t="n">
        <v>278.666666666667</v>
      </c>
      <c r="BP7" s="171" t="n">
        <v>117</v>
      </c>
      <c r="BQ7" s="172" t="n">
        <v>262.666666666667</v>
      </c>
      <c r="BR7" s="171" t="n">
        <v>3</v>
      </c>
      <c r="BS7" s="172" t="n">
        <v>21.6666666666667</v>
      </c>
      <c r="BT7" s="173" t="n">
        <v>4.6875</v>
      </c>
      <c r="BU7" s="174" t="s">
        <v>154</v>
      </c>
      <c r="BV7" s="173" t="n">
        <f aca="false">BS7/BO7*100</f>
        <v>7.77511961722488</v>
      </c>
      <c r="BW7" s="174" t="s">
        <v>155</v>
      </c>
      <c r="BX7" s="171" t="n">
        <v>0</v>
      </c>
      <c r="BY7" s="171" t="n">
        <v>2</v>
      </c>
      <c r="CB7" s="170" t="s">
        <v>48</v>
      </c>
      <c r="CC7" s="171" t="n">
        <v>0</v>
      </c>
      <c r="CD7" s="171" t="n">
        <v>2</v>
      </c>
      <c r="CE7" s="177" t="n">
        <v>0</v>
      </c>
      <c r="CF7" s="177" t="n">
        <v>5</v>
      </c>
      <c r="CG7" s="172" t="n">
        <v>0</v>
      </c>
      <c r="CH7" s="172" t="n">
        <f aca="false">CF7/CD7</f>
        <v>2.5</v>
      </c>
    </row>
    <row r="8" customFormat="false" ht="16.5" hidden="false" customHeight="false" outlineLevel="0" collapsed="false">
      <c r="B8" s="158" t="n">
        <v>5</v>
      </c>
      <c r="C8" s="87" t="n">
        <v>99</v>
      </c>
      <c r="D8" s="159" t="n">
        <v>232.333333333333</v>
      </c>
      <c r="E8" s="87" t="n">
        <v>92</v>
      </c>
      <c r="F8" s="159" t="n">
        <v>206.333333333333</v>
      </c>
      <c r="G8" s="87" t="n">
        <v>5</v>
      </c>
      <c r="H8" s="159" t="n">
        <v>12</v>
      </c>
      <c r="I8" s="160" t="n">
        <v>4.54757462686567</v>
      </c>
      <c r="J8" s="161" t="s">
        <v>40</v>
      </c>
      <c r="K8" s="162" t="n">
        <v>1.42257462686567</v>
      </c>
      <c r="L8" s="160" t="n">
        <f aca="false">H8/D8*100</f>
        <v>5.16499282639885</v>
      </c>
      <c r="M8" s="161" t="s">
        <v>40</v>
      </c>
      <c r="N8" s="162" t="n">
        <v>0.311094154188309</v>
      </c>
      <c r="O8" s="87" t="n">
        <v>0</v>
      </c>
      <c r="P8" s="87" t="n">
        <v>1</v>
      </c>
      <c r="Q8" s="87" t="n">
        <v>0</v>
      </c>
      <c r="R8" s="87" t="n">
        <v>1</v>
      </c>
      <c r="S8" s="176" t="n">
        <v>0</v>
      </c>
      <c r="T8" s="176" t="n">
        <v>6</v>
      </c>
      <c r="U8" s="164" t="n">
        <v>0</v>
      </c>
      <c r="V8" s="164" t="n">
        <v>1</v>
      </c>
      <c r="W8" s="17"/>
      <c r="X8" s="158" t="n">
        <v>5</v>
      </c>
      <c r="Y8" s="87" t="n">
        <v>99</v>
      </c>
      <c r="Z8" s="159" t="n">
        <v>232.333333333333</v>
      </c>
      <c r="AA8" s="87" t="n">
        <v>92</v>
      </c>
      <c r="AB8" s="159" t="n">
        <v>206.333333333333</v>
      </c>
      <c r="AC8" s="87" t="n">
        <v>5</v>
      </c>
      <c r="AD8" s="159" t="n">
        <v>12</v>
      </c>
      <c r="AE8" s="160" t="n">
        <v>4.54757462686567</v>
      </c>
      <c r="AF8" s="161" t="s">
        <v>40</v>
      </c>
      <c r="AG8" s="162" t="n">
        <v>1.42257462686567</v>
      </c>
      <c r="AH8" s="160" t="n">
        <f aca="false">AD8/Z8*100</f>
        <v>5.16499282639885</v>
      </c>
      <c r="AI8" s="161" t="s">
        <v>40</v>
      </c>
      <c r="AJ8" s="162" t="n">
        <v>0.311094154188309</v>
      </c>
      <c r="AK8" s="37"/>
      <c r="AM8" s="158" t="n">
        <v>5</v>
      </c>
      <c r="AN8" s="87" t="n">
        <v>0</v>
      </c>
      <c r="AO8" s="87" t="n">
        <v>1</v>
      </c>
      <c r="AP8" s="87" t="n">
        <v>0</v>
      </c>
      <c r="AQ8" s="87" t="n">
        <v>1</v>
      </c>
      <c r="AR8" s="176" t="n">
        <v>0</v>
      </c>
      <c r="AS8" s="176" t="n">
        <v>6</v>
      </c>
      <c r="AT8" s="65" t="n">
        <v>0</v>
      </c>
      <c r="AU8" s="65" t="n">
        <f aca="false">AS8/AQ8</f>
        <v>6</v>
      </c>
      <c r="AV8" s="37"/>
      <c r="AX8" s="165" t="n">
        <v>5</v>
      </c>
      <c r="AY8" s="166" t="n">
        <v>0</v>
      </c>
      <c r="AZ8" s="166" t="n">
        <v>1</v>
      </c>
      <c r="BA8" s="166"/>
      <c r="BB8" s="168" t="n">
        <v>0</v>
      </c>
      <c r="BC8" s="168" t="n">
        <v>6</v>
      </c>
      <c r="BD8" s="168"/>
      <c r="BE8" s="169" t="n">
        <v>0</v>
      </c>
      <c r="BF8" s="169" t="n">
        <f aca="false">BC8/AZ8</f>
        <v>6</v>
      </c>
      <c r="BG8" s="166"/>
      <c r="BK8" s="158" t="n">
        <v>5</v>
      </c>
      <c r="BL8" s="158" t="n">
        <v>5</v>
      </c>
      <c r="BM8" s="170" t="s">
        <v>50</v>
      </c>
      <c r="BN8" s="171" t="n">
        <v>99</v>
      </c>
      <c r="BO8" s="172" t="n">
        <v>232.333333333333</v>
      </c>
      <c r="BP8" s="171" t="n">
        <v>92</v>
      </c>
      <c r="BQ8" s="172" t="n">
        <v>206.333333333333</v>
      </c>
      <c r="BR8" s="171" t="n">
        <v>5</v>
      </c>
      <c r="BS8" s="172" t="n">
        <v>12</v>
      </c>
      <c r="BT8" s="173" t="n">
        <v>4.54757462686567</v>
      </c>
      <c r="BU8" s="174" t="s">
        <v>156</v>
      </c>
      <c r="BV8" s="173" t="n">
        <f aca="false">BS8/BO8*100</f>
        <v>5.16499282639885</v>
      </c>
      <c r="BW8" s="174" t="s">
        <v>157</v>
      </c>
      <c r="BX8" s="171" t="n">
        <v>0</v>
      </c>
      <c r="BY8" s="171" t="n">
        <v>1</v>
      </c>
      <c r="CB8" s="170" t="s">
        <v>50</v>
      </c>
      <c r="CC8" s="171" t="n">
        <v>0</v>
      </c>
      <c r="CD8" s="171" t="n">
        <v>1</v>
      </c>
      <c r="CE8" s="177" t="n">
        <v>0</v>
      </c>
      <c r="CF8" s="177" t="n">
        <v>6</v>
      </c>
      <c r="CG8" s="172" t="n">
        <v>0</v>
      </c>
      <c r="CH8" s="172" t="n">
        <f aca="false">CF8/CD8</f>
        <v>6</v>
      </c>
    </row>
    <row r="9" customFormat="false" ht="16.5" hidden="false" customHeight="false" outlineLevel="0" collapsed="false">
      <c r="B9" s="158" t="n">
        <v>6</v>
      </c>
      <c r="C9" s="87" t="n">
        <v>311</v>
      </c>
      <c r="D9" s="159" t="n">
        <v>175</v>
      </c>
      <c r="E9" s="87" t="n">
        <v>288</v>
      </c>
      <c r="F9" s="159" t="n">
        <v>167.333333333333</v>
      </c>
      <c r="G9" s="87" t="n">
        <v>19</v>
      </c>
      <c r="H9" s="159" t="n">
        <v>14.3333333333333</v>
      </c>
      <c r="I9" s="160" t="n">
        <v>7</v>
      </c>
      <c r="J9" s="161" t="s">
        <v>40</v>
      </c>
      <c r="K9" s="162" t="n">
        <v>2</v>
      </c>
      <c r="L9" s="160" t="n">
        <f aca="false">H9/D9*100</f>
        <v>8.19047619047619</v>
      </c>
      <c r="M9" s="161" t="s">
        <v>40</v>
      </c>
      <c r="N9" s="162" t="n">
        <v>0.7</v>
      </c>
      <c r="O9" s="87" t="n">
        <v>1</v>
      </c>
      <c r="P9" s="87" t="n">
        <v>1</v>
      </c>
      <c r="Q9" s="87" t="n">
        <v>1</v>
      </c>
      <c r="R9" s="87" t="n">
        <v>1</v>
      </c>
      <c r="S9" s="176" t="n">
        <v>6</v>
      </c>
      <c r="T9" s="176" t="n">
        <v>35</v>
      </c>
      <c r="U9" s="164" t="n">
        <v>1</v>
      </c>
      <c r="V9" s="164" t="n">
        <v>1</v>
      </c>
      <c r="W9" s="17"/>
      <c r="X9" s="158" t="n">
        <v>6</v>
      </c>
      <c r="Y9" s="87" t="n">
        <v>311</v>
      </c>
      <c r="Z9" s="159" t="n">
        <v>175</v>
      </c>
      <c r="AA9" s="87" t="n">
        <v>288</v>
      </c>
      <c r="AB9" s="159" t="n">
        <v>167.333333333333</v>
      </c>
      <c r="AC9" s="87" t="n">
        <v>19</v>
      </c>
      <c r="AD9" s="159" t="n">
        <v>14.3333333333333</v>
      </c>
      <c r="AE9" s="160" t="n">
        <v>7</v>
      </c>
      <c r="AF9" s="161" t="s">
        <v>40</v>
      </c>
      <c r="AG9" s="162" t="n">
        <v>2</v>
      </c>
      <c r="AH9" s="160" t="n">
        <f aca="false">AD9/Z9*100</f>
        <v>8.19047619047619</v>
      </c>
      <c r="AI9" s="161" t="s">
        <v>40</v>
      </c>
      <c r="AJ9" s="162" t="n">
        <v>0.7</v>
      </c>
      <c r="AK9" s="37"/>
      <c r="AM9" s="158" t="n">
        <v>6</v>
      </c>
      <c r="AN9" s="87" t="n">
        <v>1</v>
      </c>
      <c r="AO9" s="87" t="n">
        <v>1</v>
      </c>
      <c r="AP9" s="87" t="n">
        <v>1</v>
      </c>
      <c r="AQ9" s="87" t="n">
        <v>1</v>
      </c>
      <c r="AR9" s="176" t="n">
        <v>6</v>
      </c>
      <c r="AS9" s="176" t="n">
        <v>35</v>
      </c>
      <c r="AT9" s="65" t="n">
        <f aca="false">AR9/AP9</f>
        <v>6</v>
      </c>
      <c r="AU9" s="65" t="n">
        <f aca="false">AS9/AQ9</f>
        <v>35</v>
      </c>
      <c r="AV9" s="37"/>
      <c r="AX9" s="165" t="n">
        <v>6</v>
      </c>
      <c r="AY9" s="166" t="n">
        <v>1</v>
      </c>
      <c r="AZ9" s="166" t="n">
        <v>1</v>
      </c>
      <c r="BA9" s="166"/>
      <c r="BB9" s="168" t="n">
        <v>6</v>
      </c>
      <c r="BC9" s="168" t="n">
        <v>35</v>
      </c>
      <c r="BD9" s="168"/>
      <c r="BE9" s="169" t="n">
        <f aca="false">BB9/AY9</f>
        <v>6</v>
      </c>
      <c r="BF9" s="169" t="n">
        <f aca="false">BC9/AZ9</f>
        <v>35</v>
      </c>
      <c r="BG9" s="166"/>
      <c r="BK9" s="158" t="n">
        <v>6</v>
      </c>
      <c r="BL9" s="158" t="n">
        <v>6</v>
      </c>
      <c r="BM9" s="170" t="s">
        <v>52</v>
      </c>
      <c r="BN9" s="171" t="n">
        <v>311</v>
      </c>
      <c r="BO9" s="172" t="n">
        <v>175</v>
      </c>
      <c r="BP9" s="171" t="n">
        <v>288</v>
      </c>
      <c r="BQ9" s="172" t="n">
        <v>167.333333333333</v>
      </c>
      <c r="BR9" s="171" t="n">
        <v>19</v>
      </c>
      <c r="BS9" s="172" t="n">
        <v>14.3333333333333</v>
      </c>
      <c r="BT9" s="173" t="n">
        <v>7</v>
      </c>
      <c r="BU9" s="174" t="s">
        <v>158</v>
      </c>
      <c r="BV9" s="173" t="n">
        <f aca="false">BS9/BO9*100</f>
        <v>8.19047619047619</v>
      </c>
      <c r="BW9" s="174" t="s">
        <v>159</v>
      </c>
      <c r="BX9" s="171" t="n">
        <v>1</v>
      </c>
      <c r="BY9" s="171" t="n">
        <v>1</v>
      </c>
      <c r="CB9" s="170" t="s">
        <v>52</v>
      </c>
      <c r="CC9" s="171" t="n">
        <v>1</v>
      </c>
      <c r="CD9" s="171" t="n">
        <v>1</v>
      </c>
      <c r="CE9" s="177" t="n">
        <v>6</v>
      </c>
      <c r="CF9" s="177" t="n">
        <v>35</v>
      </c>
      <c r="CG9" s="172" t="n">
        <f aca="false">CE9/CC9</f>
        <v>6</v>
      </c>
      <c r="CH9" s="172" t="n">
        <f aca="false">CF9/CD9</f>
        <v>35</v>
      </c>
    </row>
    <row r="10" customFormat="false" ht="16.5" hidden="false" customHeight="false" outlineLevel="0" collapsed="false">
      <c r="B10" s="158" t="n">
        <v>7</v>
      </c>
      <c r="C10" s="87" t="n">
        <v>164</v>
      </c>
      <c r="D10" s="159" t="n">
        <v>209</v>
      </c>
      <c r="E10" s="87" t="n">
        <v>160</v>
      </c>
      <c r="F10" s="159" t="n">
        <v>203.333333333333</v>
      </c>
      <c r="G10" s="87" t="n">
        <v>7</v>
      </c>
      <c r="H10" s="159" t="n">
        <v>11.3333333333333</v>
      </c>
      <c r="I10" s="160" t="n">
        <v>4.4</v>
      </c>
      <c r="J10" s="161" t="s">
        <v>40</v>
      </c>
      <c r="K10" s="162" t="n">
        <v>1</v>
      </c>
      <c r="L10" s="160" t="n">
        <f aca="false">H10/D10*100</f>
        <v>5.42264752791069</v>
      </c>
      <c r="M10" s="161" t="s">
        <v>40</v>
      </c>
      <c r="N10" s="162" t="n">
        <v>0.366666666666667</v>
      </c>
      <c r="O10" s="87" t="n">
        <v>1</v>
      </c>
      <c r="P10" s="87" t="n">
        <v>4</v>
      </c>
      <c r="Q10" s="87" t="n">
        <v>1</v>
      </c>
      <c r="R10" s="87" t="n">
        <v>4</v>
      </c>
      <c r="S10" s="176" t="n">
        <v>0</v>
      </c>
      <c r="T10" s="176" t="n">
        <v>24</v>
      </c>
      <c r="U10" s="164" t="n">
        <v>1</v>
      </c>
      <c r="V10" s="164" t="n">
        <v>3</v>
      </c>
      <c r="W10" s="17"/>
      <c r="X10" s="158" t="n">
        <v>7</v>
      </c>
      <c r="Y10" s="87" t="n">
        <v>164</v>
      </c>
      <c r="Z10" s="159" t="n">
        <v>209</v>
      </c>
      <c r="AA10" s="87" t="n">
        <v>160</v>
      </c>
      <c r="AB10" s="159" t="n">
        <v>203.333333333333</v>
      </c>
      <c r="AC10" s="87" t="n">
        <v>7</v>
      </c>
      <c r="AD10" s="159" t="n">
        <v>11.3333333333333</v>
      </c>
      <c r="AE10" s="160" t="n">
        <v>4.4</v>
      </c>
      <c r="AF10" s="161" t="s">
        <v>40</v>
      </c>
      <c r="AG10" s="162" t="n">
        <v>1</v>
      </c>
      <c r="AH10" s="160" t="n">
        <f aca="false">AD10/Z10*100</f>
        <v>5.42264752791069</v>
      </c>
      <c r="AI10" s="161" t="s">
        <v>40</v>
      </c>
      <c r="AJ10" s="162" t="n">
        <v>0.366666666666667</v>
      </c>
      <c r="AK10" s="37"/>
      <c r="AM10" s="158" t="n">
        <v>7</v>
      </c>
      <c r="AN10" s="87" t="n">
        <v>1</v>
      </c>
      <c r="AO10" s="87" t="n">
        <v>4</v>
      </c>
      <c r="AP10" s="87" t="n">
        <v>1</v>
      </c>
      <c r="AQ10" s="87" t="n">
        <v>4</v>
      </c>
      <c r="AR10" s="176" t="n">
        <v>0</v>
      </c>
      <c r="AS10" s="176" t="n">
        <v>24</v>
      </c>
      <c r="AT10" s="65" t="n">
        <f aca="false">AR10/AP10</f>
        <v>0</v>
      </c>
      <c r="AU10" s="65" t="n">
        <f aca="false">AS10/AQ10</f>
        <v>6</v>
      </c>
      <c r="AV10" s="37"/>
      <c r="AX10" s="165" t="n">
        <v>7</v>
      </c>
      <c r="AY10" s="166" t="n">
        <v>1</v>
      </c>
      <c r="AZ10" s="166" t="n">
        <v>4</v>
      </c>
      <c r="BA10" s="166"/>
      <c r="BB10" s="168" t="n">
        <v>0</v>
      </c>
      <c r="BC10" s="168" t="n">
        <v>24</v>
      </c>
      <c r="BD10" s="168"/>
      <c r="BE10" s="169" t="n">
        <f aca="false">BB10/AY10</f>
        <v>0</v>
      </c>
      <c r="BF10" s="169" t="n">
        <f aca="false">BC10/AZ10</f>
        <v>6</v>
      </c>
      <c r="BG10" s="166"/>
      <c r="BK10" s="158" t="n">
        <v>7</v>
      </c>
      <c r="BL10" s="158" t="n">
        <v>7</v>
      </c>
      <c r="BM10" s="170" t="s">
        <v>54</v>
      </c>
      <c r="BN10" s="171" t="n">
        <v>164</v>
      </c>
      <c r="BO10" s="172" t="n">
        <v>209</v>
      </c>
      <c r="BP10" s="171" t="n">
        <v>160</v>
      </c>
      <c r="BQ10" s="172" t="n">
        <v>203.333333333333</v>
      </c>
      <c r="BR10" s="171" t="n">
        <v>7</v>
      </c>
      <c r="BS10" s="172" t="n">
        <v>11.3333333333333</v>
      </c>
      <c r="BT10" s="173" t="n">
        <v>4.4</v>
      </c>
      <c r="BU10" s="174" t="s">
        <v>160</v>
      </c>
      <c r="BV10" s="173" t="n">
        <f aca="false">BS10/BO10*100</f>
        <v>5.42264752791069</v>
      </c>
      <c r="BW10" s="174" t="s">
        <v>161</v>
      </c>
      <c r="BX10" s="171" t="n">
        <v>1</v>
      </c>
      <c r="BY10" s="171" t="n">
        <v>4</v>
      </c>
      <c r="CB10" s="170" t="s">
        <v>54</v>
      </c>
      <c r="CC10" s="171" t="n">
        <v>1</v>
      </c>
      <c r="CD10" s="171" t="n">
        <v>4</v>
      </c>
      <c r="CE10" s="177" t="n">
        <v>0</v>
      </c>
      <c r="CF10" s="177" t="n">
        <v>24</v>
      </c>
      <c r="CG10" s="172" t="n">
        <f aca="false">CE10/CC10</f>
        <v>0</v>
      </c>
      <c r="CH10" s="172" t="n">
        <f aca="false">CF10/CD10</f>
        <v>6</v>
      </c>
    </row>
    <row r="11" customFormat="false" ht="16.5" hidden="false" customHeight="false" outlineLevel="0" collapsed="false">
      <c r="B11" s="158" t="n">
        <v>8</v>
      </c>
      <c r="C11" s="87" t="n">
        <v>94</v>
      </c>
      <c r="D11" s="159" t="n">
        <v>187.666666666667</v>
      </c>
      <c r="E11" s="87" t="n">
        <v>88</v>
      </c>
      <c r="F11" s="159" t="n">
        <v>181.333333333333</v>
      </c>
      <c r="G11" s="87" t="n">
        <v>10</v>
      </c>
      <c r="H11" s="159" t="n">
        <v>11.6666666666667</v>
      </c>
      <c r="I11" s="160" t="n">
        <v>9.7100782328578</v>
      </c>
      <c r="J11" s="161" t="s">
        <v>40</v>
      </c>
      <c r="K11" s="162" t="n">
        <v>7.2710538426139</v>
      </c>
      <c r="L11" s="160" t="n">
        <f aca="false">H11/D11*100</f>
        <v>6.21669626998224</v>
      </c>
      <c r="M11" s="161" t="s">
        <v>40</v>
      </c>
      <c r="N11" s="162" t="n">
        <v>0.475662832427352</v>
      </c>
      <c r="O11" s="87" t="n">
        <v>0</v>
      </c>
      <c r="P11" s="87" t="n">
        <v>3</v>
      </c>
      <c r="Q11" s="87" t="n">
        <v>0</v>
      </c>
      <c r="R11" s="87" t="n">
        <v>2</v>
      </c>
      <c r="S11" s="176" t="n">
        <v>0</v>
      </c>
      <c r="T11" s="176" t="n">
        <v>91</v>
      </c>
      <c r="U11" s="164" t="n">
        <v>0</v>
      </c>
      <c r="V11" s="164" t="n">
        <v>3</v>
      </c>
      <c r="W11" s="17"/>
      <c r="X11" s="158" t="n">
        <v>8</v>
      </c>
      <c r="Y11" s="87" t="n">
        <v>94</v>
      </c>
      <c r="Z11" s="159" t="n">
        <v>187.666666666667</v>
      </c>
      <c r="AA11" s="87" t="n">
        <v>88</v>
      </c>
      <c r="AB11" s="159" t="n">
        <v>181.333333333333</v>
      </c>
      <c r="AC11" s="87" t="n">
        <v>10</v>
      </c>
      <c r="AD11" s="159" t="n">
        <v>11.6666666666667</v>
      </c>
      <c r="AE11" s="160" t="n">
        <v>9.7100782328578</v>
      </c>
      <c r="AF11" s="161" t="s">
        <v>40</v>
      </c>
      <c r="AG11" s="162" t="n">
        <v>7.2710538426139</v>
      </c>
      <c r="AH11" s="160" t="n">
        <f aca="false">AD11/Z11*100</f>
        <v>6.21669626998224</v>
      </c>
      <c r="AI11" s="161" t="s">
        <v>40</v>
      </c>
      <c r="AJ11" s="162" t="n">
        <v>0.475662832427352</v>
      </c>
      <c r="AK11" s="37"/>
      <c r="AM11" s="158" t="n">
        <v>8</v>
      </c>
      <c r="AN11" s="87" t="n">
        <v>0</v>
      </c>
      <c r="AO11" s="87" t="n">
        <v>3</v>
      </c>
      <c r="AP11" s="87" t="n">
        <v>0</v>
      </c>
      <c r="AQ11" s="87" t="n">
        <v>2</v>
      </c>
      <c r="AR11" s="176" t="n">
        <v>0</v>
      </c>
      <c r="AS11" s="176" t="n">
        <v>91</v>
      </c>
      <c r="AT11" s="65" t="n">
        <v>0</v>
      </c>
      <c r="AU11" s="65" t="n">
        <f aca="false">AS11/AQ11</f>
        <v>45.5</v>
      </c>
      <c r="AV11" s="37"/>
      <c r="AX11" s="165" t="n">
        <v>8</v>
      </c>
      <c r="AY11" s="166" t="n">
        <v>0</v>
      </c>
      <c r="AZ11" s="166" t="n">
        <v>2</v>
      </c>
      <c r="BA11" s="166"/>
      <c r="BB11" s="168" t="n">
        <v>0</v>
      </c>
      <c r="BC11" s="168" t="n">
        <v>91</v>
      </c>
      <c r="BD11" s="168"/>
      <c r="BE11" s="169" t="n">
        <v>0</v>
      </c>
      <c r="BF11" s="169" t="n">
        <f aca="false">BC11/AZ11</f>
        <v>45.5</v>
      </c>
      <c r="BG11" s="166"/>
      <c r="BK11" s="158" t="n">
        <v>8</v>
      </c>
      <c r="BL11" s="158" t="n">
        <v>8</v>
      </c>
      <c r="BM11" s="170" t="s">
        <v>56</v>
      </c>
      <c r="BN11" s="171" t="n">
        <v>94</v>
      </c>
      <c r="BO11" s="172" t="n">
        <v>187.666666666667</v>
      </c>
      <c r="BP11" s="171" t="n">
        <v>88</v>
      </c>
      <c r="BQ11" s="172" t="n">
        <v>181.333333333333</v>
      </c>
      <c r="BR11" s="171" t="n">
        <v>10</v>
      </c>
      <c r="BS11" s="172" t="n">
        <v>11.6666666666667</v>
      </c>
      <c r="BT11" s="173" t="n">
        <v>9.7100782328578</v>
      </c>
      <c r="BU11" s="174" t="s">
        <v>162</v>
      </c>
      <c r="BV11" s="173" t="n">
        <f aca="false">BS11/BO11*100</f>
        <v>6.21669626998224</v>
      </c>
      <c r="BW11" s="174" t="s">
        <v>163</v>
      </c>
      <c r="BX11" s="171" t="n">
        <v>0</v>
      </c>
      <c r="BY11" s="171" t="n">
        <v>3</v>
      </c>
      <c r="CB11" s="170" t="s">
        <v>56</v>
      </c>
      <c r="CC11" s="171" t="n">
        <v>0</v>
      </c>
      <c r="CD11" s="171" t="n">
        <v>2</v>
      </c>
      <c r="CE11" s="177" t="n">
        <v>0</v>
      </c>
      <c r="CF11" s="177" t="n">
        <v>91</v>
      </c>
      <c r="CG11" s="172" t="n">
        <v>0</v>
      </c>
      <c r="CH11" s="172" t="n">
        <f aca="false">CF11/CD11</f>
        <v>45.5</v>
      </c>
    </row>
    <row r="12" customFormat="false" ht="16.5" hidden="false" customHeight="false" outlineLevel="0" collapsed="false">
      <c r="B12" s="158" t="n">
        <v>10</v>
      </c>
      <c r="C12" s="87" t="n">
        <v>229</v>
      </c>
      <c r="D12" s="159" t="n">
        <v>190.333333333333</v>
      </c>
      <c r="E12" s="87" t="n">
        <v>224</v>
      </c>
      <c r="F12" s="159" t="n">
        <v>181</v>
      </c>
      <c r="G12" s="87" t="n">
        <v>5</v>
      </c>
      <c r="H12" s="159" t="n">
        <v>4</v>
      </c>
      <c r="I12" s="160" t="n">
        <v>5.77639751552795</v>
      </c>
      <c r="J12" s="161" t="s">
        <v>40</v>
      </c>
      <c r="K12" s="162" t="n">
        <v>2.91925465838509</v>
      </c>
      <c r="L12" s="160" t="n">
        <f aca="false">H12/D12*100</f>
        <v>2.1015761821366</v>
      </c>
      <c r="M12" s="161" t="s">
        <v>40</v>
      </c>
      <c r="N12" s="162" t="n">
        <v>0.494442185459556</v>
      </c>
      <c r="O12" s="87" t="n">
        <v>0</v>
      </c>
      <c r="P12" s="87" t="n">
        <v>0</v>
      </c>
      <c r="Q12" s="87" t="n">
        <v>0</v>
      </c>
      <c r="R12" s="87" t="n">
        <v>0</v>
      </c>
      <c r="S12" s="176" t="n">
        <v>0</v>
      </c>
      <c r="T12" s="176" t="n">
        <v>0</v>
      </c>
      <c r="U12" s="164" t="n">
        <v>0</v>
      </c>
      <c r="V12" s="164" t="n">
        <v>0</v>
      </c>
      <c r="W12" s="17"/>
      <c r="X12" s="158" t="n">
        <v>10</v>
      </c>
      <c r="Y12" s="87" t="n">
        <v>229</v>
      </c>
      <c r="Z12" s="159" t="n">
        <v>190.333333333333</v>
      </c>
      <c r="AA12" s="87" t="n">
        <v>224</v>
      </c>
      <c r="AB12" s="159" t="n">
        <v>181</v>
      </c>
      <c r="AC12" s="87" t="n">
        <v>5</v>
      </c>
      <c r="AD12" s="159" t="n">
        <v>4</v>
      </c>
      <c r="AE12" s="160" t="n">
        <v>5.77639751552795</v>
      </c>
      <c r="AF12" s="161" t="s">
        <v>40</v>
      </c>
      <c r="AG12" s="162" t="n">
        <v>2.91925465838509</v>
      </c>
      <c r="AH12" s="160" t="n">
        <f aca="false">AD12/Z12*100</f>
        <v>2.1015761821366</v>
      </c>
      <c r="AI12" s="161" t="s">
        <v>40</v>
      </c>
      <c r="AJ12" s="162" t="n">
        <v>0.494442185459556</v>
      </c>
      <c r="AK12" s="37"/>
      <c r="AM12" s="158" t="n">
        <v>10</v>
      </c>
      <c r="AN12" s="87" t="n">
        <v>0</v>
      </c>
      <c r="AO12" s="87" t="n">
        <v>0</v>
      </c>
      <c r="AP12" s="87" t="n">
        <v>0</v>
      </c>
      <c r="AQ12" s="87" t="n">
        <v>0</v>
      </c>
      <c r="AR12" s="176" t="n">
        <v>0</v>
      </c>
      <c r="AS12" s="176" t="n">
        <v>0</v>
      </c>
      <c r="AT12" s="65" t="n">
        <v>0</v>
      </c>
      <c r="AU12" s="65" t="n">
        <v>0</v>
      </c>
      <c r="AV12" s="37"/>
      <c r="AX12" s="165" t="n">
        <v>9</v>
      </c>
      <c r="AY12" s="166" t="n">
        <v>0</v>
      </c>
      <c r="AZ12" s="166" t="n">
        <v>0</v>
      </c>
      <c r="BA12" s="166"/>
      <c r="BB12" s="168" t="n">
        <v>0</v>
      </c>
      <c r="BC12" s="168" t="n">
        <v>0</v>
      </c>
      <c r="BD12" s="168"/>
      <c r="BE12" s="169" t="n">
        <v>0</v>
      </c>
      <c r="BF12" s="169" t="n">
        <v>0</v>
      </c>
      <c r="BG12" s="166"/>
      <c r="BK12" s="158" t="n">
        <v>10</v>
      </c>
      <c r="BL12" s="158" t="n">
        <v>9</v>
      </c>
      <c r="BM12" s="170" t="s">
        <v>59</v>
      </c>
      <c r="BN12" s="171" t="n">
        <v>229</v>
      </c>
      <c r="BO12" s="172" t="n">
        <v>190.333333333333</v>
      </c>
      <c r="BP12" s="171" t="n">
        <v>224</v>
      </c>
      <c r="BQ12" s="172" t="n">
        <v>181</v>
      </c>
      <c r="BR12" s="171" t="n">
        <v>5</v>
      </c>
      <c r="BS12" s="172" t="n">
        <v>4</v>
      </c>
      <c r="BT12" s="173" t="n">
        <v>5.77639751552795</v>
      </c>
      <c r="BU12" s="174" t="s">
        <v>164</v>
      </c>
      <c r="BV12" s="173" t="n">
        <f aca="false">BS12/BO12*100</f>
        <v>2.1015761821366</v>
      </c>
      <c r="BW12" s="174" t="s">
        <v>165</v>
      </c>
      <c r="BX12" s="171" t="n">
        <v>0</v>
      </c>
      <c r="BY12" s="171" t="n">
        <v>0</v>
      </c>
      <c r="CB12" s="170" t="s">
        <v>59</v>
      </c>
      <c r="CC12" s="171" t="n">
        <v>0</v>
      </c>
      <c r="CD12" s="171" t="n">
        <v>0</v>
      </c>
      <c r="CE12" s="177" t="n">
        <v>0</v>
      </c>
      <c r="CF12" s="177" t="n">
        <v>0</v>
      </c>
      <c r="CG12" s="172" t="n">
        <v>0</v>
      </c>
      <c r="CH12" s="172" t="n">
        <v>0</v>
      </c>
    </row>
    <row r="13" customFormat="false" ht="16.5" hidden="false" customHeight="false" outlineLevel="0" collapsed="false">
      <c r="B13" s="158" t="n">
        <v>11</v>
      </c>
      <c r="C13" s="87" t="n">
        <v>181</v>
      </c>
      <c r="D13" s="159" t="n">
        <v>151</v>
      </c>
      <c r="E13" s="87" t="n">
        <v>158</v>
      </c>
      <c r="F13" s="159" t="n">
        <v>134</v>
      </c>
      <c r="G13" s="87" t="n">
        <v>3</v>
      </c>
      <c r="H13" s="159" t="n">
        <v>6</v>
      </c>
      <c r="I13" s="160" t="n">
        <v>4.38165438165438</v>
      </c>
      <c r="J13" s="161" t="s">
        <v>40</v>
      </c>
      <c r="K13" s="162" t="n">
        <v>1.67895167895168</v>
      </c>
      <c r="L13" s="160" t="n">
        <f aca="false">H13/D13*100</f>
        <v>3.97350993377483</v>
      </c>
      <c r="M13" s="161" t="s">
        <v>40</v>
      </c>
      <c r="N13" s="162" t="n">
        <v>0.383879501412797</v>
      </c>
      <c r="O13" s="87" t="n">
        <v>0</v>
      </c>
      <c r="P13" s="87" t="n">
        <v>3</v>
      </c>
      <c r="Q13" s="87" t="n">
        <v>0</v>
      </c>
      <c r="R13" s="87" t="n">
        <v>3</v>
      </c>
      <c r="S13" s="176" t="n">
        <v>0</v>
      </c>
      <c r="T13" s="176" t="n">
        <v>68</v>
      </c>
      <c r="U13" s="164" t="n">
        <v>0</v>
      </c>
      <c r="V13" s="164" t="n">
        <v>2</v>
      </c>
      <c r="W13" s="17"/>
      <c r="X13" s="158" t="n">
        <v>11</v>
      </c>
      <c r="Y13" s="87" t="n">
        <v>181</v>
      </c>
      <c r="Z13" s="159" t="n">
        <v>151</v>
      </c>
      <c r="AA13" s="87" t="n">
        <v>158</v>
      </c>
      <c r="AB13" s="159" t="n">
        <v>134</v>
      </c>
      <c r="AC13" s="87" t="n">
        <v>3</v>
      </c>
      <c r="AD13" s="159" t="n">
        <v>6</v>
      </c>
      <c r="AE13" s="160" t="n">
        <v>4.38165438165438</v>
      </c>
      <c r="AF13" s="161" t="s">
        <v>40</v>
      </c>
      <c r="AG13" s="162" t="n">
        <v>1.67895167895168</v>
      </c>
      <c r="AH13" s="160" t="n">
        <f aca="false">AD13/Z13*100</f>
        <v>3.97350993377483</v>
      </c>
      <c r="AI13" s="161" t="s">
        <v>40</v>
      </c>
      <c r="AJ13" s="162" t="n">
        <v>0.383879501412797</v>
      </c>
      <c r="AK13" s="37"/>
      <c r="AM13" s="158" t="n">
        <v>11</v>
      </c>
      <c r="AN13" s="87" t="n">
        <v>0</v>
      </c>
      <c r="AO13" s="87" t="n">
        <v>3</v>
      </c>
      <c r="AP13" s="87" t="n">
        <v>0</v>
      </c>
      <c r="AQ13" s="87" t="n">
        <v>3</v>
      </c>
      <c r="AR13" s="176" t="n">
        <v>0</v>
      </c>
      <c r="AS13" s="176" t="n">
        <v>68</v>
      </c>
      <c r="AT13" s="65" t="n">
        <v>0</v>
      </c>
      <c r="AU13" s="65" t="n">
        <f aca="false">AS13/AQ13</f>
        <v>22.6666666666667</v>
      </c>
      <c r="AV13" s="37"/>
      <c r="AX13" s="165" t="n">
        <v>10</v>
      </c>
      <c r="AY13" s="166" t="n">
        <v>0</v>
      </c>
      <c r="AZ13" s="166" t="n">
        <v>3</v>
      </c>
      <c r="BA13" s="166"/>
      <c r="BB13" s="168" t="n">
        <v>0</v>
      </c>
      <c r="BC13" s="168" t="n">
        <v>68</v>
      </c>
      <c r="BD13" s="168"/>
      <c r="BE13" s="169" t="n">
        <v>0</v>
      </c>
      <c r="BF13" s="169" t="n">
        <f aca="false">BC13/AZ13</f>
        <v>22.6666666666667</v>
      </c>
      <c r="BG13" s="166"/>
      <c r="BK13" s="158" t="n">
        <v>11</v>
      </c>
      <c r="BL13" s="158" t="n">
        <v>10</v>
      </c>
      <c r="BM13" s="170" t="s">
        <v>61</v>
      </c>
      <c r="BN13" s="171" t="n">
        <v>181</v>
      </c>
      <c r="BO13" s="172" t="n">
        <v>151</v>
      </c>
      <c r="BP13" s="171" t="n">
        <v>158</v>
      </c>
      <c r="BQ13" s="172" t="n">
        <v>134</v>
      </c>
      <c r="BR13" s="171" t="n">
        <v>3</v>
      </c>
      <c r="BS13" s="172" t="n">
        <v>6</v>
      </c>
      <c r="BT13" s="173" t="n">
        <v>4.38165438165438</v>
      </c>
      <c r="BU13" s="174" t="s">
        <v>166</v>
      </c>
      <c r="BV13" s="173" t="n">
        <f aca="false">BS13/BO13*100</f>
        <v>3.97350993377483</v>
      </c>
      <c r="BW13" s="174" t="s">
        <v>167</v>
      </c>
      <c r="BX13" s="171" t="n">
        <v>0</v>
      </c>
      <c r="BY13" s="171" t="n">
        <v>3</v>
      </c>
      <c r="CB13" s="170" t="s">
        <v>61</v>
      </c>
      <c r="CC13" s="171" t="n">
        <v>0</v>
      </c>
      <c r="CD13" s="171" t="n">
        <v>3</v>
      </c>
      <c r="CE13" s="177" t="n">
        <v>0</v>
      </c>
      <c r="CF13" s="177" t="n">
        <v>68</v>
      </c>
      <c r="CG13" s="172" t="n">
        <v>0</v>
      </c>
      <c r="CH13" s="172" t="n">
        <f aca="false">CF13/CD13</f>
        <v>22.6666666666667</v>
      </c>
    </row>
    <row r="14" customFormat="false" ht="16.5" hidden="false" customHeight="false" outlineLevel="0" collapsed="false">
      <c r="B14" s="158" t="n">
        <v>12</v>
      </c>
      <c r="C14" s="87" t="n">
        <v>292</v>
      </c>
      <c r="D14" s="159" t="n">
        <v>124</v>
      </c>
      <c r="E14" s="87" t="n">
        <v>259</v>
      </c>
      <c r="F14" s="159" t="n">
        <v>111.666666666667</v>
      </c>
      <c r="G14" s="87" t="n">
        <v>31</v>
      </c>
      <c r="H14" s="159" t="n">
        <v>7.33333333333333</v>
      </c>
      <c r="I14" s="160" t="n">
        <v>9.71701623907022</v>
      </c>
      <c r="J14" s="161" t="s">
        <v>40</v>
      </c>
      <c r="K14" s="162" t="n">
        <v>1.8307562726817</v>
      </c>
      <c r="L14" s="160" t="n">
        <f aca="false">H14/D14*100</f>
        <v>5.91397849462366</v>
      </c>
      <c r="M14" s="161" t="s">
        <v>40</v>
      </c>
      <c r="N14" s="162" t="n">
        <v>0.485427474184265</v>
      </c>
      <c r="O14" s="87" t="n">
        <v>5</v>
      </c>
      <c r="P14" s="87" t="n">
        <v>4</v>
      </c>
      <c r="Q14" s="87" t="n">
        <v>3</v>
      </c>
      <c r="R14" s="87" t="n">
        <v>4</v>
      </c>
      <c r="S14" s="176" t="n">
        <v>87</v>
      </c>
      <c r="T14" s="176" t="n">
        <v>85</v>
      </c>
      <c r="U14" s="164" t="n">
        <v>5</v>
      </c>
      <c r="V14" s="164" t="n">
        <v>4</v>
      </c>
      <c r="W14" s="17"/>
      <c r="X14" s="158" t="n">
        <v>12</v>
      </c>
      <c r="Y14" s="87" t="n">
        <v>292</v>
      </c>
      <c r="Z14" s="159" t="n">
        <v>124</v>
      </c>
      <c r="AA14" s="87" t="n">
        <v>259</v>
      </c>
      <c r="AB14" s="159" t="n">
        <v>111.666666666667</v>
      </c>
      <c r="AC14" s="87" t="n">
        <v>31</v>
      </c>
      <c r="AD14" s="159" t="n">
        <v>7.33333333333333</v>
      </c>
      <c r="AE14" s="160" t="n">
        <v>9.71701623907022</v>
      </c>
      <c r="AF14" s="161" t="s">
        <v>40</v>
      </c>
      <c r="AG14" s="162" t="n">
        <v>1.8307562726817</v>
      </c>
      <c r="AH14" s="160" t="n">
        <f aca="false">AD14/Z14*100</f>
        <v>5.91397849462366</v>
      </c>
      <c r="AI14" s="161" t="s">
        <v>40</v>
      </c>
      <c r="AJ14" s="162" t="n">
        <v>0.485427474184265</v>
      </c>
      <c r="AK14" s="37"/>
      <c r="AM14" s="158" t="n">
        <v>12</v>
      </c>
      <c r="AN14" s="87" t="n">
        <v>5</v>
      </c>
      <c r="AO14" s="87" t="n">
        <v>4</v>
      </c>
      <c r="AP14" s="87" t="n">
        <v>3</v>
      </c>
      <c r="AQ14" s="87" t="n">
        <v>4</v>
      </c>
      <c r="AR14" s="176" t="n">
        <v>87</v>
      </c>
      <c r="AS14" s="176" t="n">
        <v>85</v>
      </c>
      <c r="AT14" s="65" t="n">
        <f aca="false">AR14/AP14</f>
        <v>29</v>
      </c>
      <c r="AU14" s="65" t="n">
        <f aca="false">AS14/AQ14</f>
        <v>21.25</v>
      </c>
      <c r="AV14" s="37"/>
      <c r="AX14" s="165" t="n">
        <v>11</v>
      </c>
      <c r="AY14" s="166" t="n">
        <v>3</v>
      </c>
      <c r="AZ14" s="166" t="n">
        <v>4</v>
      </c>
      <c r="BA14" s="166"/>
      <c r="BB14" s="168" t="n">
        <v>87</v>
      </c>
      <c r="BC14" s="168" t="n">
        <v>85</v>
      </c>
      <c r="BD14" s="168"/>
      <c r="BE14" s="169" t="n">
        <f aca="false">BB14/AY14</f>
        <v>29</v>
      </c>
      <c r="BF14" s="169" t="n">
        <f aca="false">BC14/AZ14</f>
        <v>21.25</v>
      </c>
      <c r="BG14" s="166"/>
      <c r="BK14" s="158" t="n">
        <v>12</v>
      </c>
      <c r="BL14" s="158" t="n">
        <v>11</v>
      </c>
      <c r="BM14" s="170" t="s">
        <v>63</v>
      </c>
      <c r="BN14" s="171" t="n">
        <v>292</v>
      </c>
      <c r="BO14" s="172" t="n">
        <v>124</v>
      </c>
      <c r="BP14" s="171" t="n">
        <v>259</v>
      </c>
      <c r="BQ14" s="172" t="n">
        <v>111.666666666667</v>
      </c>
      <c r="BR14" s="171" t="n">
        <v>31</v>
      </c>
      <c r="BS14" s="172" t="n">
        <v>7.33333333333333</v>
      </c>
      <c r="BT14" s="173" t="n">
        <v>9.71701623907022</v>
      </c>
      <c r="BU14" s="174" t="s">
        <v>168</v>
      </c>
      <c r="BV14" s="173" t="n">
        <f aca="false">BS14/BO14*100</f>
        <v>5.91397849462366</v>
      </c>
      <c r="BW14" s="174" t="s">
        <v>169</v>
      </c>
      <c r="BX14" s="171" t="n">
        <v>5</v>
      </c>
      <c r="BY14" s="171" t="n">
        <v>4</v>
      </c>
      <c r="CB14" s="170" t="s">
        <v>63</v>
      </c>
      <c r="CC14" s="171" t="n">
        <v>3</v>
      </c>
      <c r="CD14" s="171" t="n">
        <v>4</v>
      </c>
      <c r="CE14" s="177" t="n">
        <v>87</v>
      </c>
      <c r="CF14" s="177" t="n">
        <v>85</v>
      </c>
      <c r="CG14" s="172" t="n">
        <f aca="false">CE14/CC14</f>
        <v>29</v>
      </c>
      <c r="CH14" s="172" t="n">
        <f aca="false">CF14/CD14</f>
        <v>21.25</v>
      </c>
    </row>
    <row r="15" customFormat="false" ht="16.5" hidden="false" customHeight="false" outlineLevel="0" collapsed="false">
      <c r="B15" s="158" t="n">
        <v>13</v>
      </c>
      <c r="C15" s="87" t="n">
        <v>170</v>
      </c>
      <c r="D15" s="159" t="n">
        <v>144</v>
      </c>
      <c r="E15" s="87" t="n">
        <v>157</v>
      </c>
      <c r="F15" s="159" t="n">
        <v>134.666666666667</v>
      </c>
      <c r="G15" s="87" t="n">
        <v>8</v>
      </c>
      <c r="H15" s="159" t="n">
        <v>9</v>
      </c>
      <c r="I15" s="160" t="n">
        <v>6.8</v>
      </c>
      <c r="J15" s="161" t="s">
        <v>40</v>
      </c>
      <c r="K15" s="162" t="n">
        <v>1.8</v>
      </c>
      <c r="L15" s="160" t="n">
        <f aca="false">H15/D15*100</f>
        <v>6.25</v>
      </c>
      <c r="M15" s="161" t="s">
        <v>40</v>
      </c>
      <c r="N15" s="162" t="n">
        <v>0.5</v>
      </c>
      <c r="O15" s="87" t="n">
        <v>0</v>
      </c>
      <c r="P15" s="87" t="n">
        <v>1</v>
      </c>
      <c r="Q15" s="87" t="n">
        <v>0</v>
      </c>
      <c r="R15" s="87" t="n">
        <v>1</v>
      </c>
      <c r="S15" s="176" t="n">
        <v>0</v>
      </c>
      <c r="T15" s="176" t="n">
        <v>91</v>
      </c>
      <c r="U15" s="164" t="n">
        <v>0</v>
      </c>
      <c r="V15" s="164" t="n">
        <v>1</v>
      </c>
      <c r="W15" s="17"/>
      <c r="X15" s="158" t="n">
        <v>13</v>
      </c>
      <c r="Y15" s="87" t="n">
        <v>170</v>
      </c>
      <c r="Z15" s="159" t="n">
        <v>144</v>
      </c>
      <c r="AA15" s="87" t="n">
        <v>157</v>
      </c>
      <c r="AB15" s="159" t="n">
        <v>134.666666666667</v>
      </c>
      <c r="AC15" s="87" t="n">
        <v>8</v>
      </c>
      <c r="AD15" s="159" t="n">
        <v>9</v>
      </c>
      <c r="AE15" s="160" t="n">
        <v>6.8</v>
      </c>
      <c r="AF15" s="161" t="s">
        <v>40</v>
      </c>
      <c r="AG15" s="162" t="n">
        <v>1.8</v>
      </c>
      <c r="AH15" s="160" t="n">
        <f aca="false">AD15/Z15*100</f>
        <v>6.25</v>
      </c>
      <c r="AI15" s="161" t="s">
        <v>40</v>
      </c>
      <c r="AJ15" s="162" t="n">
        <v>0.5</v>
      </c>
      <c r="AK15" s="37"/>
      <c r="AM15" s="158" t="n">
        <v>13</v>
      </c>
      <c r="AN15" s="87" t="n">
        <v>0</v>
      </c>
      <c r="AO15" s="87" t="n">
        <v>1</v>
      </c>
      <c r="AP15" s="87" t="n">
        <v>0</v>
      </c>
      <c r="AQ15" s="87" t="n">
        <v>1</v>
      </c>
      <c r="AR15" s="176" t="n">
        <v>0</v>
      </c>
      <c r="AS15" s="176" t="n">
        <v>91</v>
      </c>
      <c r="AT15" s="65" t="n">
        <v>0</v>
      </c>
      <c r="AU15" s="65" t="n">
        <f aca="false">AS15/AQ15</f>
        <v>91</v>
      </c>
      <c r="AV15" s="37"/>
      <c r="AX15" s="165" t="n">
        <v>12</v>
      </c>
      <c r="AY15" s="166" t="n">
        <v>0</v>
      </c>
      <c r="AZ15" s="166" t="n">
        <v>1</v>
      </c>
      <c r="BA15" s="166"/>
      <c r="BB15" s="168" t="n">
        <v>0</v>
      </c>
      <c r="BC15" s="168" t="n">
        <v>91</v>
      </c>
      <c r="BD15" s="168"/>
      <c r="BE15" s="169" t="n">
        <v>0</v>
      </c>
      <c r="BF15" s="169" t="n">
        <f aca="false">BC15/AZ15</f>
        <v>91</v>
      </c>
      <c r="BG15" s="166"/>
      <c r="BK15" s="158" t="n">
        <v>13</v>
      </c>
      <c r="BL15" s="158" t="n">
        <v>12</v>
      </c>
      <c r="BM15" s="170" t="s">
        <v>65</v>
      </c>
      <c r="BN15" s="171" t="n">
        <v>170</v>
      </c>
      <c r="BO15" s="172" t="n">
        <v>144</v>
      </c>
      <c r="BP15" s="171" t="n">
        <v>157</v>
      </c>
      <c r="BQ15" s="172" t="n">
        <v>134.666666666667</v>
      </c>
      <c r="BR15" s="171" t="n">
        <v>8</v>
      </c>
      <c r="BS15" s="172" t="n">
        <v>9</v>
      </c>
      <c r="BT15" s="173" t="n">
        <v>6.8</v>
      </c>
      <c r="BU15" s="174" t="s">
        <v>170</v>
      </c>
      <c r="BV15" s="173" t="n">
        <f aca="false">BS15/BO15*100</f>
        <v>6.25</v>
      </c>
      <c r="BW15" s="174" t="s">
        <v>151</v>
      </c>
      <c r="BX15" s="171" t="n">
        <v>0</v>
      </c>
      <c r="BY15" s="171" t="n">
        <v>1</v>
      </c>
      <c r="CB15" s="170" t="s">
        <v>65</v>
      </c>
      <c r="CC15" s="171" t="n">
        <v>0</v>
      </c>
      <c r="CD15" s="171" t="n">
        <v>1</v>
      </c>
      <c r="CE15" s="177" t="n">
        <v>0</v>
      </c>
      <c r="CF15" s="177" t="n">
        <v>91</v>
      </c>
      <c r="CG15" s="172" t="n">
        <v>0</v>
      </c>
      <c r="CH15" s="172" t="n">
        <f aca="false">CF15/CD15</f>
        <v>91</v>
      </c>
    </row>
    <row r="16" customFormat="false" ht="16.5" hidden="false" customHeight="false" outlineLevel="0" collapsed="false">
      <c r="B16" s="158" t="n">
        <v>14</v>
      </c>
      <c r="C16" s="87" t="n">
        <v>79</v>
      </c>
      <c r="D16" s="159" t="n">
        <v>174.666666666667</v>
      </c>
      <c r="E16" s="87" t="n">
        <v>70</v>
      </c>
      <c r="F16" s="159" t="n">
        <v>164.333333333333</v>
      </c>
      <c r="G16" s="87" t="n">
        <v>2</v>
      </c>
      <c r="H16" s="159" t="n">
        <v>13.3333333333333</v>
      </c>
      <c r="I16" s="160" t="n">
        <v>2.54182754182754</v>
      </c>
      <c r="J16" s="161" t="s">
        <v>40</v>
      </c>
      <c r="K16" s="162" t="n">
        <v>0.160875160875161</v>
      </c>
      <c r="L16" s="160" t="n">
        <f aca="false">H16/D16*100</f>
        <v>7.63358778625954</v>
      </c>
      <c r="M16" s="161" t="s">
        <v>40</v>
      </c>
      <c r="N16" s="162" t="n">
        <v>3.53983689999689</v>
      </c>
      <c r="O16" s="87" t="n">
        <v>0</v>
      </c>
      <c r="P16" s="87" t="n">
        <v>0</v>
      </c>
      <c r="Q16" s="87" t="n">
        <v>0</v>
      </c>
      <c r="R16" s="87" t="n">
        <v>0</v>
      </c>
      <c r="S16" s="176" t="n">
        <v>0</v>
      </c>
      <c r="T16" s="176" t="n">
        <v>0</v>
      </c>
      <c r="U16" s="164" t="n">
        <v>0</v>
      </c>
      <c r="V16" s="164" t="n">
        <v>0</v>
      </c>
      <c r="W16" s="17"/>
      <c r="X16" s="158" t="n">
        <v>14</v>
      </c>
      <c r="Y16" s="87" t="n">
        <v>79</v>
      </c>
      <c r="Z16" s="159" t="n">
        <v>174.666666666667</v>
      </c>
      <c r="AA16" s="87" t="n">
        <v>70</v>
      </c>
      <c r="AB16" s="159" t="n">
        <v>164.333333333333</v>
      </c>
      <c r="AC16" s="87" t="n">
        <v>2</v>
      </c>
      <c r="AD16" s="159" t="n">
        <v>13.3333333333333</v>
      </c>
      <c r="AE16" s="160" t="n">
        <v>2.54182754182754</v>
      </c>
      <c r="AF16" s="161" t="s">
        <v>40</v>
      </c>
      <c r="AG16" s="162" t="n">
        <v>0.160875160875161</v>
      </c>
      <c r="AH16" s="160" t="n">
        <f aca="false">AD16/Z16*100</f>
        <v>7.63358778625954</v>
      </c>
      <c r="AI16" s="161" t="s">
        <v>40</v>
      </c>
      <c r="AJ16" s="162" t="n">
        <v>3.53983689999689</v>
      </c>
      <c r="AK16" s="37"/>
      <c r="AM16" s="158" t="n">
        <v>14</v>
      </c>
      <c r="AN16" s="87" t="n">
        <v>0</v>
      </c>
      <c r="AO16" s="87" t="n">
        <v>0</v>
      </c>
      <c r="AP16" s="87" t="n">
        <v>0</v>
      </c>
      <c r="AQ16" s="87" t="n">
        <v>0</v>
      </c>
      <c r="AR16" s="176" t="n">
        <v>0</v>
      </c>
      <c r="AS16" s="176" t="n">
        <v>0</v>
      </c>
      <c r="AT16" s="65" t="n">
        <v>0</v>
      </c>
      <c r="AU16" s="65" t="n">
        <v>0</v>
      </c>
      <c r="AV16" s="37"/>
      <c r="AX16" s="165" t="n">
        <v>13</v>
      </c>
      <c r="AY16" s="166" t="n">
        <v>0</v>
      </c>
      <c r="AZ16" s="166" t="n">
        <v>0</v>
      </c>
      <c r="BA16" s="166"/>
      <c r="BB16" s="168" t="n">
        <v>0</v>
      </c>
      <c r="BC16" s="168" t="n">
        <v>0</v>
      </c>
      <c r="BD16" s="168"/>
      <c r="BE16" s="169" t="n">
        <v>0</v>
      </c>
      <c r="BF16" s="169" t="n">
        <v>0</v>
      </c>
      <c r="BG16" s="166"/>
      <c r="BK16" s="158" t="n">
        <v>14</v>
      </c>
      <c r="BL16" s="158" t="n">
        <v>13</v>
      </c>
      <c r="BM16" s="170" t="s">
        <v>67</v>
      </c>
      <c r="BN16" s="171" t="n">
        <v>79</v>
      </c>
      <c r="BO16" s="172" t="n">
        <v>174.666666666667</v>
      </c>
      <c r="BP16" s="171" t="n">
        <v>70</v>
      </c>
      <c r="BQ16" s="172" t="n">
        <v>164.333333333333</v>
      </c>
      <c r="BR16" s="171" t="n">
        <v>2</v>
      </c>
      <c r="BS16" s="172" t="n">
        <v>13.3333333333333</v>
      </c>
      <c r="BT16" s="173" t="n">
        <v>2.54182754182754</v>
      </c>
      <c r="BU16" s="174" t="s">
        <v>171</v>
      </c>
      <c r="BV16" s="173" t="n">
        <f aca="false">BS16/BO16*100</f>
        <v>7.63358778625954</v>
      </c>
      <c r="BW16" s="174" t="s">
        <v>172</v>
      </c>
      <c r="BX16" s="171" t="n">
        <v>0</v>
      </c>
      <c r="BY16" s="171" t="n">
        <v>0</v>
      </c>
      <c r="CB16" s="170" t="s">
        <v>67</v>
      </c>
      <c r="CC16" s="171" t="n">
        <v>0</v>
      </c>
      <c r="CD16" s="171" t="n">
        <v>0</v>
      </c>
      <c r="CE16" s="177" t="n">
        <v>0</v>
      </c>
      <c r="CF16" s="177" t="n">
        <v>0</v>
      </c>
      <c r="CG16" s="172" t="n">
        <v>0</v>
      </c>
      <c r="CH16" s="172" t="n">
        <v>0</v>
      </c>
    </row>
    <row r="17" customFormat="false" ht="16.5" hidden="false" customHeight="false" outlineLevel="0" collapsed="false">
      <c r="B17" s="158" t="n">
        <v>15</v>
      </c>
      <c r="C17" s="87" t="n">
        <v>79</v>
      </c>
      <c r="D17" s="159" t="n">
        <v>178</v>
      </c>
      <c r="E17" s="87" t="n">
        <v>43</v>
      </c>
      <c r="F17" s="159" t="n">
        <v>168</v>
      </c>
      <c r="G17" s="87" t="n">
        <v>5</v>
      </c>
      <c r="H17" s="159" t="n">
        <v>12</v>
      </c>
      <c r="I17" s="160" t="n">
        <v>6.32911392405063</v>
      </c>
      <c r="J17" s="161" t="s">
        <v>40</v>
      </c>
      <c r="K17" s="162" t="n">
        <v>0</v>
      </c>
      <c r="L17" s="160" t="n">
        <f aca="false">H17/D17*100</f>
        <v>6.74157303370787</v>
      </c>
      <c r="M17" s="161" t="s">
        <v>40</v>
      </c>
      <c r="N17" s="162" t="n">
        <v>0.42325754575977</v>
      </c>
      <c r="O17" s="87" t="n">
        <v>0</v>
      </c>
      <c r="P17" s="87" t="n">
        <v>0</v>
      </c>
      <c r="Q17" s="87" t="n">
        <v>0</v>
      </c>
      <c r="R17" s="87" t="n">
        <v>0</v>
      </c>
      <c r="S17" s="176" t="n">
        <v>0</v>
      </c>
      <c r="T17" s="176" t="n">
        <v>0</v>
      </c>
      <c r="U17" s="164" t="n">
        <v>0</v>
      </c>
      <c r="V17" s="164" t="n">
        <v>0</v>
      </c>
      <c r="W17" s="17"/>
      <c r="X17" s="158" t="n">
        <v>15</v>
      </c>
      <c r="Y17" s="87" t="n">
        <v>79</v>
      </c>
      <c r="Z17" s="159" t="n">
        <v>178</v>
      </c>
      <c r="AA17" s="87" t="n">
        <v>43</v>
      </c>
      <c r="AB17" s="159" t="n">
        <v>168</v>
      </c>
      <c r="AC17" s="87" t="n">
        <v>5</v>
      </c>
      <c r="AD17" s="159" t="n">
        <v>12</v>
      </c>
      <c r="AE17" s="160" t="n">
        <v>6.32911392405063</v>
      </c>
      <c r="AF17" s="161" t="s">
        <v>40</v>
      </c>
      <c r="AG17" s="162" t="n">
        <v>0</v>
      </c>
      <c r="AH17" s="160" t="n">
        <f aca="false">AD17/Z17*100</f>
        <v>6.74157303370787</v>
      </c>
      <c r="AI17" s="161" t="s">
        <v>40</v>
      </c>
      <c r="AJ17" s="162" t="n">
        <v>0.42325754575977</v>
      </c>
      <c r="AK17" s="37"/>
      <c r="AM17" s="158" t="n">
        <v>15</v>
      </c>
      <c r="AN17" s="87" t="n">
        <v>0</v>
      </c>
      <c r="AO17" s="87" t="n">
        <v>0</v>
      </c>
      <c r="AP17" s="87" t="n">
        <v>0</v>
      </c>
      <c r="AQ17" s="87" t="n">
        <v>0</v>
      </c>
      <c r="AR17" s="176" t="n">
        <v>0</v>
      </c>
      <c r="AS17" s="176" t="n">
        <v>0</v>
      </c>
      <c r="AT17" s="65" t="n">
        <v>0</v>
      </c>
      <c r="AU17" s="65" t="n">
        <v>0</v>
      </c>
      <c r="AV17" s="37"/>
      <c r="AX17" s="165" t="n">
        <v>14</v>
      </c>
      <c r="AY17" s="166" t="n">
        <v>0</v>
      </c>
      <c r="AZ17" s="166" t="n">
        <v>0</v>
      </c>
      <c r="BA17" s="166"/>
      <c r="BB17" s="168" t="n">
        <v>0</v>
      </c>
      <c r="BC17" s="168" t="n">
        <v>0</v>
      </c>
      <c r="BD17" s="168"/>
      <c r="BE17" s="169" t="n">
        <v>0</v>
      </c>
      <c r="BF17" s="169" t="n">
        <v>0</v>
      </c>
      <c r="BG17" s="166"/>
      <c r="BK17" s="158" t="n">
        <v>15</v>
      </c>
      <c r="BL17" s="158" t="n">
        <v>14</v>
      </c>
      <c r="BM17" s="170" t="s">
        <v>69</v>
      </c>
      <c r="BN17" s="171" t="n">
        <v>79</v>
      </c>
      <c r="BO17" s="172" t="n">
        <v>178</v>
      </c>
      <c r="BP17" s="171" t="n">
        <v>43</v>
      </c>
      <c r="BQ17" s="172" t="n">
        <v>168</v>
      </c>
      <c r="BR17" s="171" t="n">
        <v>5</v>
      </c>
      <c r="BS17" s="172" t="n">
        <v>12</v>
      </c>
      <c r="BT17" s="173" t="n">
        <v>6.32911392405063</v>
      </c>
      <c r="BU17" s="174" t="s">
        <v>154</v>
      </c>
      <c r="BV17" s="173" t="n">
        <f aca="false">BS17/BO17*100</f>
        <v>6.74157303370787</v>
      </c>
      <c r="BW17" s="174" t="s">
        <v>173</v>
      </c>
      <c r="BX17" s="171" t="n">
        <v>0</v>
      </c>
      <c r="BY17" s="171" t="n">
        <v>0</v>
      </c>
      <c r="CB17" s="170" t="s">
        <v>69</v>
      </c>
      <c r="CC17" s="171" t="n">
        <v>0</v>
      </c>
      <c r="CD17" s="171" t="n">
        <v>0</v>
      </c>
      <c r="CE17" s="177" t="n">
        <v>0</v>
      </c>
      <c r="CF17" s="177" t="n">
        <v>0</v>
      </c>
      <c r="CG17" s="172" t="n">
        <v>0</v>
      </c>
      <c r="CH17" s="172" t="n">
        <v>0</v>
      </c>
    </row>
    <row r="18" customFormat="false" ht="16.5" hidden="false" customHeight="false" outlineLevel="0" collapsed="false">
      <c r="B18" s="158" t="n">
        <v>19</v>
      </c>
      <c r="C18" s="87" t="n">
        <v>92</v>
      </c>
      <c r="D18" s="159" t="n">
        <v>170</v>
      </c>
      <c r="E18" s="87" t="n">
        <v>87</v>
      </c>
      <c r="F18" s="159" t="n">
        <v>160.333333333333</v>
      </c>
      <c r="G18" s="87" t="n">
        <v>6</v>
      </c>
      <c r="H18" s="159" t="n">
        <v>10.3333333333333</v>
      </c>
      <c r="I18" s="160" t="n">
        <v>6.2</v>
      </c>
      <c r="J18" s="161" t="s">
        <v>40</v>
      </c>
      <c r="K18" s="162" t="n">
        <v>2.8</v>
      </c>
      <c r="L18" s="160" t="n">
        <f aca="false">H18/D18*100</f>
        <v>6.07843137254902</v>
      </c>
      <c r="M18" s="161" t="s">
        <v>40</v>
      </c>
      <c r="N18" s="162" t="n">
        <v>0.333333333333333</v>
      </c>
      <c r="O18" s="87" t="n">
        <v>0</v>
      </c>
      <c r="P18" s="87" t="n">
        <v>1</v>
      </c>
      <c r="Q18" s="87" t="n">
        <v>0</v>
      </c>
      <c r="R18" s="87" t="n">
        <v>1</v>
      </c>
      <c r="S18" s="176" t="n">
        <v>0</v>
      </c>
      <c r="T18" s="176" t="n">
        <v>0</v>
      </c>
      <c r="U18" s="164" t="n">
        <v>0</v>
      </c>
      <c r="V18" s="164" t="n">
        <v>1</v>
      </c>
      <c r="W18" s="17"/>
      <c r="X18" s="158" t="n">
        <v>19</v>
      </c>
      <c r="Y18" s="87" t="n">
        <v>92</v>
      </c>
      <c r="Z18" s="159" t="n">
        <v>170</v>
      </c>
      <c r="AA18" s="87" t="n">
        <v>87</v>
      </c>
      <c r="AB18" s="159" t="n">
        <v>160.333333333333</v>
      </c>
      <c r="AC18" s="87" t="n">
        <v>6</v>
      </c>
      <c r="AD18" s="159" t="n">
        <v>10.3333333333333</v>
      </c>
      <c r="AE18" s="160" t="n">
        <v>6.2</v>
      </c>
      <c r="AF18" s="161" t="s">
        <v>40</v>
      </c>
      <c r="AG18" s="162" t="n">
        <v>2.8</v>
      </c>
      <c r="AH18" s="160" t="n">
        <f aca="false">AD18/Z18*100</f>
        <v>6.07843137254902</v>
      </c>
      <c r="AI18" s="161" t="s">
        <v>40</v>
      </c>
      <c r="AJ18" s="162" t="n">
        <v>0.333333333333333</v>
      </c>
      <c r="AK18" s="37"/>
      <c r="AM18" s="158" t="n">
        <v>19</v>
      </c>
      <c r="AN18" s="87" t="n">
        <v>0</v>
      </c>
      <c r="AO18" s="87" t="n">
        <v>1</v>
      </c>
      <c r="AP18" s="87" t="n">
        <v>0</v>
      </c>
      <c r="AQ18" s="87" t="n">
        <v>1</v>
      </c>
      <c r="AR18" s="176" t="n">
        <v>0</v>
      </c>
      <c r="AS18" s="176" t="n">
        <v>0</v>
      </c>
      <c r="AT18" s="65" t="n">
        <v>0</v>
      </c>
      <c r="AU18" s="65" t="n">
        <f aca="false">AS18/AQ18</f>
        <v>0</v>
      </c>
      <c r="AV18" s="37"/>
      <c r="AX18" s="165" t="n">
        <v>15</v>
      </c>
      <c r="AY18" s="166" t="n">
        <v>0</v>
      </c>
      <c r="AZ18" s="166" t="n">
        <v>1</v>
      </c>
      <c r="BA18" s="166"/>
      <c r="BB18" s="168" t="n">
        <v>0</v>
      </c>
      <c r="BC18" s="168" t="n">
        <v>0</v>
      </c>
      <c r="BD18" s="168"/>
      <c r="BE18" s="169" t="n">
        <v>0</v>
      </c>
      <c r="BF18" s="169" t="n">
        <f aca="false">BC18/AZ18</f>
        <v>0</v>
      </c>
      <c r="BG18" s="166"/>
      <c r="BK18" s="158" t="n">
        <v>19</v>
      </c>
      <c r="BL18" s="158" t="n">
        <v>15</v>
      </c>
      <c r="BM18" s="170" t="s">
        <v>71</v>
      </c>
      <c r="BN18" s="171" t="n">
        <v>92</v>
      </c>
      <c r="BO18" s="172" t="n">
        <v>170</v>
      </c>
      <c r="BP18" s="171" t="n">
        <v>87</v>
      </c>
      <c r="BQ18" s="172" t="n">
        <v>160.333333333333</v>
      </c>
      <c r="BR18" s="171" t="n">
        <v>6</v>
      </c>
      <c r="BS18" s="172" t="n">
        <v>10.3333333333333</v>
      </c>
      <c r="BT18" s="173" t="n">
        <v>6.2</v>
      </c>
      <c r="BU18" s="174" t="s">
        <v>174</v>
      </c>
      <c r="BV18" s="173" t="n">
        <f aca="false">BS18/BO18*100</f>
        <v>6.07843137254902</v>
      </c>
      <c r="BW18" s="174" t="s">
        <v>175</v>
      </c>
      <c r="BX18" s="171" t="n">
        <v>0</v>
      </c>
      <c r="BY18" s="171" t="n">
        <v>1</v>
      </c>
      <c r="CB18" s="170" t="s">
        <v>71</v>
      </c>
      <c r="CC18" s="171" t="n">
        <v>0</v>
      </c>
      <c r="CD18" s="171" t="n">
        <v>1</v>
      </c>
      <c r="CE18" s="177" t="n">
        <v>0</v>
      </c>
      <c r="CF18" s="177" t="n">
        <v>0</v>
      </c>
      <c r="CG18" s="172" t="n">
        <v>0</v>
      </c>
      <c r="CH18" s="172" t="n">
        <f aca="false">CF18/CD18</f>
        <v>0</v>
      </c>
    </row>
    <row r="19" customFormat="false" ht="16.5" hidden="false" customHeight="false" outlineLevel="0" collapsed="false">
      <c r="B19" s="158" t="n">
        <v>20</v>
      </c>
      <c r="C19" s="87" t="n">
        <v>101</v>
      </c>
      <c r="D19" s="159" t="n">
        <v>89</v>
      </c>
      <c r="E19" s="87" t="n">
        <v>94</v>
      </c>
      <c r="F19" s="159" t="n">
        <v>82.3333333333333</v>
      </c>
      <c r="G19" s="87" t="n">
        <v>3</v>
      </c>
      <c r="H19" s="159" t="n">
        <v>5.66666666666667</v>
      </c>
      <c r="I19" s="160" t="n">
        <v>4.5</v>
      </c>
      <c r="J19" s="161" t="s">
        <v>40</v>
      </c>
      <c r="K19" s="162" t="n">
        <v>0.8</v>
      </c>
      <c r="L19" s="160" t="n">
        <f aca="false">H19/D19*100</f>
        <v>6.36704119850187</v>
      </c>
      <c r="M19" s="161" t="s">
        <v>40</v>
      </c>
      <c r="N19" s="162" t="n">
        <v>0.366666666666667</v>
      </c>
      <c r="O19" s="87" t="n">
        <v>0</v>
      </c>
      <c r="P19" s="87" t="n">
        <v>0</v>
      </c>
      <c r="Q19" s="87" t="n">
        <v>0</v>
      </c>
      <c r="R19" s="87" t="n">
        <v>0</v>
      </c>
      <c r="S19" s="176" t="n">
        <v>0</v>
      </c>
      <c r="T19" s="176" t="n">
        <v>0</v>
      </c>
      <c r="U19" s="164" t="n">
        <v>0</v>
      </c>
      <c r="V19" s="164" t="n">
        <v>0</v>
      </c>
      <c r="W19" s="17"/>
      <c r="X19" s="158" t="n">
        <v>20</v>
      </c>
      <c r="Y19" s="87" t="n">
        <v>101</v>
      </c>
      <c r="Z19" s="159" t="n">
        <v>89</v>
      </c>
      <c r="AA19" s="87" t="n">
        <v>94</v>
      </c>
      <c r="AB19" s="159" t="n">
        <v>82.3333333333333</v>
      </c>
      <c r="AC19" s="87" t="n">
        <v>3</v>
      </c>
      <c r="AD19" s="159" t="n">
        <v>5.66666666666667</v>
      </c>
      <c r="AE19" s="160" t="n">
        <v>4.5</v>
      </c>
      <c r="AF19" s="161" t="s">
        <v>40</v>
      </c>
      <c r="AG19" s="162" t="n">
        <v>0.8</v>
      </c>
      <c r="AH19" s="160" t="n">
        <f aca="false">AD19/Z19*100</f>
        <v>6.36704119850187</v>
      </c>
      <c r="AI19" s="161" t="s">
        <v>40</v>
      </c>
      <c r="AJ19" s="162" t="n">
        <v>0.366666666666667</v>
      </c>
      <c r="AK19" s="37"/>
      <c r="AM19" s="158" t="n">
        <v>20</v>
      </c>
      <c r="AN19" s="87" t="n">
        <v>0</v>
      </c>
      <c r="AO19" s="87" t="n">
        <v>0</v>
      </c>
      <c r="AP19" s="87" t="n">
        <v>0</v>
      </c>
      <c r="AQ19" s="87" t="n">
        <v>0</v>
      </c>
      <c r="AR19" s="176" t="n">
        <v>0</v>
      </c>
      <c r="AS19" s="176" t="n">
        <v>0</v>
      </c>
      <c r="AT19" s="65" t="n">
        <v>0</v>
      </c>
      <c r="AU19" s="65" t="n">
        <v>0</v>
      </c>
      <c r="AV19" s="37"/>
      <c r="AX19" s="165" t="n">
        <v>16</v>
      </c>
      <c r="AY19" s="166" t="n">
        <v>0</v>
      </c>
      <c r="AZ19" s="166" t="n">
        <v>0</v>
      </c>
      <c r="BA19" s="166"/>
      <c r="BB19" s="168" t="n">
        <v>0</v>
      </c>
      <c r="BC19" s="168" t="n">
        <v>0</v>
      </c>
      <c r="BD19" s="168"/>
      <c r="BE19" s="169" t="n">
        <v>0</v>
      </c>
      <c r="BF19" s="169" t="n">
        <v>0</v>
      </c>
      <c r="BG19" s="166"/>
      <c r="BK19" s="158" t="n">
        <v>20</v>
      </c>
      <c r="BL19" s="158" t="n">
        <v>16</v>
      </c>
      <c r="BM19" s="170" t="s">
        <v>74</v>
      </c>
      <c r="BN19" s="171" t="n">
        <v>101</v>
      </c>
      <c r="BO19" s="172" t="n">
        <v>89</v>
      </c>
      <c r="BP19" s="171" t="n">
        <v>94</v>
      </c>
      <c r="BQ19" s="172" t="n">
        <v>82.3333333333333</v>
      </c>
      <c r="BR19" s="171" t="n">
        <v>3</v>
      </c>
      <c r="BS19" s="172" t="n">
        <v>5.66666666666667</v>
      </c>
      <c r="BT19" s="173" t="n">
        <v>4.5</v>
      </c>
      <c r="BU19" s="174" t="s">
        <v>176</v>
      </c>
      <c r="BV19" s="173" t="n">
        <f aca="false">BS19/BO19*100</f>
        <v>6.36704119850187</v>
      </c>
      <c r="BW19" s="174" t="s">
        <v>161</v>
      </c>
      <c r="BX19" s="171" t="n">
        <v>0</v>
      </c>
      <c r="BY19" s="171" t="n">
        <v>0</v>
      </c>
      <c r="CB19" s="170" t="s">
        <v>74</v>
      </c>
      <c r="CC19" s="171" t="n">
        <v>0</v>
      </c>
      <c r="CD19" s="171" t="n">
        <v>0</v>
      </c>
      <c r="CE19" s="177" t="n">
        <v>0</v>
      </c>
      <c r="CF19" s="177" t="n">
        <v>0</v>
      </c>
      <c r="CG19" s="172" t="n">
        <v>0</v>
      </c>
      <c r="CH19" s="172" t="n">
        <v>0</v>
      </c>
    </row>
    <row r="20" customFormat="false" ht="16.5" hidden="false" customHeight="false" outlineLevel="0" collapsed="false">
      <c r="B20" s="158" t="n">
        <v>21</v>
      </c>
      <c r="C20" s="87" t="n">
        <v>60</v>
      </c>
      <c r="D20" s="159" t="n">
        <v>149.666666666667</v>
      </c>
      <c r="E20" s="87" t="n">
        <v>58</v>
      </c>
      <c r="F20" s="159" t="n">
        <v>140.333333333333</v>
      </c>
      <c r="G20" s="87" t="n">
        <v>8</v>
      </c>
      <c r="H20" s="159" t="n">
        <v>9.66666666666667</v>
      </c>
      <c r="I20" s="160" t="n">
        <v>13.3333333333333</v>
      </c>
      <c r="J20" s="161" t="s">
        <v>40</v>
      </c>
      <c r="K20" s="162" t="n">
        <v>0</v>
      </c>
      <c r="L20" s="160" t="n">
        <f aca="false">H20/D20*100</f>
        <v>6.45879732739421</v>
      </c>
      <c r="M20" s="161" t="s">
        <v>40</v>
      </c>
      <c r="N20" s="162" t="n">
        <v>0.321112633312176</v>
      </c>
      <c r="O20" s="87" t="n">
        <v>0</v>
      </c>
      <c r="P20" s="87" t="n">
        <v>3</v>
      </c>
      <c r="Q20" s="87" t="n">
        <v>0</v>
      </c>
      <c r="R20" s="87" t="n">
        <v>1</v>
      </c>
      <c r="S20" s="176" t="n">
        <v>0</v>
      </c>
      <c r="T20" s="176" t="n">
        <v>207</v>
      </c>
      <c r="U20" s="164" t="n">
        <v>0</v>
      </c>
      <c r="V20" s="164" t="n">
        <v>3</v>
      </c>
      <c r="W20" s="17"/>
      <c r="X20" s="158" t="n">
        <v>21</v>
      </c>
      <c r="Y20" s="87" t="n">
        <v>60</v>
      </c>
      <c r="Z20" s="159" t="n">
        <v>149.666666666667</v>
      </c>
      <c r="AA20" s="87" t="n">
        <v>58</v>
      </c>
      <c r="AB20" s="159" t="n">
        <v>140.333333333333</v>
      </c>
      <c r="AC20" s="87" t="n">
        <v>8</v>
      </c>
      <c r="AD20" s="159" t="n">
        <v>9.66666666666667</v>
      </c>
      <c r="AE20" s="160" t="n">
        <v>13.3333333333333</v>
      </c>
      <c r="AF20" s="161" t="s">
        <v>40</v>
      </c>
      <c r="AG20" s="162" t="n">
        <v>0</v>
      </c>
      <c r="AH20" s="160" t="n">
        <f aca="false">AD20/Z20*100</f>
        <v>6.45879732739421</v>
      </c>
      <c r="AI20" s="161" t="s">
        <v>40</v>
      </c>
      <c r="AJ20" s="162" t="n">
        <v>0.321112633312176</v>
      </c>
      <c r="AK20" s="37"/>
      <c r="AM20" s="158" t="n">
        <v>21</v>
      </c>
      <c r="AN20" s="87" t="n">
        <v>0</v>
      </c>
      <c r="AO20" s="87" t="n">
        <v>3</v>
      </c>
      <c r="AP20" s="87" t="n">
        <v>0</v>
      </c>
      <c r="AQ20" s="87" t="n">
        <v>1</v>
      </c>
      <c r="AR20" s="176" t="n">
        <v>0</v>
      </c>
      <c r="AS20" s="176" t="n">
        <v>207</v>
      </c>
      <c r="AT20" s="65" t="n">
        <v>0</v>
      </c>
      <c r="AU20" s="65" t="n">
        <f aca="false">AS20/AQ20</f>
        <v>207</v>
      </c>
      <c r="AV20" s="37"/>
      <c r="AX20" s="165" t="n">
        <v>17</v>
      </c>
      <c r="AY20" s="166" t="n">
        <v>0</v>
      </c>
      <c r="AZ20" s="166" t="n">
        <v>1</v>
      </c>
      <c r="BA20" s="166"/>
      <c r="BB20" s="168" t="n">
        <v>0</v>
      </c>
      <c r="BC20" s="168" t="n">
        <v>207</v>
      </c>
      <c r="BD20" s="168"/>
      <c r="BE20" s="169" t="n">
        <v>0</v>
      </c>
      <c r="BF20" s="169" t="n">
        <f aca="false">BC20/AZ20</f>
        <v>207</v>
      </c>
      <c r="BG20" s="166"/>
      <c r="BK20" s="158" t="n">
        <v>21</v>
      </c>
      <c r="BL20" s="158" t="n">
        <v>17</v>
      </c>
      <c r="BM20" s="170" t="s">
        <v>77</v>
      </c>
      <c r="BN20" s="171" t="n">
        <v>60</v>
      </c>
      <c r="BO20" s="172" t="n">
        <v>149.666666666667</v>
      </c>
      <c r="BP20" s="171" t="n">
        <v>58</v>
      </c>
      <c r="BQ20" s="172" t="n">
        <v>140.333333333333</v>
      </c>
      <c r="BR20" s="171" t="n">
        <v>8</v>
      </c>
      <c r="BS20" s="172" t="n">
        <v>9.66666666666667</v>
      </c>
      <c r="BT20" s="173" t="n">
        <v>13.3333333333333</v>
      </c>
      <c r="BU20" s="174" t="s">
        <v>154</v>
      </c>
      <c r="BV20" s="173" t="n">
        <f aca="false">BS20/BO20*100</f>
        <v>6.45879732739421</v>
      </c>
      <c r="BW20" s="174" t="s">
        <v>177</v>
      </c>
      <c r="BX20" s="171" t="n">
        <v>0</v>
      </c>
      <c r="BY20" s="171" t="n">
        <v>3</v>
      </c>
      <c r="CB20" s="170" t="s">
        <v>77</v>
      </c>
      <c r="CC20" s="171" t="n">
        <v>0</v>
      </c>
      <c r="CD20" s="171" t="n">
        <v>1</v>
      </c>
      <c r="CE20" s="177" t="n">
        <v>0</v>
      </c>
      <c r="CF20" s="177" t="n">
        <v>207</v>
      </c>
      <c r="CG20" s="172" t="n">
        <v>0</v>
      </c>
      <c r="CH20" s="172" t="n">
        <f aca="false">CF20/CD20</f>
        <v>207</v>
      </c>
    </row>
    <row r="21" customFormat="false" ht="16.5" hidden="false" customHeight="false" outlineLevel="0" collapsed="false">
      <c r="B21" s="158" t="n">
        <v>38</v>
      </c>
      <c r="C21" s="87" t="n">
        <v>13</v>
      </c>
      <c r="D21" s="159" t="n">
        <v>72.6666666666667</v>
      </c>
      <c r="E21" s="87" t="n">
        <v>9</v>
      </c>
      <c r="F21" s="159" t="n">
        <v>65</v>
      </c>
      <c r="G21" s="87" t="n">
        <v>1</v>
      </c>
      <c r="H21" s="159" t="n">
        <v>2.33333333333333</v>
      </c>
      <c r="I21" s="160" t="n">
        <v>7.69230769230769</v>
      </c>
      <c r="J21" s="161" t="s">
        <v>40</v>
      </c>
      <c r="K21" s="162" t="n">
        <v>0</v>
      </c>
      <c r="L21" s="160" t="n">
        <f aca="false">H21/D21*100</f>
        <v>3.21100917431193</v>
      </c>
      <c r="M21" s="161" t="s">
        <v>40</v>
      </c>
      <c r="N21" s="162" t="n">
        <v>0.716166177552918</v>
      </c>
      <c r="O21" s="87" t="n">
        <v>0</v>
      </c>
      <c r="P21" s="87" t="n">
        <v>0</v>
      </c>
      <c r="Q21" s="87" t="n">
        <v>0</v>
      </c>
      <c r="R21" s="87" t="n">
        <v>0</v>
      </c>
      <c r="S21" s="176" t="n">
        <v>0</v>
      </c>
      <c r="T21" s="176" t="n">
        <v>0</v>
      </c>
      <c r="U21" s="164" t="n">
        <v>0</v>
      </c>
      <c r="V21" s="164" t="n">
        <v>0</v>
      </c>
      <c r="W21" s="17"/>
      <c r="X21" s="158" t="n">
        <v>38</v>
      </c>
      <c r="Y21" s="87" t="n">
        <v>13</v>
      </c>
      <c r="Z21" s="159" t="n">
        <v>72.6666666666667</v>
      </c>
      <c r="AA21" s="87" t="n">
        <v>9</v>
      </c>
      <c r="AB21" s="159" t="n">
        <v>65</v>
      </c>
      <c r="AC21" s="87" t="n">
        <v>1</v>
      </c>
      <c r="AD21" s="159" t="n">
        <v>2.33333333333333</v>
      </c>
      <c r="AE21" s="160" t="n">
        <v>7.69230769230769</v>
      </c>
      <c r="AF21" s="161" t="s">
        <v>40</v>
      </c>
      <c r="AG21" s="162" t="n">
        <v>0</v>
      </c>
      <c r="AH21" s="160" t="n">
        <f aca="false">AD21/Z21*100</f>
        <v>3.21100917431193</v>
      </c>
      <c r="AI21" s="161" t="s">
        <v>40</v>
      </c>
      <c r="AJ21" s="162" t="n">
        <v>0.716166177552918</v>
      </c>
      <c r="AK21" s="37"/>
      <c r="AM21" s="158" t="n">
        <v>38</v>
      </c>
      <c r="AN21" s="87" t="n">
        <v>0</v>
      </c>
      <c r="AO21" s="87" t="n">
        <v>0</v>
      </c>
      <c r="AP21" s="87" t="n">
        <v>0</v>
      </c>
      <c r="AQ21" s="87" t="n">
        <v>0</v>
      </c>
      <c r="AR21" s="176" t="n">
        <v>0</v>
      </c>
      <c r="AS21" s="176" t="n">
        <v>0</v>
      </c>
      <c r="AT21" s="65" t="n">
        <v>0</v>
      </c>
      <c r="AU21" s="65" t="n">
        <v>0</v>
      </c>
      <c r="AX21" s="165" t="n">
        <v>18</v>
      </c>
      <c r="AY21" s="166" t="n">
        <v>0</v>
      </c>
      <c r="AZ21" s="166" t="n">
        <v>0</v>
      </c>
      <c r="BA21" s="166"/>
      <c r="BB21" s="168" t="n">
        <v>0</v>
      </c>
      <c r="BC21" s="168" t="n">
        <v>0</v>
      </c>
      <c r="BD21" s="168"/>
      <c r="BE21" s="169" t="n">
        <v>0</v>
      </c>
      <c r="BF21" s="169" t="n">
        <v>0</v>
      </c>
      <c r="BG21" s="166"/>
      <c r="BK21" s="158" t="n">
        <v>38</v>
      </c>
      <c r="BL21" s="158" t="n">
        <v>18</v>
      </c>
      <c r="BM21" s="170" t="s">
        <v>80</v>
      </c>
      <c r="BN21" s="171" t="n">
        <v>13</v>
      </c>
      <c r="BO21" s="172" t="n">
        <v>72.6666666666667</v>
      </c>
      <c r="BP21" s="171" t="n">
        <v>9</v>
      </c>
      <c r="BQ21" s="172" t="n">
        <v>65</v>
      </c>
      <c r="BR21" s="171" t="n">
        <v>1</v>
      </c>
      <c r="BS21" s="172" t="n">
        <v>2.33333333333333</v>
      </c>
      <c r="BT21" s="173" t="n">
        <v>7.69230769230769</v>
      </c>
      <c r="BU21" s="174" t="s">
        <v>154</v>
      </c>
      <c r="BV21" s="173" t="n">
        <f aca="false">BS21/BO21*100</f>
        <v>3.21100917431193</v>
      </c>
      <c r="BW21" s="174" t="s">
        <v>178</v>
      </c>
      <c r="BX21" s="171" t="n">
        <v>0</v>
      </c>
      <c r="BY21" s="171" t="n">
        <v>0</v>
      </c>
      <c r="CB21" s="170" t="s">
        <v>80</v>
      </c>
      <c r="CC21" s="171" t="n">
        <v>0</v>
      </c>
      <c r="CD21" s="171" t="n">
        <v>0</v>
      </c>
      <c r="CE21" s="177" t="n">
        <v>0</v>
      </c>
      <c r="CF21" s="177" t="n">
        <v>0</v>
      </c>
      <c r="CG21" s="172" t="n">
        <v>0</v>
      </c>
      <c r="CH21" s="172" t="n">
        <v>0</v>
      </c>
    </row>
    <row r="22" customFormat="false" ht="16.5" hidden="false" customHeight="false" outlineLevel="0" collapsed="false">
      <c r="B22" s="158" t="n">
        <v>23</v>
      </c>
      <c r="C22" s="87" t="n">
        <v>253</v>
      </c>
      <c r="D22" s="159" t="n">
        <v>175.333333333333</v>
      </c>
      <c r="E22" s="87" t="n">
        <v>242</v>
      </c>
      <c r="F22" s="159" t="n">
        <v>170</v>
      </c>
      <c r="G22" s="87" t="n">
        <v>18</v>
      </c>
      <c r="H22" s="159" t="n">
        <v>13</v>
      </c>
      <c r="I22" s="160" t="n">
        <v>9.2</v>
      </c>
      <c r="J22" s="161" t="s">
        <v>40</v>
      </c>
      <c r="K22" s="162" t="n">
        <v>1.7</v>
      </c>
      <c r="L22" s="160" t="n">
        <f aca="false">H22/D22*100</f>
        <v>7.41444866920152</v>
      </c>
      <c r="M22" s="161" t="s">
        <v>40</v>
      </c>
      <c r="N22" s="162" t="n">
        <v>0.8</v>
      </c>
      <c r="O22" s="87" t="n">
        <v>3</v>
      </c>
      <c r="P22" s="87" t="n">
        <v>2</v>
      </c>
      <c r="Q22" s="87" t="n">
        <v>3</v>
      </c>
      <c r="R22" s="87" t="n">
        <v>1</v>
      </c>
      <c r="S22" s="87" t="n">
        <v>114</v>
      </c>
      <c r="T22" s="87" t="n">
        <v>0</v>
      </c>
      <c r="U22" s="164" t="n">
        <v>1</v>
      </c>
      <c r="V22" s="164" t="n">
        <v>2</v>
      </c>
      <c r="W22" s="17"/>
      <c r="X22" s="158" t="n">
        <v>23</v>
      </c>
      <c r="Y22" s="87" t="n">
        <v>253</v>
      </c>
      <c r="Z22" s="159" t="n">
        <v>175.333333333333</v>
      </c>
      <c r="AA22" s="87" t="n">
        <v>242</v>
      </c>
      <c r="AB22" s="159" t="n">
        <v>170</v>
      </c>
      <c r="AC22" s="87" t="n">
        <v>18</v>
      </c>
      <c r="AD22" s="159" t="n">
        <v>13</v>
      </c>
      <c r="AE22" s="160" t="n">
        <v>9.2</v>
      </c>
      <c r="AF22" s="161" t="s">
        <v>40</v>
      </c>
      <c r="AG22" s="162" t="n">
        <v>1.7</v>
      </c>
      <c r="AH22" s="160" t="n">
        <f aca="false">AD22/Z22*100</f>
        <v>7.41444866920152</v>
      </c>
      <c r="AI22" s="161" t="s">
        <v>40</v>
      </c>
      <c r="AJ22" s="162" t="n">
        <v>0.8</v>
      </c>
      <c r="AK22" s="37"/>
      <c r="AM22" s="158" t="n">
        <v>23</v>
      </c>
      <c r="AN22" s="87" t="n">
        <v>3</v>
      </c>
      <c r="AO22" s="87" t="n">
        <v>2</v>
      </c>
      <c r="AP22" s="87" t="n">
        <v>3</v>
      </c>
      <c r="AQ22" s="87" t="n">
        <v>1</v>
      </c>
      <c r="AR22" s="87" t="n">
        <v>114</v>
      </c>
      <c r="AS22" s="87" t="n">
        <v>0</v>
      </c>
      <c r="AT22" s="65" t="n">
        <f aca="false">AR22/AP22</f>
        <v>38</v>
      </c>
      <c r="AU22" s="65" t="n">
        <f aca="false">AS22/AQ22</f>
        <v>0</v>
      </c>
      <c r="AV22" s="37"/>
      <c r="AX22" s="165" t="n">
        <v>19</v>
      </c>
      <c r="AY22" s="166" t="n">
        <v>3</v>
      </c>
      <c r="AZ22" s="166" t="n">
        <v>1</v>
      </c>
      <c r="BA22" s="166"/>
      <c r="BB22" s="166" t="n">
        <v>114</v>
      </c>
      <c r="BC22" s="166" t="n">
        <v>0</v>
      </c>
      <c r="BD22" s="166"/>
      <c r="BE22" s="169" t="n">
        <f aca="false">BB22/AY22</f>
        <v>38</v>
      </c>
      <c r="BF22" s="169" t="n">
        <f aca="false">BC22/AZ22</f>
        <v>0</v>
      </c>
      <c r="BG22" s="166"/>
      <c r="BK22" s="158" t="n">
        <v>23</v>
      </c>
      <c r="BL22" s="158" t="n">
        <v>19</v>
      </c>
      <c r="BM22" s="170" t="s">
        <v>82</v>
      </c>
      <c r="BN22" s="171" t="n">
        <v>253</v>
      </c>
      <c r="BO22" s="172" t="n">
        <v>175.333333333333</v>
      </c>
      <c r="BP22" s="171" t="n">
        <v>242</v>
      </c>
      <c r="BQ22" s="172" t="n">
        <v>170</v>
      </c>
      <c r="BR22" s="171" t="n">
        <v>18</v>
      </c>
      <c r="BS22" s="172" t="n">
        <v>13</v>
      </c>
      <c r="BT22" s="173" t="n">
        <v>9.2</v>
      </c>
      <c r="BU22" s="174" t="s">
        <v>179</v>
      </c>
      <c r="BV22" s="173" t="n">
        <f aca="false">BS22/BO22*100</f>
        <v>7.41444866920152</v>
      </c>
      <c r="BW22" s="174" t="s">
        <v>176</v>
      </c>
      <c r="BX22" s="171" t="n">
        <v>3</v>
      </c>
      <c r="BY22" s="171" t="n">
        <v>2</v>
      </c>
      <c r="CB22" s="170" t="s">
        <v>82</v>
      </c>
      <c r="CC22" s="171" t="n">
        <v>3</v>
      </c>
      <c r="CD22" s="171" t="n">
        <v>1</v>
      </c>
      <c r="CE22" s="171" t="n">
        <v>114</v>
      </c>
      <c r="CF22" s="171" t="n">
        <v>0</v>
      </c>
      <c r="CG22" s="172" t="n">
        <f aca="false">CE22/CC22</f>
        <v>38</v>
      </c>
      <c r="CH22" s="172" t="n">
        <f aca="false">CF22/CD22</f>
        <v>0</v>
      </c>
    </row>
    <row r="23" customFormat="false" ht="16.5" hidden="false" customHeight="false" outlineLevel="0" collapsed="false">
      <c r="B23" s="158" t="n">
        <v>24</v>
      </c>
      <c r="C23" s="87" t="n">
        <v>240</v>
      </c>
      <c r="D23" s="159" t="n">
        <v>153</v>
      </c>
      <c r="E23" s="87" t="n">
        <v>218</v>
      </c>
      <c r="F23" s="159" t="n">
        <v>140</v>
      </c>
      <c r="G23" s="87" t="n">
        <v>12</v>
      </c>
      <c r="H23" s="159" t="n">
        <v>9.66666666666667</v>
      </c>
      <c r="I23" s="160" t="n">
        <v>6.2</v>
      </c>
      <c r="J23" s="161" t="s">
        <v>40</v>
      </c>
      <c r="K23" s="162" t="n">
        <v>1.4</v>
      </c>
      <c r="L23" s="160" t="n">
        <f aca="false">H23/D23*100</f>
        <v>6.31808278867102</v>
      </c>
      <c r="M23" s="161" t="s">
        <v>40</v>
      </c>
      <c r="N23" s="162" t="n">
        <v>0.533333333333333</v>
      </c>
      <c r="O23" s="87" t="n">
        <v>4</v>
      </c>
      <c r="P23" s="87" t="n">
        <v>3</v>
      </c>
      <c r="Q23" s="87" t="n">
        <v>3</v>
      </c>
      <c r="R23" s="87" t="n">
        <v>3</v>
      </c>
      <c r="S23" s="87" t="n">
        <v>278</v>
      </c>
      <c r="T23" s="87" t="n">
        <v>54</v>
      </c>
      <c r="U23" s="164" t="n">
        <v>2</v>
      </c>
      <c r="V23" s="164" t="n">
        <v>1</v>
      </c>
      <c r="W23" s="17"/>
      <c r="X23" s="158" t="n">
        <v>24</v>
      </c>
      <c r="Y23" s="87" t="n">
        <v>240</v>
      </c>
      <c r="Z23" s="159" t="n">
        <v>153</v>
      </c>
      <c r="AA23" s="87" t="n">
        <v>218</v>
      </c>
      <c r="AB23" s="159" t="n">
        <v>140</v>
      </c>
      <c r="AC23" s="87" t="n">
        <v>12</v>
      </c>
      <c r="AD23" s="159" t="n">
        <v>9.66666666666667</v>
      </c>
      <c r="AE23" s="160" t="n">
        <v>6.2</v>
      </c>
      <c r="AF23" s="161" t="s">
        <v>40</v>
      </c>
      <c r="AG23" s="162" t="n">
        <v>1.4</v>
      </c>
      <c r="AH23" s="160" t="n">
        <f aca="false">AD23/Z23*100</f>
        <v>6.31808278867102</v>
      </c>
      <c r="AI23" s="161" t="s">
        <v>40</v>
      </c>
      <c r="AJ23" s="162" t="n">
        <v>0.533333333333333</v>
      </c>
      <c r="AK23" s="37"/>
      <c r="AM23" s="158" t="n">
        <v>24</v>
      </c>
      <c r="AN23" s="87" t="n">
        <v>4</v>
      </c>
      <c r="AO23" s="87" t="n">
        <v>3</v>
      </c>
      <c r="AP23" s="87" t="n">
        <v>3</v>
      </c>
      <c r="AQ23" s="87" t="n">
        <v>3</v>
      </c>
      <c r="AR23" s="87" t="n">
        <v>278</v>
      </c>
      <c r="AS23" s="87" t="n">
        <v>54</v>
      </c>
      <c r="AT23" s="65" t="n">
        <f aca="false">AR23/AP23</f>
        <v>92.6666666666667</v>
      </c>
      <c r="AU23" s="65" t="n">
        <f aca="false">AS23/AQ23</f>
        <v>18</v>
      </c>
      <c r="AV23" s="37"/>
      <c r="AX23" s="165" t="n">
        <v>20</v>
      </c>
      <c r="AY23" s="166" t="n">
        <v>3</v>
      </c>
      <c r="AZ23" s="166" t="n">
        <v>3</v>
      </c>
      <c r="BA23" s="166"/>
      <c r="BB23" s="166" t="n">
        <v>278</v>
      </c>
      <c r="BC23" s="166" t="n">
        <v>54</v>
      </c>
      <c r="BD23" s="166"/>
      <c r="BE23" s="169" t="n">
        <f aca="false">BB23/AY23</f>
        <v>92.6666666666667</v>
      </c>
      <c r="BF23" s="169" t="n">
        <f aca="false">BC23/AZ23</f>
        <v>18</v>
      </c>
      <c r="BG23" s="166"/>
      <c r="BK23" s="158" t="n">
        <v>24</v>
      </c>
      <c r="BL23" s="158" t="n">
        <v>20</v>
      </c>
      <c r="BM23" s="170" t="s">
        <v>84</v>
      </c>
      <c r="BN23" s="171" t="n">
        <v>240</v>
      </c>
      <c r="BO23" s="172" t="n">
        <v>153</v>
      </c>
      <c r="BP23" s="171" t="n">
        <v>218</v>
      </c>
      <c r="BQ23" s="172" t="n">
        <v>140</v>
      </c>
      <c r="BR23" s="171" t="n">
        <v>12</v>
      </c>
      <c r="BS23" s="172" t="n">
        <v>9.66666666666667</v>
      </c>
      <c r="BT23" s="173" t="n">
        <v>6.2</v>
      </c>
      <c r="BU23" s="174" t="s">
        <v>180</v>
      </c>
      <c r="BV23" s="173" t="n">
        <f aca="false">BS23/BO23*100</f>
        <v>6.31808278867102</v>
      </c>
      <c r="BW23" s="174" t="s">
        <v>181</v>
      </c>
      <c r="BX23" s="171" t="n">
        <v>4</v>
      </c>
      <c r="BY23" s="171" t="n">
        <v>3</v>
      </c>
      <c r="CB23" s="170" t="s">
        <v>84</v>
      </c>
      <c r="CC23" s="171" t="n">
        <v>3</v>
      </c>
      <c r="CD23" s="171" t="n">
        <v>3</v>
      </c>
      <c r="CE23" s="171" t="n">
        <v>278</v>
      </c>
      <c r="CF23" s="171" t="n">
        <v>54</v>
      </c>
      <c r="CG23" s="172" t="n">
        <f aca="false">CE23/CC23</f>
        <v>92.6666666666667</v>
      </c>
      <c r="CH23" s="172" t="n">
        <f aca="false">CF23/CD23</f>
        <v>18</v>
      </c>
    </row>
    <row r="24" customFormat="false" ht="16.5" hidden="false" customHeight="false" outlineLevel="0" collapsed="false">
      <c r="B24" s="158" t="n">
        <v>25</v>
      </c>
      <c r="C24" s="87" t="n">
        <v>82</v>
      </c>
      <c r="D24" s="159" t="n">
        <v>205.666666666667</v>
      </c>
      <c r="E24" s="87" t="n">
        <v>79</v>
      </c>
      <c r="F24" s="159" t="n">
        <v>196.333333333333</v>
      </c>
      <c r="G24" s="87" t="n">
        <v>14</v>
      </c>
      <c r="H24" s="159" t="n">
        <v>18.6666666666667</v>
      </c>
      <c r="I24" s="160" t="n">
        <v>20.2226345083488</v>
      </c>
      <c r="J24" s="161" t="s">
        <v>40</v>
      </c>
      <c r="K24" s="162" t="n">
        <v>2.1410018552876</v>
      </c>
      <c r="L24" s="160" t="n">
        <f aca="false">H24/D24*100</f>
        <v>9.07617504051864</v>
      </c>
      <c r="M24" s="161" t="s">
        <v>40</v>
      </c>
      <c r="N24" s="162" t="n">
        <v>0.432717678478972</v>
      </c>
      <c r="O24" s="87" t="n">
        <v>0</v>
      </c>
      <c r="P24" s="87" t="n">
        <v>4</v>
      </c>
      <c r="Q24" s="87" t="n">
        <v>0</v>
      </c>
      <c r="R24" s="87" t="n">
        <v>4</v>
      </c>
      <c r="S24" s="87" t="n">
        <v>0</v>
      </c>
      <c r="T24" s="87" t="n">
        <v>774</v>
      </c>
      <c r="U24" s="164" t="n">
        <v>0</v>
      </c>
      <c r="V24" s="164" t="n">
        <v>4</v>
      </c>
      <c r="W24" s="17"/>
      <c r="X24" s="158" t="n">
        <v>25</v>
      </c>
      <c r="Y24" s="87" t="n">
        <v>82</v>
      </c>
      <c r="Z24" s="159" t="n">
        <v>205.666666666667</v>
      </c>
      <c r="AA24" s="87" t="n">
        <v>79</v>
      </c>
      <c r="AB24" s="159" t="n">
        <v>196.333333333333</v>
      </c>
      <c r="AC24" s="87" t="n">
        <v>14</v>
      </c>
      <c r="AD24" s="159" t="n">
        <v>18.6666666666667</v>
      </c>
      <c r="AE24" s="160" t="n">
        <v>20.2226345083488</v>
      </c>
      <c r="AF24" s="161" t="s">
        <v>40</v>
      </c>
      <c r="AG24" s="162" t="n">
        <v>2.1410018552876</v>
      </c>
      <c r="AH24" s="160" t="n">
        <f aca="false">AD24/Z24*100</f>
        <v>9.07617504051864</v>
      </c>
      <c r="AI24" s="161" t="s">
        <v>40</v>
      </c>
      <c r="AJ24" s="162" t="n">
        <v>0.432717678478972</v>
      </c>
      <c r="AK24" s="37"/>
      <c r="AM24" s="158" t="n">
        <v>25</v>
      </c>
      <c r="AN24" s="87" t="n">
        <v>0</v>
      </c>
      <c r="AO24" s="87" t="n">
        <v>4</v>
      </c>
      <c r="AP24" s="87" t="n">
        <v>0</v>
      </c>
      <c r="AQ24" s="87" t="n">
        <v>4</v>
      </c>
      <c r="AR24" s="87" t="n">
        <v>0</v>
      </c>
      <c r="AS24" s="87" t="n">
        <v>774</v>
      </c>
      <c r="AT24" s="65" t="n">
        <v>0</v>
      </c>
      <c r="AU24" s="65" t="n">
        <f aca="false">AS24/AQ24</f>
        <v>193.5</v>
      </c>
      <c r="AV24" s="37"/>
      <c r="AX24" s="165" t="n">
        <v>21</v>
      </c>
      <c r="AY24" s="166" t="n">
        <v>0</v>
      </c>
      <c r="AZ24" s="166" t="n">
        <v>4</v>
      </c>
      <c r="BA24" s="166"/>
      <c r="BB24" s="166" t="n">
        <v>0</v>
      </c>
      <c r="BC24" s="166" t="n">
        <v>774</v>
      </c>
      <c r="BD24" s="166"/>
      <c r="BE24" s="169" t="n">
        <v>0</v>
      </c>
      <c r="BF24" s="169" t="n">
        <f aca="false">BC24/AZ24</f>
        <v>193.5</v>
      </c>
      <c r="BG24" s="166"/>
      <c r="BK24" s="158" t="n">
        <v>25</v>
      </c>
      <c r="BL24" s="158" t="n">
        <v>21</v>
      </c>
      <c r="BM24" s="170" t="s">
        <v>86</v>
      </c>
      <c r="BN24" s="171" t="n">
        <v>82</v>
      </c>
      <c r="BO24" s="172" t="n">
        <v>205.666666666667</v>
      </c>
      <c r="BP24" s="171" t="n">
        <v>79</v>
      </c>
      <c r="BQ24" s="172" t="n">
        <v>196.333333333333</v>
      </c>
      <c r="BR24" s="171" t="n">
        <v>14</v>
      </c>
      <c r="BS24" s="172" t="n">
        <v>18.6666666666667</v>
      </c>
      <c r="BT24" s="173" t="n">
        <v>20.2226345083488</v>
      </c>
      <c r="BU24" s="174" t="s">
        <v>182</v>
      </c>
      <c r="BV24" s="173" t="n">
        <f aca="false">BS24/BO24*100</f>
        <v>9.07617504051864</v>
      </c>
      <c r="BW24" s="174" t="s">
        <v>183</v>
      </c>
      <c r="BX24" s="171" t="n">
        <v>0</v>
      </c>
      <c r="BY24" s="171" t="n">
        <v>4</v>
      </c>
      <c r="CB24" s="170" t="s">
        <v>86</v>
      </c>
      <c r="CC24" s="171" t="n">
        <v>0</v>
      </c>
      <c r="CD24" s="171" t="n">
        <v>4</v>
      </c>
      <c r="CE24" s="171" t="n">
        <v>0</v>
      </c>
      <c r="CF24" s="171" t="n">
        <v>774</v>
      </c>
      <c r="CG24" s="172" t="n">
        <v>0</v>
      </c>
      <c r="CH24" s="172" t="n">
        <f aca="false">CF24/CD24</f>
        <v>193.5</v>
      </c>
    </row>
    <row r="25" customFormat="false" ht="16.5" hidden="false" customHeight="false" outlineLevel="0" collapsed="false">
      <c r="B25" s="158" t="n">
        <v>26</v>
      </c>
      <c r="C25" s="87" t="n">
        <v>182</v>
      </c>
      <c r="D25" s="159" t="n">
        <v>214.333333333333</v>
      </c>
      <c r="E25" s="87" t="n">
        <v>180</v>
      </c>
      <c r="F25" s="159" t="n">
        <v>207</v>
      </c>
      <c r="G25" s="87" t="n">
        <v>21</v>
      </c>
      <c r="H25" s="159" t="n">
        <v>13</v>
      </c>
      <c r="I25" s="160" t="n">
        <v>11.5294336535452</v>
      </c>
      <c r="J25" s="161" t="s">
        <v>40</v>
      </c>
      <c r="K25" s="162" t="n">
        <v>2.39237230822164</v>
      </c>
      <c r="L25" s="160" t="n">
        <f aca="false">H25/D25*100</f>
        <v>6.06531881804044</v>
      </c>
      <c r="M25" s="161" t="s">
        <v>40</v>
      </c>
      <c r="N25" s="162" t="n">
        <v>0.363139647339747</v>
      </c>
      <c r="O25" s="87" t="n">
        <v>2</v>
      </c>
      <c r="P25" s="87" t="n">
        <v>1</v>
      </c>
      <c r="Q25" s="87" t="n">
        <v>2</v>
      </c>
      <c r="R25" s="87" t="n">
        <v>1</v>
      </c>
      <c r="S25" s="87" t="n">
        <v>82</v>
      </c>
      <c r="T25" s="87" t="n">
        <v>0</v>
      </c>
      <c r="U25" s="164" t="n">
        <v>1</v>
      </c>
      <c r="V25" s="164" t="n">
        <v>1</v>
      </c>
      <c r="W25" s="17"/>
      <c r="X25" s="158" t="n">
        <v>26</v>
      </c>
      <c r="Y25" s="87" t="n">
        <v>182</v>
      </c>
      <c r="Z25" s="159" t="n">
        <v>214.333333333333</v>
      </c>
      <c r="AA25" s="87" t="n">
        <v>180</v>
      </c>
      <c r="AB25" s="159" t="n">
        <v>207</v>
      </c>
      <c r="AC25" s="87" t="n">
        <v>21</v>
      </c>
      <c r="AD25" s="159" t="n">
        <v>13</v>
      </c>
      <c r="AE25" s="160" t="n">
        <v>11.5294336535452</v>
      </c>
      <c r="AF25" s="161" t="s">
        <v>40</v>
      </c>
      <c r="AG25" s="162" t="n">
        <v>2.39237230822164</v>
      </c>
      <c r="AH25" s="160" t="n">
        <f aca="false">AD25/Z25*100</f>
        <v>6.06531881804044</v>
      </c>
      <c r="AI25" s="161" t="s">
        <v>40</v>
      </c>
      <c r="AJ25" s="162" t="n">
        <v>0.363139647339747</v>
      </c>
      <c r="AK25" s="37"/>
      <c r="AM25" s="158" t="n">
        <v>26</v>
      </c>
      <c r="AN25" s="87" t="n">
        <v>2</v>
      </c>
      <c r="AO25" s="87" t="n">
        <v>1</v>
      </c>
      <c r="AP25" s="87" t="n">
        <v>2</v>
      </c>
      <c r="AQ25" s="87" t="n">
        <v>1</v>
      </c>
      <c r="AR25" s="87" t="n">
        <v>82</v>
      </c>
      <c r="AS25" s="87" t="n">
        <v>0</v>
      </c>
      <c r="AT25" s="65" t="n">
        <f aca="false">AR25/AP25</f>
        <v>41</v>
      </c>
      <c r="AU25" s="65" t="n">
        <f aca="false">AS25/AQ25</f>
        <v>0</v>
      </c>
      <c r="AV25" s="37"/>
      <c r="AX25" s="165" t="n">
        <v>22</v>
      </c>
      <c r="AY25" s="166" t="n">
        <v>2</v>
      </c>
      <c r="AZ25" s="166" t="n">
        <v>1</v>
      </c>
      <c r="BA25" s="166"/>
      <c r="BB25" s="166" t="n">
        <v>82</v>
      </c>
      <c r="BC25" s="166" t="n">
        <v>0</v>
      </c>
      <c r="BD25" s="166"/>
      <c r="BE25" s="169" t="n">
        <f aca="false">BB25/AY25</f>
        <v>41</v>
      </c>
      <c r="BF25" s="169" t="n">
        <f aca="false">BC25/AZ25</f>
        <v>0</v>
      </c>
      <c r="BG25" s="166"/>
      <c r="BK25" s="158" t="n">
        <v>26</v>
      </c>
      <c r="BL25" s="158" t="n">
        <v>22</v>
      </c>
      <c r="BM25" s="170" t="s">
        <v>89</v>
      </c>
      <c r="BN25" s="171" t="n">
        <v>182</v>
      </c>
      <c r="BO25" s="172" t="n">
        <v>214.333333333333</v>
      </c>
      <c r="BP25" s="171" t="n">
        <v>180</v>
      </c>
      <c r="BQ25" s="172" t="n">
        <v>207</v>
      </c>
      <c r="BR25" s="171" t="n">
        <v>21</v>
      </c>
      <c r="BS25" s="172" t="n">
        <v>13</v>
      </c>
      <c r="BT25" s="173" t="n">
        <v>11.5294336535452</v>
      </c>
      <c r="BU25" s="174" t="s">
        <v>184</v>
      </c>
      <c r="BV25" s="173" t="n">
        <f aca="false">BS25/BO25*100</f>
        <v>6.06531881804044</v>
      </c>
      <c r="BW25" s="174" t="s">
        <v>185</v>
      </c>
      <c r="BX25" s="171" t="n">
        <v>2</v>
      </c>
      <c r="BY25" s="171" t="n">
        <v>1</v>
      </c>
      <c r="CB25" s="170" t="s">
        <v>89</v>
      </c>
      <c r="CC25" s="171" t="n">
        <v>2</v>
      </c>
      <c r="CD25" s="171" t="n">
        <v>1</v>
      </c>
      <c r="CE25" s="171" t="n">
        <v>82</v>
      </c>
      <c r="CF25" s="171" t="n">
        <v>0</v>
      </c>
      <c r="CG25" s="172" t="n">
        <f aca="false">CE25/CC25</f>
        <v>41</v>
      </c>
      <c r="CH25" s="172" t="n">
        <f aca="false">CF25/CD25</f>
        <v>0</v>
      </c>
    </row>
    <row r="26" customFormat="false" ht="16.5" hidden="false" customHeight="false" outlineLevel="0" collapsed="false">
      <c r="B26" s="158" t="n">
        <v>27</v>
      </c>
      <c r="C26" s="87" t="n">
        <v>284</v>
      </c>
      <c r="D26" s="159" t="n">
        <v>153.333333333333</v>
      </c>
      <c r="E26" s="87" t="n">
        <v>234</v>
      </c>
      <c r="F26" s="159" t="n">
        <v>146</v>
      </c>
      <c r="G26" s="87" t="n">
        <v>12</v>
      </c>
      <c r="H26" s="159" t="n">
        <v>10</v>
      </c>
      <c r="I26" s="160" t="n">
        <v>9.091213154374</v>
      </c>
      <c r="J26" s="161" t="s">
        <v>40</v>
      </c>
      <c r="K26" s="162" t="n">
        <v>1.65657470082266</v>
      </c>
      <c r="L26" s="160" t="n">
        <f aca="false">H26/D26*100</f>
        <v>6.52173913043478</v>
      </c>
      <c r="M26" s="161" t="s">
        <v>40</v>
      </c>
      <c r="N26" s="162" t="n">
        <v>0.464385388298189</v>
      </c>
      <c r="O26" s="87" t="n">
        <v>3</v>
      </c>
      <c r="P26" s="87" t="n">
        <v>2</v>
      </c>
      <c r="Q26" s="87" t="n">
        <v>2</v>
      </c>
      <c r="R26" s="87" t="n">
        <v>2</v>
      </c>
      <c r="S26" s="87" t="n">
        <v>69</v>
      </c>
      <c r="T26" s="87" t="n">
        <v>291</v>
      </c>
      <c r="U26" s="164" t="n">
        <v>3</v>
      </c>
      <c r="V26" s="164" t="n">
        <v>2</v>
      </c>
      <c r="W26" s="17"/>
      <c r="X26" s="158" t="n">
        <v>27</v>
      </c>
      <c r="Y26" s="87" t="n">
        <v>284</v>
      </c>
      <c r="Z26" s="159" t="n">
        <v>153.333333333333</v>
      </c>
      <c r="AA26" s="87" t="n">
        <v>234</v>
      </c>
      <c r="AB26" s="159" t="n">
        <v>146</v>
      </c>
      <c r="AC26" s="87" t="n">
        <v>12</v>
      </c>
      <c r="AD26" s="159" t="n">
        <v>10</v>
      </c>
      <c r="AE26" s="160" t="n">
        <v>9.091213154374</v>
      </c>
      <c r="AF26" s="161" t="s">
        <v>40</v>
      </c>
      <c r="AG26" s="162" t="n">
        <v>1.65657470082266</v>
      </c>
      <c r="AH26" s="160" t="n">
        <f aca="false">AD26/Z26*100</f>
        <v>6.52173913043478</v>
      </c>
      <c r="AI26" s="161" t="s">
        <v>40</v>
      </c>
      <c r="AJ26" s="162" t="n">
        <v>0.464385388298189</v>
      </c>
      <c r="AK26" s="37"/>
      <c r="AM26" s="158" t="n">
        <v>27</v>
      </c>
      <c r="AN26" s="87" t="n">
        <v>3</v>
      </c>
      <c r="AO26" s="87" t="n">
        <v>2</v>
      </c>
      <c r="AP26" s="87" t="n">
        <v>2</v>
      </c>
      <c r="AQ26" s="87" t="n">
        <v>2</v>
      </c>
      <c r="AR26" s="87" t="n">
        <v>69</v>
      </c>
      <c r="AS26" s="87" t="n">
        <v>291</v>
      </c>
      <c r="AT26" s="65" t="n">
        <f aca="false">AR26/AP26</f>
        <v>34.5</v>
      </c>
      <c r="AU26" s="65" t="n">
        <f aca="false">AS26/AQ26</f>
        <v>145.5</v>
      </c>
      <c r="AV26" s="37"/>
      <c r="AX26" s="165" t="n">
        <v>23</v>
      </c>
      <c r="AY26" s="166" t="n">
        <v>2</v>
      </c>
      <c r="AZ26" s="166" t="n">
        <v>2</v>
      </c>
      <c r="BA26" s="166"/>
      <c r="BB26" s="166" t="n">
        <v>69</v>
      </c>
      <c r="BC26" s="166" t="n">
        <v>291</v>
      </c>
      <c r="BD26" s="166"/>
      <c r="BE26" s="169" t="n">
        <f aca="false">BB26/AY26</f>
        <v>34.5</v>
      </c>
      <c r="BF26" s="169" t="n">
        <f aca="false">BC26/AZ26</f>
        <v>145.5</v>
      </c>
      <c r="BG26" s="166"/>
      <c r="BK26" s="158" t="n">
        <v>27</v>
      </c>
      <c r="BL26" s="158" t="n">
        <v>23</v>
      </c>
      <c r="BM26" s="170" t="s">
        <v>91</v>
      </c>
      <c r="BN26" s="171" t="n">
        <v>284</v>
      </c>
      <c r="BO26" s="172" t="n">
        <v>153.333333333333</v>
      </c>
      <c r="BP26" s="171" t="n">
        <v>234</v>
      </c>
      <c r="BQ26" s="172" t="n">
        <v>146</v>
      </c>
      <c r="BR26" s="171" t="n">
        <v>12</v>
      </c>
      <c r="BS26" s="172" t="n">
        <v>10</v>
      </c>
      <c r="BT26" s="173" t="n">
        <v>9.091213154374</v>
      </c>
      <c r="BU26" s="174" t="s">
        <v>186</v>
      </c>
      <c r="BV26" s="173" t="n">
        <f aca="false">BS26/BO26*100</f>
        <v>6.52173913043478</v>
      </c>
      <c r="BW26" s="174" t="s">
        <v>187</v>
      </c>
      <c r="BX26" s="171" t="n">
        <v>3</v>
      </c>
      <c r="BY26" s="171" t="n">
        <v>2</v>
      </c>
      <c r="CB26" s="170" t="s">
        <v>91</v>
      </c>
      <c r="CC26" s="171" t="n">
        <v>2</v>
      </c>
      <c r="CD26" s="171" t="n">
        <v>2</v>
      </c>
      <c r="CE26" s="171" t="n">
        <v>69</v>
      </c>
      <c r="CF26" s="171" t="n">
        <v>291</v>
      </c>
      <c r="CG26" s="172" t="n">
        <f aca="false">CE26/CC26</f>
        <v>34.5</v>
      </c>
      <c r="CH26" s="172" t="n">
        <f aca="false">CF26/CD26</f>
        <v>145.5</v>
      </c>
    </row>
    <row r="27" customFormat="false" ht="16.5" hidden="false" customHeight="false" outlineLevel="0" collapsed="false">
      <c r="B27" s="158" t="n">
        <v>28</v>
      </c>
      <c r="C27" s="87" t="n">
        <v>293</v>
      </c>
      <c r="D27" s="159" t="n">
        <v>154.666666666667</v>
      </c>
      <c r="E27" s="87" t="n">
        <v>269</v>
      </c>
      <c r="F27" s="159" t="n">
        <v>149.333333333333</v>
      </c>
      <c r="G27" s="87" t="n">
        <v>20</v>
      </c>
      <c r="H27" s="159" t="n">
        <v>14</v>
      </c>
      <c r="I27" s="160" t="n">
        <v>8.3</v>
      </c>
      <c r="J27" s="161" t="s">
        <v>40</v>
      </c>
      <c r="K27" s="162" t="n">
        <v>2.1</v>
      </c>
      <c r="L27" s="160" t="n">
        <f aca="false">H27/D27*100</f>
        <v>9.05172413793103</v>
      </c>
      <c r="M27" s="161" t="s">
        <v>40</v>
      </c>
      <c r="N27" s="162" t="n">
        <v>0.7</v>
      </c>
      <c r="O27" s="87" t="n">
        <v>0</v>
      </c>
      <c r="P27" s="87" t="n">
        <v>1</v>
      </c>
      <c r="Q27" s="87" t="n">
        <v>0</v>
      </c>
      <c r="R27" s="87" t="n">
        <v>1</v>
      </c>
      <c r="S27" s="176" t="n">
        <v>0</v>
      </c>
      <c r="T27" s="176" t="n">
        <v>0</v>
      </c>
      <c r="U27" s="164" t="n">
        <v>0</v>
      </c>
      <c r="V27" s="164" t="n">
        <v>0</v>
      </c>
      <c r="W27" s="17"/>
      <c r="X27" s="158" t="n">
        <v>28</v>
      </c>
      <c r="Y27" s="87" t="n">
        <v>293</v>
      </c>
      <c r="Z27" s="159" t="n">
        <v>154.666666666667</v>
      </c>
      <c r="AA27" s="87" t="n">
        <v>269</v>
      </c>
      <c r="AB27" s="159" t="n">
        <v>149.333333333333</v>
      </c>
      <c r="AC27" s="87" t="n">
        <v>20</v>
      </c>
      <c r="AD27" s="159" t="n">
        <v>14</v>
      </c>
      <c r="AE27" s="160" t="n">
        <v>8.3</v>
      </c>
      <c r="AF27" s="161" t="s">
        <v>40</v>
      </c>
      <c r="AG27" s="162" t="n">
        <v>2.1</v>
      </c>
      <c r="AH27" s="160" t="n">
        <f aca="false">AD27/Z27*100</f>
        <v>9.05172413793103</v>
      </c>
      <c r="AI27" s="161" t="s">
        <v>40</v>
      </c>
      <c r="AJ27" s="162" t="n">
        <v>0.7</v>
      </c>
      <c r="AK27" s="37"/>
      <c r="AM27" s="158" t="n">
        <v>28</v>
      </c>
      <c r="AN27" s="87" t="n">
        <v>0</v>
      </c>
      <c r="AO27" s="87" t="n">
        <v>1</v>
      </c>
      <c r="AP27" s="87" t="n">
        <v>0</v>
      </c>
      <c r="AQ27" s="87" t="n">
        <v>1</v>
      </c>
      <c r="AR27" s="176" t="n">
        <v>0</v>
      </c>
      <c r="AS27" s="176" t="n">
        <v>0</v>
      </c>
      <c r="AT27" s="65" t="n">
        <v>0</v>
      </c>
      <c r="AU27" s="65" t="n">
        <f aca="false">AS27/AQ27</f>
        <v>0</v>
      </c>
      <c r="AV27" s="37"/>
      <c r="AX27" s="165" t="n">
        <v>24</v>
      </c>
      <c r="AY27" s="166" t="n">
        <v>0</v>
      </c>
      <c r="AZ27" s="166" t="n">
        <v>1</v>
      </c>
      <c r="BA27" s="166"/>
      <c r="BB27" s="168" t="n">
        <v>0</v>
      </c>
      <c r="BC27" s="168" t="n">
        <v>0</v>
      </c>
      <c r="BD27" s="168"/>
      <c r="BE27" s="169" t="n">
        <v>0</v>
      </c>
      <c r="BF27" s="169" t="n">
        <f aca="false">BC27/AZ27</f>
        <v>0</v>
      </c>
      <c r="BG27" s="166"/>
      <c r="BK27" s="158" t="n">
        <v>28</v>
      </c>
      <c r="BL27" s="158" t="n">
        <v>24</v>
      </c>
      <c r="BM27" s="170" t="s">
        <v>93</v>
      </c>
      <c r="BN27" s="171" t="n">
        <v>293</v>
      </c>
      <c r="BO27" s="172" t="n">
        <v>154.666666666667</v>
      </c>
      <c r="BP27" s="171" t="n">
        <v>269</v>
      </c>
      <c r="BQ27" s="172" t="n">
        <v>149.333333333333</v>
      </c>
      <c r="BR27" s="171" t="n">
        <v>20</v>
      </c>
      <c r="BS27" s="172" t="n">
        <v>14</v>
      </c>
      <c r="BT27" s="173" t="n">
        <v>8.3</v>
      </c>
      <c r="BU27" s="174" t="s">
        <v>188</v>
      </c>
      <c r="BV27" s="173" t="n">
        <f aca="false">BS27/BO27*100</f>
        <v>9.05172413793103</v>
      </c>
      <c r="BW27" s="174" t="s">
        <v>159</v>
      </c>
      <c r="BX27" s="171" t="n">
        <v>0</v>
      </c>
      <c r="BY27" s="171" t="n">
        <v>1</v>
      </c>
      <c r="CB27" s="170" t="s">
        <v>93</v>
      </c>
      <c r="CC27" s="171" t="n">
        <v>0</v>
      </c>
      <c r="CD27" s="171" t="n">
        <v>1</v>
      </c>
      <c r="CE27" s="177" t="n">
        <v>0</v>
      </c>
      <c r="CF27" s="177" t="n">
        <v>0</v>
      </c>
      <c r="CG27" s="172" t="n">
        <v>0</v>
      </c>
      <c r="CH27" s="172" t="n">
        <f aca="false">CF27/CD27</f>
        <v>0</v>
      </c>
    </row>
    <row r="28" customFormat="false" ht="16.5" hidden="false" customHeight="false" outlineLevel="0" collapsed="false">
      <c r="B28" s="158" t="n">
        <v>29</v>
      </c>
      <c r="C28" s="87" t="n">
        <v>176</v>
      </c>
      <c r="D28" s="159" t="n">
        <v>111.666666666667</v>
      </c>
      <c r="E28" s="87" t="n">
        <v>165</v>
      </c>
      <c r="F28" s="159" t="n">
        <v>109.333333333333</v>
      </c>
      <c r="G28" s="87" t="n">
        <v>7</v>
      </c>
      <c r="H28" s="159" t="n">
        <v>6.33333333333333</v>
      </c>
      <c r="I28" s="160" t="n">
        <v>5.8</v>
      </c>
      <c r="J28" s="161" t="s">
        <v>40</v>
      </c>
      <c r="K28" s="162" t="n">
        <v>0.8</v>
      </c>
      <c r="L28" s="160" t="n">
        <f aca="false">H28/D28*100</f>
        <v>5.67164179104478</v>
      </c>
      <c r="M28" s="161" t="s">
        <v>40</v>
      </c>
      <c r="N28" s="162" t="n">
        <v>0.433333333333333</v>
      </c>
      <c r="O28" s="87" t="n">
        <v>1</v>
      </c>
      <c r="P28" s="87" t="n">
        <v>3</v>
      </c>
      <c r="Q28" s="87" t="n">
        <v>0</v>
      </c>
      <c r="R28" s="87" t="n">
        <v>3</v>
      </c>
      <c r="S28" s="87" t="n">
        <v>0</v>
      </c>
      <c r="T28" s="87" t="n">
        <v>121</v>
      </c>
      <c r="U28" s="164" t="n">
        <v>1</v>
      </c>
      <c r="V28" s="164" t="n">
        <v>3</v>
      </c>
      <c r="W28" s="17"/>
      <c r="X28" s="158" t="n">
        <v>29</v>
      </c>
      <c r="Y28" s="87" t="n">
        <v>176</v>
      </c>
      <c r="Z28" s="159" t="n">
        <v>111.666666666667</v>
      </c>
      <c r="AA28" s="87" t="n">
        <v>165</v>
      </c>
      <c r="AB28" s="159" t="n">
        <v>109.333333333333</v>
      </c>
      <c r="AC28" s="87" t="n">
        <v>7</v>
      </c>
      <c r="AD28" s="159" t="n">
        <v>6.33333333333333</v>
      </c>
      <c r="AE28" s="160" t="n">
        <v>5.8</v>
      </c>
      <c r="AF28" s="161" t="s">
        <v>40</v>
      </c>
      <c r="AG28" s="162" t="n">
        <v>0.8</v>
      </c>
      <c r="AH28" s="160" t="n">
        <f aca="false">AD28/Z28*100</f>
        <v>5.67164179104478</v>
      </c>
      <c r="AI28" s="161" t="s">
        <v>40</v>
      </c>
      <c r="AJ28" s="162" t="n">
        <v>0.433333333333333</v>
      </c>
      <c r="AK28" s="37"/>
      <c r="AM28" s="158" t="n">
        <v>29</v>
      </c>
      <c r="AN28" s="87" t="n">
        <v>1</v>
      </c>
      <c r="AO28" s="87" t="n">
        <v>3</v>
      </c>
      <c r="AP28" s="87" t="n">
        <v>0</v>
      </c>
      <c r="AQ28" s="87" t="n">
        <v>3</v>
      </c>
      <c r="AR28" s="87" t="n">
        <v>0</v>
      </c>
      <c r="AS28" s="87" t="n">
        <v>121</v>
      </c>
      <c r="AT28" s="65" t="n">
        <v>0</v>
      </c>
      <c r="AU28" s="65" t="n">
        <f aca="false">AS28/AQ28</f>
        <v>40.3333333333333</v>
      </c>
      <c r="AV28" s="37"/>
      <c r="AX28" s="165" t="n">
        <v>25</v>
      </c>
      <c r="AY28" s="166" t="n">
        <v>0</v>
      </c>
      <c r="AZ28" s="166" t="n">
        <v>3</v>
      </c>
      <c r="BA28" s="166"/>
      <c r="BB28" s="166" t="n">
        <v>0</v>
      </c>
      <c r="BC28" s="166" t="n">
        <v>121</v>
      </c>
      <c r="BD28" s="166"/>
      <c r="BE28" s="169" t="n">
        <v>0</v>
      </c>
      <c r="BF28" s="169" t="n">
        <f aca="false">BC28/AZ28</f>
        <v>40.3333333333333</v>
      </c>
      <c r="BG28" s="166"/>
      <c r="BK28" s="158" t="n">
        <v>29</v>
      </c>
      <c r="BL28" s="158" t="n">
        <v>25</v>
      </c>
      <c r="BM28" s="170" t="s">
        <v>95</v>
      </c>
      <c r="BN28" s="171" t="n">
        <v>176</v>
      </c>
      <c r="BO28" s="172" t="n">
        <v>111.666666666667</v>
      </c>
      <c r="BP28" s="171" t="n">
        <v>165</v>
      </c>
      <c r="BQ28" s="172" t="n">
        <v>109.333333333333</v>
      </c>
      <c r="BR28" s="171" t="n">
        <v>7</v>
      </c>
      <c r="BS28" s="172" t="n">
        <v>6.33333333333333</v>
      </c>
      <c r="BT28" s="173" t="n">
        <v>5.8</v>
      </c>
      <c r="BU28" s="174" t="s">
        <v>176</v>
      </c>
      <c r="BV28" s="173" t="n">
        <f aca="false">BS28/BO28*100</f>
        <v>5.67164179104478</v>
      </c>
      <c r="BW28" s="174" t="s">
        <v>189</v>
      </c>
      <c r="BX28" s="171" t="n">
        <v>1</v>
      </c>
      <c r="BY28" s="171" t="n">
        <v>3</v>
      </c>
      <c r="CB28" s="170" t="s">
        <v>95</v>
      </c>
      <c r="CC28" s="171" t="n">
        <v>0</v>
      </c>
      <c r="CD28" s="171" t="n">
        <v>3</v>
      </c>
      <c r="CE28" s="171" t="n">
        <v>0</v>
      </c>
      <c r="CF28" s="171" t="n">
        <v>121</v>
      </c>
      <c r="CG28" s="172" t="n">
        <v>0</v>
      </c>
      <c r="CH28" s="172" t="n">
        <f aca="false">CF28/CD28</f>
        <v>40.3333333333333</v>
      </c>
    </row>
    <row r="29" customFormat="false" ht="16.5" hidden="false" customHeight="false" outlineLevel="0" collapsed="false">
      <c r="B29" s="158" t="n">
        <v>30</v>
      </c>
      <c r="C29" s="87" t="n">
        <v>243</v>
      </c>
      <c r="D29" s="159" t="n">
        <v>80.3333333333333</v>
      </c>
      <c r="E29" s="87" t="n">
        <v>215</v>
      </c>
      <c r="F29" s="159" t="n">
        <v>75.3333333333333</v>
      </c>
      <c r="G29" s="87" t="n">
        <v>7</v>
      </c>
      <c r="H29" s="159" t="n">
        <v>5.66666666666667</v>
      </c>
      <c r="I29" s="160" t="n">
        <v>4.76922271108318</v>
      </c>
      <c r="J29" s="161" t="s">
        <v>40</v>
      </c>
      <c r="K29" s="162" t="n">
        <v>0.969456537903359</v>
      </c>
      <c r="L29" s="160" t="n">
        <f aca="false">H29/D29*100</f>
        <v>7.05394190871369</v>
      </c>
      <c r="M29" s="161" t="s">
        <v>40</v>
      </c>
      <c r="N29" s="162" t="n">
        <v>1.16604045957739</v>
      </c>
      <c r="O29" s="87" t="n">
        <v>0</v>
      </c>
      <c r="P29" s="87" t="n">
        <v>1</v>
      </c>
      <c r="Q29" s="87" t="n">
        <v>0</v>
      </c>
      <c r="R29" s="87" t="n">
        <v>1</v>
      </c>
      <c r="S29" s="87" t="n">
        <v>0</v>
      </c>
      <c r="T29" s="87" t="n">
        <v>169</v>
      </c>
      <c r="U29" s="164" t="n">
        <v>0</v>
      </c>
      <c r="V29" s="164" t="n">
        <v>1</v>
      </c>
      <c r="W29" s="17"/>
      <c r="X29" s="158" t="n">
        <v>30</v>
      </c>
      <c r="Y29" s="87" t="n">
        <v>243</v>
      </c>
      <c r="Z29" s="159" t="n">
        <v>80.3333333333333</v>
      </c>
      <c r="AA29" s="87" t="n">
        <v>215</v>
      </c>
      <c r="AB29" s="159" t="n">
        <v>75.3333333333333</v>
      </c>
      <c r="AC29" s="87" t="n">
        <v>7</v>
      </c>
      <c r="AD29" s="159" t="n">
        <v>5.66666666666667</v>
      </c>
      <c r="AE29" s="160" t="n">
        <v>4.76922271108318</v>
      </c>
      <c r="AF29" s="161" t="s">
        <v>40</v>
      </c>
      <c r="AG29" s="162" t="n">
        <v>0.969456537903359</v>
      </c>
      <c r="AH29" s="160" t="n">
        <f aca="false">AD29/Z29*100</f>
        <v>7.05394190871369</v>
      </c>
      <c r="AI29" s="161" t="s">
        <v>40</v>
      </c>
      <c r="AJ29" s="162" t="n">
        <v>1.16604045957739</v>
      </c>
      <c r="AK29" s="37"/>
      <c r="AM29" s="158" t="n">
        <v>30</v>
      </c>
      <c r="AN29" s="87" t="n">
        <v>0</v>
      </c>
      <c r="AO29" s="87" t="n">
        <v>1</v>
      </c>
      <c r="AP29" s="87" t="n">
        <v>0</v>
      </c>
      <c r="AQ29" s="87" t="n">
        <v>1</v>
      </c>
      <c r="AR29" s="87" t="n">
        <v>0</v>
      </c>
      <c r="AS29" s="87" t="n">
        <v>169</v>
      </c>
      <c r="AT29" s="65" t="n">
        <v>0</v>
      </c>
      <c r="AU29" s="65" t="n">
        <f aca="false">AS29/AQ29</f>
        <v>169</v>
      </c>
      <c r="AV29" s="37"/>
      <c r="AX29" s="165" t="n">
        <v>26</v>
      </c>
      <c r="AY29" s="166" t="n">
        <v>0</v>
      </c>
      <c r="AZ29" s="166" t="n">
        <v>1</v>
      </c>
      <c r="BA29" s="166"/>
      <c r="BB29" s="166" t="n">
        <v>0</v>
      </c>
      <c r="BC29" s="166" t="n">
        <v>169</v>
      </c>
      <c r="BD29" s="166"/>
      <c r="BE29" s="169" t="n">
        <v>0</v>
      </c>
      <c r="BF29" s="169" t="n">
        <f aca="false">BC29/AZ29</f>
        <v>169</v>
      </c>
      <c r="BG29" s="166"/>
      <c r="BK29" s="158" t="n">
        <v>30</v>
      </c>
      <c r="BL29" s="158" t="n">
        <v>26</v>
      </c>
      <c r="BM29" s="170" t="s">
        <v>97</v>
      </c>
      <c r="BN29" s="171" t="n">
        <v>243</v>
      </c>
      <c r="BO29" s="172" t="n">
        <v>80.3333333333333</v>
      </c>
      <c r="BP29" s="171" t="n">
        <v>215</v>
      </c>
      <c r="BQ29" s="172" t="n">
        <v>75.3333333333333</v>
      </c>
      <c r="BR29" s="171" t="n">
        <v>7</v>
      </c>
      <c r="BS29" s="172" t="n">
        <v>5.66666666666667</v>
      </c>
      <c r="BT29" s="173" t="n">
        <v>4.76922271108318</v>
      </c>
      <c r="BU29" s="174" t="s">
        <v>190</v>
      </c>
      <c r="BV29" s="173" t="n">
        <f aca="false">BS29/BO29*100</f>
        <v>7.05394190871369</v>
      </c>
      <c r="BW29" s="174" t="s">
        <v>191</v>
      </c>
      <c r="BX29" s="171" t="n">
        <v>0</v>
      </c>
      <c r="BY29" s="171" t="n">
        <v>1</v>
      </c>
      <c r="CB29" s="170" t="s">
        <v>97</v>
      </c>
      <c r="CC29" s="171" t="n">
        <v>0</v>
      </c>
      <c r="CD29" s="171" t="n">
        <v>1</v>
      </c>
      <c r="CE29" s="171" t="n">
        <v>0</v>
      </c>
      <c r="CF29" s="171" t="n">
        <v>169</v>
      </c>
      <c r="CG29" s="172" t="n">
        <v>0</v>
      </c>
      <c r="CH29" s="172" t="n">
        <f aca="false">CF29/CD29</f>
        <v>169</v>
      </c>
    </row>
    <row r="30" customFormat="false" ht="16.5" hidden="false" customHeight="false" outlineLevel="0" collapsed="false">
      <c r="B30" s="158" t="n">
        <v>31</v>
      </c>
      <c r="C30" s="87" t="n">
        <v>164</v>
      </c>
      <c r="D30" s="159" t="n">
        <v>133.666666666667</v>
      </c>
      <c r="E30" s="87" t="n">
        <v>161</v>
      </c>
      <c r="F30" s="159" t="n">
        <v>123.666666666667</v>
      </c>
      <c r="G30" s="87" t="n">
        <v>8</v>
      </c>
      <c r="H30" s="159" t="n">
        <v>3.66666666666667</v>
      </c>
      <c r="I30" s="160" t="n">
        <v>5.15137076952165</v>
      </c>
      <c r="J30" s="161" t="s">
        <v>40</v>
      </c>
      <c r="K30" s="162" t="n">
        <v>0.983450448696053</v>
      </c>
      <c r="L30" s="160" t="n">
        <f aca="false">H30/D30*100</f>
        <v>2.7431421446384</v>
      </c>
      <c r="M30" s="161" t="s">
        <v>40</v>
      </c>
      <c r="N30" s="162" t="n">
        <v>0.350512820229562</v>
      </c>
      <c r="O30" s="87" t="n">
        <v>0</v>
      </c>
      <c r="P30" s="87" t="n">
        <v>0</v>
      </c>
      <c r="Q30" s="87" t="n">
        <v>0</v>
      </c>
      <c r="R30" s="87" t="n">
        <v>0</v>
      </c>
      <c r="S30" s="176" t="n">
        <v>0</v>
      </c>
      <c r="T30" s="176" t="n">
        <v>0</v>
      </c>
      <c r="U30" s="164" t="n">
        <v>0</v>
      </c>
      <c r="V30" s="164" t="n">
        <v>0</v>
      </c>
      <c r="W30" s="17"/>
      <c r="X30" s="158" t="n">
        <v>31</v>
      </c>
      <c r="Y30" s="87" t="n">
        <v>164</v>
      </c>
      <c r="Z30" s="159" t="n">
        <v>133.666666666667</v>
      </c>
      <c r="AA30" s="87" t="n">
        <v>161</v>
      </c>
      <c r="AB30" s="159" t="n">
        <v>123.666666666667</v>
      </c>
      <c r="AC30" s="87" t="n">
        <v>8</v>
      </c>
      <c r="AD30" s="159" t="n">
        <v>3.66666666666667</v>
      </c>
      <c r="AE30" s="160" t="n">
        <v>5.15137076952165</v>
      </c>
      <c r="AF30" s="161" t="s">
        <v>40</v>
      </c>
      <c r="AG30" s="162" t="n">
        <v>0.983450448696053</v>
      </c>
      <c r="AH30" s="160" t="n">
        <f aca="false">AD30/Z30*100</f>
        <v>2.7431421446384</v>
      </c>
      <c r="AI30" s="161" t="s">
        <v>40</v>
      </c>
      <c r="AJ30" s="162" t="n">
        <v>0.350512820229562</v>
      </c>
      <c r="AK30" s="37"/>
      <c r="AM30" s="158" t="n">
        <v>31</v>
      </c>
      <c r="AN30" s="87" t="n">
        <v>0</v>
      </c>
      <c r="AO30" s="87" t="n">
        <v>0</v>
      </c>
      <c r="AP30" s="87" t="n">
        <v>0</v>
      </c>
      <c r="AQ30" s="87" t="n">
        <v>0</v>
      </c>
      <c r="AR30" s="176" t="n">
        <v>0</v>
      </c>
      <c r="AS30" s="176" t="n">
        <v>0</v>
      </c>
      <c r="AT30" s="65" t="n">
        <v>0</v>
      </c>
      <c r="AU30" s="65" t="n">
        <v>0</v>
      </c>
      <c r="AV30" s="37"/>
      <c r="AX30" s="165" t="n">
        <v>27</v>
      </c>
      <c r="AY30" s="166" t="n">
        <v>0</v>
      </c>
      <c r="AZ30" s="166" t="n">
        <v>0</v>
      </c>
      <c r="BA30" s="166"/>
      <c r="BB30" s="168" t="n">
        <v>0</v>
      </c>
      <c r="BC30" s="168" t="n">
        <v>0</v>
      </c>
      <c r="BD30" s="168"/>
      <c r="BE30" s="169" t="n">
        <v>0</v>
      </c>
      <c r="BF30" s="169" t="n">
        <v>0</v>
      </c>
      <c r="BG30" s="166"/>
      <c r="BK30" s="158" t="n">
        <v>31</v>
      </c>
      <c r="BL30" s="158" t="n">
        <v>27</v>
      </c>
      <c r="BM30" s="170" t="s">
        <v>99</v>
      </c>
      <c r="BN30" s="171" t="n">
        <v>164</v>
      </c>
      <c r="BO30" s="172" t="n">
        <v>133.666666666667</v>
      </c>
      <c r="BP30" s="171" t="n">
        <v>161</v>
      </c>
      <c r="BQ30" s="172" t="n">
        <v>123.666666666667</v>
      </c>
      <c r="BR30" s="171" t="n">
        <v>8</v>
      </c>
      <c r="BS30" s="172" t="n">
        <v>3.66666666666667</v>
      </c>
      <c r="BT30" s="173" t="n">
        <v>5.15137076952165</v>
      </c>
      <c r="BU30" s="174" t="s">
        <v>192</v>
      </c>
      <c r="BV30" s="173" t="n">
        <f aca="false">BS30/BO30*100</f>
        <v>2.7431421446384</v>
      </c>
      <c r="BW30" s="174" t="s">
        <v>193</v>
      </c>
      <c r="BX30" s="171" t="n">
        <v>0</v>
      </c>
      <c r="BY30" s="171" t="n">
        <v>0</v>
      </c>
      <c r="CB30" s="170" t="s">
        <v>99</v>
      </c>
      <c r="CC30" s="171" t="n">
        <v>0</v>
      </c>
      <c r="CD30" s="171" t="n">
        <v>0</v>
      </c>
      <c r="CE30" s="177" t="n">
        <v>0</v>
      </c>
      <c r="CF30" s="177" t="n">
        <v>0</v>
      </c>
      <c r="CG30" s="172" t="n">
        <v>0</v>
      </c>
      <c r="CH30" s="172" t="n">
        <v>0</v>
      </c>
    </row>
    <row r="31" customFormat="false" ht="16.5" hidden="false" customHeight="false" outlineLevel="0" collapsed="false">
      <c r="B31" s="158" t="n">
        <v>32</v>
      </c>
      <c r="C31" s="87" t="n">
        <v>215</v>
      </c>
      <c r="D31" s="159" t="n">
        <v>128.333333333333</v>
      </c>
      <c r="E31" s="87" t="n">
        <v>200</v>
      </c>
      <c r="F31" s="159" t="n">
        <v>122.666666666667</v>
      </c>
      <c r="G31" s="87" t="n">
        <v>17</v>
      </c>
      <c r="H31" s="159" t="n">
        <v>14</v>
      </c>
      <c r="I31" s="160" t="n">
        <v>8.8</v>
      </c>
      <c r="J31" s="161" t="s">
        <v>40</v>
      </c>
      <c r="K31" s="162" t="n">
        <v>1.4</v>
      </c>
      <c r="L31" s="160" t="n">
        <f aca="false">H31/D31*100</f>
        <v>10.9090909090909</v>
      </c>
      <c r="M31" s="161" t="s">
        <v>40</v>
      </c>
      <c r="N31" s="162" t="n">
        <v>0.766666666666667</v>
      </c>
      <c r="O31" s="87" t="n">
        <v>1</v>
      </c>
      <c r="P31" s="87" t="n">
        <v>2</v>
      </c>
      <c r="Q31" s="87" t="n">
        <v>1</v>
      </c>
      <c r="R31" s="87" t="n">
        <v>2</v>
      </c>
      <c r="S31" s="87" t="n">
        <v>0</v>
      </c>
      <c r="T31" s="87" t="n">
        <v>8</v>
      </c>
      <c r="U31" s="164" t="n">
        <v>1</v>
      </c>
      <c r="V31" s="164" t="n">
        <v>2</v>
      </c>
      <c r="W31" s="17"/>
      <c r="X31" s="158" t="n">
        <v>32</v>
      </c>
      <c r="Y31" s="87" t="n">
        <v>215</v>
      </c>
      <c r="Z31" s="159" t="n">
        <v>128.333333333333</v>
      </c>
      <c r="AA31" s="87" t="n">
        <v>200</v>
      </c>
      <c r="AB31" s="159" t="n">
        <v>122.666666666667</v>
      </c>
      <c r="AC31" s="87" t="n">
        <v>17</v>
      </c>
      <c r="AD31" s="159" t="n">
        <v>14</v>
      </c>
      <c r="AE31" s="160" t="n">
        <v>8.8</v>
      </c>
      <c r="AF31" s="161" t="s">
        <v>40</v>
      </c>
      <c r="AG31" s="162" t="n">
        <v>1.4</v>
      </c>
      <c r="AH31" s="160" t="n">
        <f aca="false">AD31/Z31*100</f>
        <v>10.9090909090909</v>
      </c>
      <c r="AI31" s="161" t="s">
        <v>40</v>
      </c>
      <c r="AJ31" s="162" t="n">
        <v>0.766666666666667</v>
      </c>
      <c r="AK31" s="37"/>
      <c r="AM31" s="158" t="n">
        <v>32</v>
      </c>
      <c r="AN31" s="87" t="n">
        <v>1</v>
      </c>
      <c r="AO31" s="87" t="n">
        <v>2</v>
      </c>
      <c r="AP31" s="87" t="n">
        <v>1</v>
      </c>
      <c r="AQ31" s="87" t="n">
        <v>2</v>
      </c>
      <c r="AR31" s="87" t="n">
        <v>0</v>
      </c>
      <c r="AS31" s="87" t="n">
        <v>8</v>
      </c>
      <c r="AT31" s="65" t="n">
        <f aca="false">AR31/AP31</f>
        <v>0</v>
      </c>
      <c r="AU31" s="65" t="n">
        <f aca="false">AS31/AQ31</f>
        <v>4</v>
      </c>
      <c r="AV31" s="37"/>
      <c r="AX31" s="165" t="n">
        <v>28</v>
      </c>
      <c r="AY31" s="166" t="n">
        <v>1</v>
      </c>
      <c r="AZ31" s="166" t="n">
        <v>2</v>
      </c>
      <c r="BA31" s="166"/>
      <c r="BB31" s="166" t="n">
        <v>0</v>
      </c>
      <c r="BC31" s="166" t="n">
        <v>8</v>
      </c>
      <c r="BD31" s="166"/>
      <c r="BE31" s="169" t="n">
        <f aca="false">BB31/AY31</f>
        <v>0</v>
      </c>
      <c r="BF31" s="169" t="n">
        <f aca="false">BC31/AZ31</f>
        <v>4</v>
      </c>
      <c r="BG31" s="166"/>
      <c r="BK31" s="158" t="n">
        <v>32</v>
      </c>
      <c r="BL31" s="158" t="n">
        <v>28</v>
      </c>
      <c r="BM31" s="170" t="s">
        <v>101</v>
      </c>
      <c r="BN31" s="171" t="n">
        <v>215</v>
      </c>
      <c r="BO31" s="172" t="n">
        <v>128.333333333333</v>
      </c>
      <c r="BP31" s="171" t="n">
        <v>200</v>
      </c>
      <c r="BQ31" s="172" t="n">
        <v>122.666666666667</v>
      </c>
      <c r="BR31" s="171" t="n">
        <v>17</v>
      </c>
      <c r="BS31" s="172" t="n">
        <v>14</v>
      </c>
      <c r="BT31" s="173" t="n">
        <v>8.8</v>
      </c>
      <c r="BU31" s="174" t="s">
        <v>180</v>
      </c>
      <c r="BV31" s="173" t="n">
        <f aca="false">BS31/BO31*100</f>
        <v>10.9090909090909</v>
      </c>
      <c r="BW31" s="174" t="s">
        <v>194</v>
      </c>
      <c r="BX31" s="171" t="n">
        <v>1</v>
      </c>
      <c r="BY31" s="171" t="n">
        <v>2</v>
      </c>
      <c r="CB31" s="170" t="s">
        <v>101</v>
      </c>
      <c r="CC31" s="171" t="n">
        <v>1</v>
      </c>
      <c r="CD31" s="171" t="n">
        <v>2</v>
      </c>
      <c r="CE31" s="171" t="n">
        <v>0</v>
      </c>
      <c r="CF31" s="171" t="n">
        <v>8</v>
      </c>
      <c r="CG31" s="172" t="n">
        <f aca="false">CE31/CC31</f>
        <v>0</v>
      </c>
      <c r="CH31" s="172" t="n">
        <f aca="false">CF31/CD31</f>
        <v>4</v>
      </c>
    </row>
    <row r="32" customFormat="false" ht="16.5" hidden="false" customHeight="false" outlineLevel="0" collapsed="false">
      <c r="B32" s="158" t="n">
        <v>45</v>
      </c>
      <c r="C32" s="87" t="n">
        <v>36</v>
      </c>
      <c r="D32" s="159" t="n">
        <v>139</v>
      </c>
      <c r="E32" s="87" t="n">
        <v>36</v>
      </c>
      <c r="F32" s="159" t="n">
        <v>122</v>
      </c>
      <c r="G32" s="87" t="n">
        <v>1</v>
      </c>
      <c r="H32" s="159" t="n">
        <v>4.66666666666667</v>
      </c>
      <c r="I32" s="160" t="n">
        <v>2.7</v>
      </c>
      <c r="J32" s="161" t="s">
        <v>40</v>
      </c>
      <c r="K32" s="162" t="n">
        <v>0</v>
      </c>
      <c r="L32" s="160" t="n">
        <f aca="false">H32/D32*100</f>
        <v>3.35731414868106</v>
      </c>
      <c r="M32" s="161" t="s">
        <v>40</v>
      </c>
      <c r="N32" s="162" t="n">
        <v>0.3</v>
      </c>
      <c r="O32" s="87" t="n">
        <v>0</v>
      </c>
      <c r="P32" s="87" t="n">
        <v>0</v>
      </c>
      <c r="Q32" s="87" t="n">
        <v>0</v>
      </c>
      <c r="R32" s="87" t="n">
        <v>0</v>
      </c>
      <c r="S32" s="176" t="n">
        <v>0</v>
      </c>
      <c r="T32" s="176" t="n">
        <v>0</v>
      </c>
      <c r="U32" s="178" t="n">
        <v>0</v>
      </c>
      <c r="V32" s="178" t="n">
        <v>0</v>
      </c>
      <c r="W32" s="17"/>
      <c r="X32" s="158" t="n">
        <v>45</v>
      </c>
      <c r="Y32" s="87" t="n">
        <v>36</v>
      </c>
      <c r="Z32" s="159" t="n">
        <v>139</v>
      </c>
      <c r="AA32" s="87" t="n">
        <v>36</v>
      </c>
      <c r="AB32" s="159" t="n">
        <v>122</v>
      </c>
      <c r="AC32" s="87" t="n">
        <v>1</v>
      </c>
      <c r="AD32" s="159" t="n">
        <v>4.66666666666667</v>
      </c>
      <c r="AE32" s="160" t="n">
        <v>2.7</v>
      </c>
      <c r="AF32" s="161" t="s">
        <v>40</v>
      </c>
      <c r="AG32" s="162" t="n">
        <v>0</v>
      </c>
      <c r="AH32" s="160" t="n">
        <f aca="false">AD32/Z32*100</f>
        <v>3.35731414868106</v>
      </c>
      <c r="AI32" s="161" t="s">
        <v>40</v>
      </c>
      <c r="AJ32" s="162" t="n">
        <v>0.3</v>
      </c>
      <c r="AK32" s="37"/>
      <c r="AM32" s="158" t="n">
        <v>45</v>
      </c>
      <c r="AN32" s="87" t="n">
        <v>0</v>
      </c>
      <c r="AO32" s="87" t="n">
        <v>0</v>
      </c>
      <c r="AP32" s="87" t="n">
        <v>0</v>
      </c>
      <c r="AQ32" s="87" t="n">
        <v>0</v>
      </c>
      <c r="AR32" s="176" t="n">
        <v>0</v>
      </c>
      <c r="AS32" s="176" t="n">
        <v>0</v>
      </c>
      <c r="AT32" s="65" t="n">
        <v>0</v>
      </c>
      <c r="AU32" s="65" t="n">
        <v>0</v>
      </c>
      <c r="AV32" s="37"/>
      <c r="AX32" s="165" t="n">
        <v>29</v>
      </c>
      <c r="AY32" s="166" t="n">
        <v>0</v>
      </c>
      <c r="AZ32" s="166" t="n">
        <v>0</v>
      </c>
      <c r="BA32" s="166"/>
      <c r="BB32" s="168" t="n">
        <v>0</v>
      </c>
      <c r="BC32" s="168" t="n">
        <v>0</v>
      </c>
      <c r="BD32" s="168"/>
      <c r="BE32" s="169" t="n">
        <v>0</v>
      </c>
      <c r="BF32" s="169" t="n">
        <v>0</v>
      </c>
      <c r="BG32" s="166"/>
      <c r="BK32" s="158" t="n">
        <v>45</v>
      </c>
      <c r="BL32" s="158" t="n">
        <v>29</v>
      </c>
      <c r="BM32" s="170" t="s">
        <v>103</v>
      </c>
      <c r="BN32" s="171" t="n">
        <v>36</v>
      </c>
      <c r="BO32" s="172" t="n">
        <v>139</v>
      </c>
      <c r="BP32" s="171" t="n">
        <v>36</v>
      </c>
      <c r="BQ32" s="172" t="n">
        <v>122</v>
      </c>
      <c r="BR32" s="171" t="n">
        <v>1</v>
      </c>
      <c r="BS32" s="172" t="n">
        <v>4.66666666666667</v>
      </c>
      <c r="BT32" s="173" t="n">
        <v>2.7</v>
      </c>
      <c r="BU32" s="174" t="s">
        <v>154</v>
      </c>
      <c r="BV32" s="173" t="n">
        <f aca="false">BS32/BO32*100</f>
        <v>3.35731414868106</v>
      </c>
      <c r="BW32" s="174" t="s">
        <v>195</v>
      </c>
      <c r="BX32" s="171" t="n">
        <v>0</v>
      </c>
      <c r="BY32" s="171" t="n">
        <v>0</v>
      </c>
      <c r="CB32" s="170" t="s">
        <v>103</v>
      </c>
      <c r="CC32" s="171" t="n">
        <v>0</v>
      </c>
      <c r="CD32" s="171" t="n">
        <v>0</v>
      </c>
      <c r="CE32" s="177" t="n">
        <v>0</v>
      </c>
      <c r="CF32" s="177" t="n">
        <v>0</v>
      </c>
      <c r="CG32" s="172" t="n">
        <v>0</v>
      </c>
      <c r="CH32" s="172" t="n">
        <v>0</v>
      </c>
    </row>
    <row r="33" customFormat="false" ht="27" hidden="false" customHeight="true" outlineLevel="0" collapsed="false">
      <c r="B33" s="88" t="s">
        <v>104</v>
      </c>
      <c r="C33" s="154" t="n">
        <f aca="false">SUM(C4:C32)</f>
        <v>4894</v>
      </c>
      <c r="D33" s="89" t="n">
        <f aca="false">SUM(D4:D32)</f>
        <v>4571.33333333333</v>
      </c>
      <c r="E33" s="89" t="n">
        <f aca="false">SUM(E4:E32)</f>
        <v>4495</v>
      </c>
      <c r="F33" s="89" t="n">
        <f aca="false">SUM(F4:F32)</f>
        <v>4316.66666666667</v>
      </c>
      <c r="G33" s="89" t="n">
        <f aca="false">SUM(G4:G32)</f>
        <v>319</v>
      </c>
      <c r="H33" s="89" t="n">
        <f aca="false">SUM(H4:H32)</f>
        <v>300.333333333333</v>
      </c>
      <c r="I33" s="179" t="s">
        <v>105</v>
      </c>
      <c r="J33" s="180" t="s">
        <v>40</v>
      </c>
      <c r="K33" s="181" t="n">
        <f aca="false">AVERAGE(K4:K32)</f>
        <v>1.62240500311043</v>
      </c>
      <c r="L33" s="179" t="s">
        <v>106</v>
      </c>
      <c r="M33" s="180" t="s">
        <v>40</v>
      </c>
      <c r="N33" s="181" t="n">
        <f aca="false">AVERAGE(N4:N32)</f>
        <v>0.62532015685122</v>
      </c>
      <c r="O33" s="89" t="n">
        <f aca="false">SUM(O4:O32)</f>
        <v>27</v>
      </c>
      <c r="P33" s="89" t="n">
        <f aca="false">SUM(P4:P32)</f>
        <v>49</v>
      </c>
      <c r="Q33" s="89" t="n">
        <f aca="false">SUM(Q4:Q32)</f>
        <v>22</v>
      </c>
      <c r="R33" s="89" t="n">
        <f aca="false">SUM(R4:R32)</f>
        <v>44</v>
      </c>
      <c r="S33" s="89" t="n">
        <f aca="false">SUM(S4:S32)</f>
        <v>772</v>
      </c>
      <c r="T33" s="89" t="n">
        <f aca="false">SUM(T4:T32)</f>
        <v>2207</v>
      </c>
      <c r="U33" s="182" t="n">
        <f aca="false">SUM(U4:U32)</f>
        <v>22</v>
      </c>
      <c r="V33" s="182" t="n">
        <f aca="false">SUM(V4:V32)</f>
        <v>43</v>
      </c>
      <c r="W33" s="17"/>
      <c r="X33" s="88" t="s">
        <v>104</v>
      </c>
      <c r="Y33" s="154" t="n">
        <f aca="false">SUM(Y4:Y32)</f>
        <v>4894</v>
      </c>
      <c r="Z33" s="89" t="n">
        <f aca="false">SUM(Z4:Z32)</f>
        <v>4571.33333333333</v>
      </c>
      <c r="AA33" s="89" t="n">
        <f aca="false">SUM(AA4:AA32)</f>
        <v>4495</v>
      </c>
      <c r="AB33" s="89" t="n">
        <f aca="false">SUM(AB4:AB32)</f>
        <v>4316.66666666667</v>
      </c>
      <c r="AC33" s="89" t="n">
        <f aca="false">SUM(AC4:AC32)</f>
        <v>319</v>
      </c>
      <c r="AD33" s="89" t="n">
        <f aca="false">SUM(AD4:AD32)</f>
        <v>300.333333333333</v>
      </c>
      <c r="AE33" s="179" t="s">
        <v>105</v>
      </c>
      <c r="AF33" s="180" t="s">
        <v>40</v>
      </c>
      <c r="AG33" s="181" t="n">
        <f aca="false">AVERAGE(AG4:AG32)</f>
        <v>1.62240500311043</v>
      </c>
      <c r="AH33" s="179" t="s">
        <v>106</v>
      </c>
      <c r="AI33" s="180" t="s">
        <v>40</v>
      </c>
      <c r="AJ33" s="181" t="n">
        <f aca="false">AVERAGE(AJ4:AJ32)</f>
        <v>0.62532015685122</v>
      </c>
      <c r="AK33" s="73"/>
      <c r="AM33" s="88" t="s">
        <v>107</v>
      </c>
      <c r="AN33" s="89" t="n">
        <f aca="false">SUM(AN4:AN32)</f>
        <v>27</v>
      </c>
      <c r="AO33" s="89" t="n">
        <f aca="false">SUM(AO4:AO32)</f>
        <v>49</v>
      </c>
      <c r="AP33" s="89" t="n">
        <f aca="false">SUM(AP4:AP32)</f>
        <v>22</v>
      </c>
      <c r="AQ33" s="89" t="n">
        <f aca="false">SUM(AQ4:AQ32)</f>
        <v>44</v>
      </c>
      <c r="AR33" s="89" t="n">
        <f aca="false">SUM(AR4:AR32)</f>
        <v>772</v>
      </c>
      <c r="AS33" s="89" t="n">
        <f aca="false">SUM(AS4:AS32)</f>
        <v>2207</v>
      </c>
      <c r="AT33" s="73"/>
      <c r="AU33" s="73"/>
      <c r="AV33" s="73"/>
      <c r="AX33" s="48" t="s">
        <v>107</v>
      </c>
      <c r="AY33" s="183" t="n">
        <f aca="false">SUM(AY4:AY32)</f>
        <v>22</v>
      </c>
      <c r="AZ33" s="183" t="n">
        <f aca="false">SUM(AZ4:AZ32)</f>
        <v>44</v>
      </c>
      <c r="BA33" s="183"/>
      <c r="BB33" s="183" t="n">
        <f aca="false">SUM(BB4:BB32)</f>
        <v>772</v>
      </c>
      <c r="BC33" s="183" t="n">
        <f aca="false">SUM(BC4:BC32)</f>
        <v>2207</v>
      </c>
      <c r="BD33" s="183"/>
      <c r="BE33" s="156"/>
      <c r="BF33" s="156"/>
      <c r="BG33" s="156"/>
      <c r="BK33" s="88" t="s">
        <v>104</v>
      </c>
      <c r="BM33" s="184" t="s">
        <v>104</v>
      </c>
      <c r="BN33" s="83" t="n">
        <f aca="false">SUM(BN4:BN32)</f>
        <v>4894</v>
      </c>
      <c r="BO33" s="185" t="n">
        <f aca="false">SUM(BO4:BO32)</f>
        <v>4571.33333333333</v>
      </c>
      <c r="BP33" s="185" t="n">
        <f aca="false">SUM(BP4:BP32)</f>
        <v>4495</v>
      </c>
      <c r="BQ33" s="185" t="n">
        <f aca="false">SUM(BQ4:BQ32)</f>
        <v>4316.66666666667</v>
      </c>
      <c r="BR33" s="185" t="n">
        <f aca="false">SUM(BR4:BR32)</f>
        <v>319</v>
      </c>
      <c r="BS33" s="185" t="n">
        <f aca="false">SUM(BS4:BS32)</f>
        <v>300.333333333333</v>
      </c>
      <c r="BT33" s="186" t="s">
        <v>105</v>
      </c>
      <c r="BU33" s="187" t="s">
        <v>196</v>
      </c>
      <c r="BV33" s="186" t="s">
        <v>106</v>
      </c>
      <c r="BW33" s="187" t="s">
        <v>197</v>
      </c>
      <c r="BX33" s="185" t="n">
        <f aca="false">SUM(BX4:BX32)</f>
        <v>27</v>
      </c>
      <c r="BY33" s="185" t="n">
        <f aca="false">SUM(BY4:BY32)</f>
        <v>49</v>
      </c>
      <c r="CB33" s="184" t="s">
        <v>107</v>
      </c>
      <c r="CC33" s="185" t="n">
        <f aca="false">SUM(CC4:CC32)</f>
        <v>22</v>
      </c>
      <c r="CD33" s="185" t="n">
        <f aca="false">SUM(CD4:CD32)</f>
        <v>44</v>
      </c>
      <c r="CE33" s="185" t="n">
        <f aca="false">SUM(CE4:CE32)</f>
        <v>772</v>
      </c>
      <c r="CF33" s="185" t="n">
        <f aca="false">SUM(CF4:CF32)</f>
        <v>2207</v>
      </c>
      <c r="CG33" s="188"/>
      <c r="CH33" s="188"/>
    </row>
  </sheetData>
  <mergeCells count="42">
    <mergeCell ref="B2:B3"/>
    <mergeCell ref="C2:D2"/>
    <mergeCell ref="E2:F2"/>
    <mergeCell ref="G2:H2"/>
    <mergeCell ref="I2:N2"/>
    <mergeCell ref="O2:P2"/>
    <mergeCell ref="Q2:R2"/>
    <mergeCell ref="S2:T2"/>
    <mergeCell ref="U2:V2"/>
    <mergeCell ref="X2:X3"/>
    <mergeCell ref="Y2:Z2"/>
    <mergeCell ref="AA2:AB2"/>
    <mergeCell ref="AC2:AD2"/>
    <mergeCell ref="AE2:AJ2"/>
    <mergeCell ref="AK2:AK3"/>
    <mergeCell ref="AM2:AM3"/>
    <mergeCell ref="AN2:AO2"/>
    <mergeCell ref="AP2:AQ2"/>
    <mergeCell ref="AR2:AS2"/>
    <mergeCell ref="AT2:AV2"/>
    <mergeCell ref="AX2:AX3"/>
    <mergeCell ref="AY2:AZ2"/>
    <mergeCell ref="BB2:BC2"/>
    <mergeCell ref="BE2:BG2"/>
    <mergeCell ref="BK2:BK3"/>
    <mergeCell ref="BL2:BL3"/>
    <mergeCell ref="BM2:BM3"/>
    <mergeCell ref="BN2:BO2"/>
    <mergeCell ref="BP2:BQ2"/>
    <mergeCell ref="BR2:BS2"/>
    <mergeCell ref="BT2:BW2"/>
    <mergeCell ref="BX2:BY2"/>
    <mergeCell ref="CB2:CB3"/>
    <mergeCell ref="CC2:CD2"/>
    <mergeCell ref="CE2:CF2"/>
    <mergeCell ref="CG2:CH2"/>
    <mergeCell ref="I3:K3"/>
    <mergeCell ref="L3:N3"/>
    <mergeCell ref="AE3:AG3"/>
    <mergeCell ref="AH3:AJ3"/>
    <mergeCell ref="BT3:BU3"/>
    <mergeCell ref="BV3:BW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9-03T07:31:54Z</dcterms:created>
  <dc:creator>Gość</dc:creator>
  <dc:description/>
  <dc:language>en-US</dc:language>
  <cp:lastModifiedBy>K.Juzon</cp:lastModifiedBy>
  <cp:lastPrinted>2014-02-19T14:01:35Z</cp:lastPrinted>
  <dcterms:modified xsi:type="dcterms:W3CDTF">2021-12-15T11:35:08Z</dcterms:modified>
  <cp:revision>0</cp:revision>
  <dc:subject/>
  <dc:title/>
</cp:coreProperties>
</file>